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aedc59a200d8b22/PROJECTS_PAPERS/METACASPASE PAPER/PAPER WRITING/SUBMISSION/NatureCommunications/R2_R3/"/>
    </mc:Choice>
  </mc:AlternateContent>
  <xr:revisionPtr revIDLastSave="1022" documentId="14_{EB08E63A-1BDD-914C-A46C-B214D0F6423A}" xr6:coauthVersionLast="47" xr6:coauthVersionMax="47" xr10:uidLastSave="{2A0F2B35-AF7A-A04E-BF32-4F0163364063}"/>
  <bookViews>
    <workbookView xWindow="0" yWindow="780" windowWidth="34560" windowHeight="19980" activeTab="15" xr2:uid="{71B84448-9327-2647-AA0B-F4BD5FF37EB1}"/>
  </bookViews>
  <sheets>
    <sheet name="Fig. 1" sheetId="1" r:id="rId1"/>
    <sheet name="Fig. 2" sheetId="2" r:id="rId2"/>
    <sheet name="Fig. 4 " sheetId="3" r:id="rId3"/>
    <sheet name="Fig. 5 " sheetId="23" r:id="rId4"/>
    <sheet name="Fig. 7 " sheetId="4" r:id="rId5"/>
    <sheet name="Fig. 8" sheetId="5" r:id="rId6"/>
    <sheet name="Fig. 9" sheetId="24" r:id="rId7"/>
    <sheet name="Fig. 10" sheetId="22" r:id="rId8"/>
    <sheet name="Suppl Fig. 1" sheetId="6" r:id="rId9"/>
    <sheet name="Suppl Fig. 2" sheetId="7" r:id="rId10"/>
    <sheet name="Suppl Fig. 5" sheetId="10" r:id="rId11"/>
    <sheet name="Suppl Fig. 6" sheetId="11" r:id="rId12"/>
    <sheet name="Suppl Fig. 9" sheetId="12" r:id="rId13"/>
    <sheet name="Suppl Fig. 12" sheetId="13" r:id="rId14"/>
    <sheet name="Suppl Fig. 14 " sheetId="14" r:id="rId15"/>
    <sheet name="Suppl Fig. 15 " sheetId="15" r:id="rId16"/>
    <sheet name="Suppl Fig. 16" sheetId="16" r:id="rId17"/>
    <sheet name="Suppl Fig 17" sheetId="17" r:id="rId18"/>
    <sheet name="Suppl Fig 19 " sheetId="18" r:id="rId19"/>
    <sheet name="Suppl Fig 20 " sheetId="19" r:id="rId20"/>
    <sheet name="Suppl Fig 21 " sheetId="20" r:id="rId21"/>
    <sheet name="Suppl Fig 22" sheetId="21" r:id="rId22"/>
    <sheet name="Suppl Fig 23" sheetId="25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1" i="24" l="1"/>
  <c r="C92" i="24"/>
  <c r="B92" i="24"/>
  <c r="B91" i="24"/>
  <c r="D62" i="23"/>
  <c r="C62" i="23"/>
  <c r="B62" i="23"/>
  <c r="D61" i="23"/>
  <c r="C61" i="23"/>
  <c r="B61" i="23"/>
  <c r="G6" i="22"/>
  <c r="G7" i="22" s="1"/>
  <c r="F6" i="22"/>
  <c r="F7" i="22" s="1"/>
  <c r="E6" i="22"/>
  <c r="E7" i="22" s="1"/>
  <c r="D6" i="22"/>
  <c r="D7" i="22" s="1"/>
  <c r="C6" i="22"/>
  <c r="C7" i="22" s="1"/>
  <c r="B6" i="22"/>
  <c r="B7" i="22" s="1"/>
  <c r="C39" i="10"/>
  <c r="C40" i="10"/>
  <c r="B40" i="10"/>
  <c r="B39" i="10"/>
  <c r="F216" i="18"/>
  <c r="E216" i="18"/>
  <c r="E145" i="20"/>
  <c r="E144" i="20"/>
  <c r="D145" i="20"/>
  <c r="D144" i="20"/>
  <c r="C145" i="20"/>
  <c r="C144" i="20"/>
  <c r="B145" i="20"/>
  <c r="B144" i="20"/>
  <c r="Y18" i="21"/>
  <c r="X18" i="21"/>
  <c r="Y17" i="21"/>
  <c r="X17" i="21"/>
  <c r="Y16" i="21"/>
  <c r="X16" i="21"/>
  <c r="Y15" i="21"/>
  <c r="X15" i="21"/>
  <c r="M16" i="21"/>
  <c r="M17" i="21"/>
  <c r="M18" i="21"/>
  <c r="M15" i="21"/>
  <c r="L16" i="21"/>
  <c r="L17" i="21"/>
  <c r="L18" i="21"/>
  <c r="L15" i="21"/>
  <c r="S12" i="21"/>
  <c r="R12" i="21"/>
  <c r="S11" i="21"/>
  <c r="R11" i="21"/>
  <c r="S10" i="21"/>
  <c r="R10" i="21"/>
  <c r="S9" i="21"/>
  <c r="R9" i="21"/>
  <c r="J12" i="21"/>
  <c r="I12" i="21"/>
  <c r="J11" i="21"/>
  <c r="I11" i="21"/>
  <c r="J10" i="21"/>
  <c r="I10" i="21"/>
  <c r="J9" i="21"/>
  <c r="I9" i="21"/>
  <c r="S6" i="21"/>
  <c r="R6" i="21"/>
  <c r="S5" i="21"/>
  <c r="R5" i="21"/>
  <c r="S4" i="21"/>
  <c r="R4" i="21"/>
  <c r="S3" i="21"/>
  <c r="R3" i="21"/>
  <c r="J4" i="21"/>
  <c r="J5" i="21"/>
  <c r="J6" i="21"/>
  <c r="J3" i="21"/>
  <c r="I4" i="21"/>
  <c r="I5" i="21"/>
  <c r="I6" i="21"/>
  <c r="I3" i="21"/>
  <c r="AG14" i="15"/>
  <c r="AF14" i="15"/>
  <c r="AG13" i="15"/>
  <c r="AF13" i="15"/>
  <c r="AG12" i="15"/>
  <c r="AF12" i="15"/>
  <c r="AG11" i="15"/>
  <c r="AF11" i="15"/>
  <c r="AG10" i="15"/>
  <c r="AF10" i="15"/>
  <c r="AG9" i="15"/>
  <c r="AF9" i="15"/>
  <c r="AG8" i="15"/>
  <c r="AF8" i="15"/>
  <c r="AG7" i="15"/>
  <c r="AF7" i="15"/>
  <c r="AG6" i="15"/>
  <c r="AF6" i="15"/>
  <c r="AG5" i="15"/>
  <c r="AF5" i="15"/>
  <c r="AG4" i="15"/>
  <c r="AF4" i="15"/>
  <c r="AG3" i="15"/>
  <c r="AF3" i="15"/>
  <c r="Y14" i="15"/>
  <c r="X14" i="15"/>
  <c r="Y13" i="15"/>
  <c r="X13" i="15"/>
  <c r="Y12" i="15"/>
  <c r="X12" i="15"/>
  <c r="Y11" i="15"/>
  <c r="X11" i="15"/>
  <c r="Y10" i="15"/>
  <c r="X10" i="15"/>
  <c r="Y9" i="15"/>
  <c r="X9" i="15"/>
  <c r="Y8" i="15"/>
  <c r="X8" i="15"/>
  <c r="Y7" i="15"/>
  <c r="X7" i="15"/>
  <c r="Y6" i="15"/>
  <c r="X6" i="15"/>
  <c r="Y5" i="15"/>
  <c r="X5" i="15"/>
  <c r="Y4" i="15"/>
  <c r="X4" i="15"/>
  <c r="Y3" i="15"/>
  <c r="X3" i="15"/>
  <c r="Q14" i="15"/>
  <c r="P14" i="15"/>
  <c r="Q13" i="15"/>
  <c r="P13" i="15"/>
  <c r="Q12" i="15"/>
  <c r="P12" i="15"/>
  <c r="Q11" i="15"/>
  <c r="P11" i="15"/>
  <c r="Q10" i="15"/>
  <c r="P10" i="15"/>
  <c r="Q9" i="15"/>
  <c r="P9" i="15"/>
  <c r="Q8" i="15"/>
  <c r="P8" i="15"/>
  <c r="Q7" i="15"/>
  <c r="P7" i="15"/>
  <c r="Q6" i="15"/>
  <c r="P6" i="15"/>
  <c r="Q5" i="15"/>
  <c r="P5" i="15"/>
  <c r="Q4" i="15"/>
  <c r="P4" i="15"/>
  <c r="Q3" i="15"/>
  <c r="P3" i="15"/>
  <c r="H4" i="15"/>
  <c r="I4" i="15"/>
  <c r="H5" i="15"/>
  <c r="I5" i="15"/>
  <c r="H6" i="15"/>
  <c r="I6" i="15"/>
  <c r="H7" i="15"/>
  <c r="I7" i="15"/>
  <c r="H8" i="15"/>
  <c r="I8" i="15"/>
  <c r="H9" i="15"/>
  <c r="I9" i="15"/>
  <c r="H10" i="15"/>
  <c r="I10" i="15"/>
  <c r="H11" i="15"/>
  <c r="I11" i="15"/>
  <c r="H12" i="15"/>
  <c r="I12" i="15"/>
  <c r="H13" i="15"/>
  <c r="I13" i="15"/>
  <c r="H14" i="15"/>
  <c r="I14" i="15"/>
  <c r="I3" i="15"/>
  <c r="H3" i="15"/>
  <c r="C96" i="11"/>
  <c r="D96" i="11"/>
  <c r="E96" i="11"/>
  <c r="C97" i="11"/>
  <c r="D97" i="11"/>
  <c r="E97" i="11"/>
  <c r="B97" i="11"/>
  <c r="B96" i="11"/>
  <c r="Z35" i="19"/>
  <c r="Y35" i="19"/>
  <c r="Z34" i="19"/>
  <c r="Y34" i="19"/>
  <c r="N35" i="19"/>
  <c r="M35" i="19"/>
  <c r="N34" i="19"/>
  <c r="M34" i="19"/>
  <c r="Z31" i="19"/>
  <c r="Y31" i="19"/>
  <c r="Z30" i="19"/>
  <c r="Y30" i="19"/>
  <c r="Z29" i="19"/>
  <c r="Y29" i="19"/>
  <c r="Z28" i="19"/>
  <c r="Y28" i="19"/>
  <c r="Z27" i="19"/>
  <c r="Y27" i="19"/>
  <c r="N31" i="19"/>
  <c r="M31" i="19"/>
  <c r="N30" i="19"/>
  <c r="M30" i="19"/>
  <c r="N29" i="19"/>
  <c r="M29" i="19"/>
  <c r="N28" i="19"/>
  <c r="M28" i="19"/>
  <c r="N27" i="19"/>
  <c r="M27" i="19"/>
  <c r="Z24" i="19"/>
  <c r="Y24" i="19"/>
  <c r="Z23" i="19"/>
  <c r="Y23" i="19"/>
  <c r="Z22" i="19"/>
  <c r="Y22" i="19"/>
  <c r="Z21" i="19"/>
  <c r="Y21" i="19"/>
  <c r="Z20" i="19"/>
  <c r="Y20" i="19"/>
  <c r="N21" i="19"/>
  <c r="N22" i="19"/>
  <c r="N23" i="19"/>
  <c r="N24" i="19"/>
  <c r="N20" i="19"/>
  <c r="M21" i="19"/>
  <c r="M22" i="19"/>
  <c r="M23" i="19"/>
  <c r="M24" i="19"/>
  <c r="M20" i="19"/>
  <c r="J16" i="19"/>
  <c r="I16" i="19"/>
  <c r="H16" i="19"/>
  <c r="G16" i="19"/>
  <c r="F16" i="19"/>
  <c r="E16" i="19"/>
  <c r="D16" i="19"/>
  <c r="C16" i="19"/>
  <c r="B16" i="19"/>
  <c r="J15" i="19"/>
  <c r="I15" i="19"/>
  <c r="H15" i="19"/>
  <c r="G15" i="19"/>
  <c r="F15" i="19"/>
  <c r="E15" i="19"/>
  <c r="D15" i="19"/>
  <c r="C15" i="19"/>
  <c r="B15" i="19"/>
  <c r="C9" i="19"/>
  <c r="D9" i="19"/>
  <c r="E9" i="19"/>
  <c r="F9" i="19"/>
  <c r="G9" i="19"/>
  <c r="H9" i="19"/>
  <c r="I9" i="19"/>
  <c r="J9" i="19"/>
  <c r="B9" i="19"/>
  <c r="E8" i="19"/>
  <c r="F8" i="19"/>
  <c r="G8" i="19"/>
  <c r="H8" i="19"/>
  <c r="I8" i="19"/>
  <c r="J8" i="19"/>
  <c r="C8" i="19"/>
  <c r="D8" i="19"/>
  <c r="B8" i="19"/>
  <c r="H7" i="16"/>
  <c r="H6" i="16"/>
  <c r="F7" i="16"/>
  <c r="F6" i="16"/>
  <c r="D7" i="16"/>
  <c r="D6" i="16"/>
  <c r="B7" i="16"/>
  <c r="B6" i="16"/>
  <c r="E42" i="14"/>
  <c r="D42" i="14"/>
  <c r="C42" i="14"/>
  <c r="B42" i="14"/>
  <c r="E41" i="14"/>
  <c r="D41" i="14"/>
  <c r="C41" i="14"/>
  <c r="B41" i="14"/>
  <c r="C7" i="14"/>
  <c r="D7" i="14"/>
  <c r="E7" i="14"/>
  <c r="B7" i="14"/>
  <c r="C6" i="14"/>
  <c r="D6" i="14"/>
  <c r="E6" i="14"/>
  <c r="B6" i="14"/>
  <c r="C9" i="12"/>
  <c r="D9" i="12"/>
  <c r="B9" i="12"/>
  <c r="C8" i="12"/>
  <c r="D8" i="12"/>
  <c r="B8" i="12"/>
  <c r="W45" i="7"/>
  <c r="V45" i="7"/>
  <c r="W44" i="7"/>
  <c r="V44" i="7"/>
  <c r="R45" i="7"/>
  <c r="Q45" i="7"/>
  <c r="R44" i="7"/>
  <c r="Q44" i="7"/>
  <c r="M45" i="7"/>
  <c r="L45" i="7"/>
  <c r="M44" i="7"/>
  <c r="L44" i="7"/>
  <c r="H45" i="7"/>
  <c r="G45" i="7"/>
  <c r="H44" i="7"/>
  <c r="G44" i="7"/>
  <c r="C44" i="7"/>
  <c r="C45" i="7"/>
  <c r="B45" i="7"/>
  <c r="B44" i="7"/>
  <c r="C11" i="6"/>
  <c r="D11" i="6"/>
  <c r="E11" i="6"/>
  <c r="F11" i="6"/>
  <c r="G11" i="6"/>
  <c r="C12" i="6"/>
  <c r="D12" i="6"/>
  <c r="E12" i="6"/>
  <c r="F12" i="6"/>
  <c r="G12" i="6"/>
  <c r="B12" i="6"/>
  <c r="B11" i="6"/>
  <c r="C47" i="5"/>
  <c r="C48" i="5" s="1"/>
  <c r="D47" i="5"/>
  <c r="D48" i="5" s="1"/>
  <c r="B47" i="5"/>
  <c r="B48" i="5" s="1"/>
  <c r="G73" i="4"/>
  <c r="H73" i="4"/>
  <c r="I73" i="4"/>
  <c r="J73" i="4"/>
  <c r="G74" i="4"/>
  <c r="H74" i="4"/>
  <c r="I74" i="4"/>
  <c r="J74" i="4"/>
  <c r="F74" i="4"/>
  <c r="F73" i="4"/>
  <c r="C25" i="4"/>
  <c r="D25" i="4"/>
  <c r="C26" i="4"/>
  <c r="D26" i="4"/>
  <c r="B26" i="4"/>
  <c r="B25" i="4"/>
  <c r="F33" i="3"/>
  <c r="G33" i="3"/>
  <c r="F34" i="3"/>
  <c r="G34" i="3"/>
  <c r="E34" i="3"/>
  <c r="E33" i="3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F14" i="1"/>
  <c r="F15" i="1"/>
  <c r="F16" i="1"/>
  <c r="F17" i="1"/>
  <c r="F18" i="1"/>
  <c r="F19" i="1"/>
  <c r="F20" i="1"/>
  <c r="F21" i="1"/>
  <c r="F13" i="1"/>
  <c r="E14" i="1"/>
  <c r="E15" i="1"/>
  <c r="E16" i="1"/>
  <c r="E17" i="1"/>
  <c r="E18" i="1"/>
  <c r="E19" i="1"/>
  <c r="E20" i="1"/>
  <c r="E21" i="1"/>
  <c r="E13" i="1"/>
  <c r="C6" i="1"/>
  <c r="D6" i="1"/>
  <c r="C7" i="1"/>
  <c r="D7" i="1"/>
  <c r="B7" i="1"/>
  <c r="B6" i="1"/>
  <c r="C12" i="13"/>
  <c r="D12" i="13"/>
  <c r="E12" i="13"/>
  <c r="F12" i="13"/>
  <c r="G12" i="13"/>
  <c r="H12" i="13"/>
  <c r="I12" i="13"/>
  <c r="J12" i="13"/>
  <c r="K12" i="13"/>
  <c r="B12" i="13"/>
  <c r="C11" i="13"/>
  <c r="D11" i="13"/>
  <c r="E11" i="13"/>
  <c r="F11" i="13"/>
  <c r="G11" i="13"/>
  <c r="H11" i="13"/>
  <c r="I11" i="13"/>
  <c r="J11" i="13"/>
  <c r="K11" i="13"/>
  <c r="B11" i="13"/>
</calcChain>
</file>

<file path=xl/sharedStrings.xml><?xml version="1.0" encoding="utf-8"?>
<sst xmlns="http://schemas.openxmlformats.org/spreadsheetml/2006/main" count="2135" uniqueCount="532">
  <si>
    <t>WT</t>
  </si>
  <si>
    <t>mcII-a-d/f</t>
  </si>
  <si>
    <t>mc-II-KOc</t>
  </si>
  <si>
    <t>Time (h)</t>
  </si>
  <si>
    <t>mca-II-KOc</t>
  </si>
  <si>
    <t>R1</t>
  </si>
  <si>
    <t>R2</t>
  </si>
  <si>
    <t>R3</t>
  </si>
  <si>
    <t>PUX10</t>
  </si>
  <si>
    <t>GFP</t>
  </si>
  <si>
    <t>noPLA</t>
  </si>
  <si>
    <t>MCA-II-a</t>
  </si>
  <si>
    <t>CDC48</t>
  </si>
  <si>
    <t>Distance</t>
  </si>
  <si>
    <t>Red</t>
  </si>
  <si>
    <t>Green</t>
  </si>
  <si>
    <t>Com</t>
  </si>
  <si>
    <t>Mock</t>
  </si>
  <si>
    <t>MG132</t>
  </si>
  <si>
    <t>Nuc/Mock</t>
  </si>
  <si>
    <t>Nuc/MG132</t>
  </si>
  <si>
    <t>WT (F)</t>
  </si>
  <si>
    <t>mca-II-df</t>
  </si>
  <si>
    <t>rMCA-II-a</t>
  </si>
  <si>
    <t>MCA-II-a-GFP</t>
  </si>
  <si>
    <t>Last columella layer alive</t>
  </si>
  <si>
    <t>Root cap columella layers</t>
  </si>
  <si>
    <t>RootCapSizeQCdistance</t>
  </si>
  <si>
    <t>High</t>
  </si>
  <si>
    <t>Low</t>
  </si>
  <si>
    <t>Relative intensity</t>
  </si>
  <si>
    <t>mCherry</t>
  </si>
  <si>
    <t>CFP</t>
  </si>
  <si>
    <t>1f, kinematic analysis of growth</t>
  </si>
  <si>
    <t>GFP11-MC4+GFP1-10</t>
  </si>
  <si>
    <t>GFP11+GFP1-10</t>
  </si>
  <si>
    <t>GFP11-MC4+GFP1-10-HDEL</t>
  </si>
  <si>
    <t>GFP11+GFP1-10-HDEL</t>
  </si>
  <si>
    <t>ire1a/b</t>
  </si>
  <si>
    <t>WT (MG132)</t>
  </si>
  <si>
    <t>WT (ConA)</t>
  </si>
  <si>
    <t>WT (Wm)</t>
  </si>
  <si>
    <t>WT (E64)</t>
  </si>
  <si>
    <t>mca-II-KOc (MG132)</t>
  </si>
  <si>
    <t>mca-II-KOc (ConA)</t>
  </si>
  <si>
    <t>mca-II-KOc (Wm)</t>
  </si>
  <si>
    <t>mca-II-KOc (E64)</t>
  </si>
  <si>
    <t>KOc1</t>
  </si>
  <si>
    <t>KOc2</t>
  </si>
  <si>
    <t>KO</t>
  </si>
  <si>
    <t>OLE1</t>
  </si>
  <si>
    <t>OLE2</t>
  </si>
  <si>
    <t>C16:0</t>
  </si>
  <si>
    <t>C18:0</t>
  </si>
  <si>
    <t>C18:1(n-9)</t>
  </si>
  <si>
    <t>C18:1(n-7)</t>
  </si>
  <si>
    <t>C18:2(n-6)</t>
  </si>
  <si>
    <t>C18:3(n-3)</t>
  </si>
  <si>
    <t>C20:0</t>
  </si>
  <si>
    <t>C20:1(n-9)</t>
  </si>
  <si>
    <t>C20:1(n-7)</t>
  </si>
  <si>
    <t>C20:2(n-6)</t>
  </si>
  <si>
    <t>C20:3(n-3)</t>
  </si>
  <si>
    <t>C22:1(n-9)</t>
  </si>
  <si>
    <t>mca-II-KO</t>
  </si>
  <si>
    <t>mca-II-27-6</t>
  </si>
  <si>
    <t>WT_F</t>
  </si>
  <si>
    <t>mca-II-KOc_F</t>
  </si>
  <si>
    <t>WT_O</t>
  </si>
  <si>
    <t>mca-II-KOc_O</t>
  </si>
  <si>
    <t>PUX4_WT_O</t>
  </si>
  <si>
    <t>PUX4_KOc_O</t>
  </si>
  <si>
    <t>PUX2_WT_F</t>
  </si>
  <si>
    <t>PUX2_KOc_F</t>
  </si>
  <si>
    <t>PUX2_WT_O</t>
  </si>
  <si>
    <t>PUX2_KOc_O</t>
  </si>
  <si>
    <t>Lower graph</t>
  </si>
  <si>
    <t>cYFP/nVenus</t>
  </si>
  <si>
    <t>RFP-KDEL</t>
  </si>
  <si>
    <t>distance</t>
  </si>
  <si>
    <t>DOA10</t>
  </si>
  <si>
    <t>PDI5</t>
  </si>
  <si>
    <t>pux10</t>
  </si>
  <si>
    <t>Thapsigargin</t>
  </si>
  <si>
    <t>Kifenunsin</t>
  </si>
  <si>
    <t>NaCl</t>
  </si>
  <si>
    <t>Tunicamycin</t>
  </si>
  <si>
    <t>mca-II-KOc pux10</t>
  </si>
  <si>
    <t>BRI1</t>
  </si>
  <si>
    <t>BRI1mcaIIKOc</t>
  </si>
  <si>
    <t>Bri1-9</t>
  </si>
  <si>
    <t>Bri1-9mcaIIKOc</t>
  </si>
  <si>
    <t>CDT</t>
  </si>
  <si>
    <t>mca-II-KOc/MCA4</t>
  </si>
  <si>
    <t>mca-II-KOc/35S</t>
  </si>
  <si>
    <t>panel c</t>
  </si>
  <si>
    <t>panel d</t>
  </si>
  <si>
    <t>panel e</t>
  </si>
  <si>
    <t>N</t>
  </si>
  <si>
    <t>SD</t>
  </si>
  <si>
    <t>Mean</t>
  </si>
  <si>
    <t>Table Analyzed</t>
  </si>
  <si>
    <t>*AMCactivityassay</t>
  </si>
  <si>
    <t>Data sets analyzed</t>
  </si>
  <si>
    <t>A-F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3.263 (5, 21)</t>
  </si>
  <si>
    <t>*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5, 21) = 112.8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*LeafSerrationPhenotype</t>
  </si>
  <si>
    <t>Column B</t>
  </si>
  <si>
    <t>vs.</t>
  </si>
  <si>
    <t>Column A</t>
  </si>
  <si>
    <t>Unpaired t test</t>
  </si>
  <si>
    <t>Significantly different (P &lt; 0.05)?</t>
  </si>
  <si>
    <t>One- or two-tailed P value?</t>
  </si>
  <si>
    <t>Two-tailed</t>
  </si>
  <si>
    <t>t, df</t>
  </si>
  <si>
    <t>t=17.86, df=44</t>
  </si>
  <si>
    <t>How big is the difference?</t>
  </si>
  <si>
    <t>Mean of column A</t>
  </si>
  <si>
    <t>Mean of column B</t>
  </si>
  <si>
    <t>Difference between means (B - A) ± SEM</t>
  </si>
  <si>
    <t>-3.261 ± 0.1826</t>
  </si>
  <si>
    <t>95% confidence interval</t>
  </si>
  <si>
    <t>-3.629 to -2.893</t>
  </si>
  <si>
    <t>R squared (eta squared)</t>
  </si>
  <si>
    <t>F test to compare variances</t>
  </si>
  <si>
    <t>F, DFn, Dfd</t>
  </si>
  <si>
    <t>1.425, 22, 22</t>
  </si>
  <si>
    <t>ns</t>
  </si>
  <si>
    <t>No</t>
  </si>
  <si>
    <t>Data analyzed</t>
  </si>
  <si>
    <t>Sample size, column A</t>
  </si>
  <si>
    <t>Sample size, column B</t>
  </si>
  <si>
    <t>*ChlorophylMeasurement2</t>
  </si>
  <si>
    <t>t=7.124, df=78</t>
  </si>
  <si>
    <t>-41.38 ± 5.808</t>
  </si>
  <si>
    <t>-52.94 to -29.81</t>
  </si>
  <si>
    <t>17.46, 39, 39</t>
  </si>
  <si>
    <t>t=1.355, df=45</t>
  </si>
  <si>
    <t>-0.1491 ± 0.1101</t>
  </si>
  <si>
    <t>-0.3708 to 0.07257</t>
  </si>
  <si>
    <t>2.195, 24, 21</t>
  </si>
  <si>
    <t>*Layers of Columella in the root cap</t>
  </si>
  <si>
    <t>t=1.876, df=45</t>
  </si>
  <si>
    <t>0.3309 ± 0.1764</t>
  </si>
  <si>
    <t>-0.02429 to 0.6861</t>
  </si>
  <si>
    <t>1.710, 21, 24</t>
  </si>
  <si>
    <t>*RootCapSizeQCdistance</t>
  </si>
  <si>
    <t>t=0.2921, df=53</t>
  </si>
  <si>
    <t>4.048 ± 13.86</t>
  </si>
  <si>
    <t>-23.75 to 31.84</t>
  </si>
  <si>
    <t>1.442, 29, 24</t>
  </si>
  <si>
    <t>Expression_levels_MC4_highvslow_supplemental</t>
  </si>
  <si>
    <t>t=23.45, df=65</t>
  </si>
  <si>
    <t>-53.80 ± 2.295</t>
  </si>
  <si>
    <t>-58.38 to -49.22</t>
  </si>
  <si>
    <t>6.541, 34, 31</t>
  </si>
  <si>
    <t>Split-GFP quantification</t>
  </si>
  <si>
    <t>A-D</t>
  </si>
  <si>
    <t>11.17 (3, 292)</t>
  </si>
  <si>
    <t>F (3, 292) = 55.07</t>
  </si>
  <si>
    <t>CDT_mca_ire1a_b</t>
  </si>
  <si>
    <t>A-C</t>
  </si>
  <si>
    <t>1.387 (2, 12)</t>
  </si>
  <si>
    <t>F (2, 12) = 30.27</t>
  </si>
  <si>
    <t>*FRETSEPUX10MCAIIaMockMG132</t>
  </si>
  <si>
    <t>A-E</t>
  </si>
  <si>
    <t>9.971 (4, 253)</t>
  </si>
  <si>
    <t>F (4, 253) = 160.2</t>
  </si>
  <si>
    <t>OLE1_quantification</t>
  </si>
  <si>
    <t>**</t>
  </si>
  <si>
    <t>1.418e+032 (3, 4)</t>
  </si>
  <si>
    <t>F (3, 4) = 22.42</t>
  </si>
  <si>
    <t>P=0.0058</t>
  </si>
  <si>
    <t>OLE2_quantification</t>
  </si>
  <si>
    <t>2.874e+029 (3, 4)</t>
  </si>
  <si>
    <t>F (3, 4) = 2.174</t>
  </si>
  <si>
    <t>P=0.2337</t>
  </si>
  <si>
    <t>Within each row, compare columns (simple effects within rows)</t>
  </si>
  <si>
    <t>Number of families</t>
  </si>
  <si>
    <t>Number of comparisons per family</t>
  </si>
  <si>
    <t>Alpha</t>
  </si>
  <si>
    <t>Uncorrected Fisher's LSD</t>
  </si>
  <si>
    <t>Mean Diff.</t>
  </si>
  <si>
    <t>95.00% CI of diff.</t>
  </si>
  <si>
    <t>Below threshold?</t>
  </si>
  <si>
    <t>Summary</t>
  </si>
  <si>
    <t>Individual P Value</t>
  </si>
  <si>
    <t>-0.6178 to 0.05447</t>
  </si>
  <si>
    <r>
      <t xml:space="preserve">WT vs. </t>
    </r>
    <r>
      <rPr>
        <i/>
        <sz val="12"/>
        <rFont val="Arial"/>
        <family val="2"/>
      </rPr>
      <t>mca-II-KOc</t>
    </r>
  </si>
  <si>
    <t>-0.5761 to 0.09614</t>
  </si>
  <si>
    <t>-0.4578 to 0.2145</t>
  </si>
  <si>
    <t>-0.2345 to 0.4378</t>
  </si>
  <si>
    <t>-0.1861 to 0.4861</t>
  </si>
  <si>
    <t>-0.1111 to 0.5611</t>
  </si>
  <si>
    <t>3.217 to 3.889</t>
  </si>
  <si>
    <t>3.134 to 3.806</t>
  </si>
  <si>
    <t>1.222 to 1.894</t>
  </si>
  <si>
    <t>-0.1445 to 0.5278</t>
  </si>
  <si>
    <t>-0.1545 to 0.5178</t>
  </si>
  <si>
    <t>-0.5228 to 0.1495</t>
  </si>
  <si>
    <t>0.6889 to 1.361</t>
  </si>
  <si>
    <t>1.029 to 1.701</t>
  </si>
  <si>
    <t>-0.8411 to -0.1689</t>
  </si>
  <si>
    <t>-2.929 to -2.257</t>
  </si>
  <si>
    <t>-3.049 to -2.377</t>
  </si>
  <si>
    <t>-0.3445 to 0.3278</t>
  </si>
  <si>
    <t>-0.5561 to 0.1161</t>
  </si>
  <si>
    <t>-0.4611 to 0.2111</t>
  </si>
  <si>
    <t>-0.3878 to 0.2845</t>
  </si>
  <si>
    <t>-1.418 to -0.7455</t>
  </si>
  <si>
    <t>-1.691 to -1.019</t>
  </si>
  <si>
    <t>-0.2611 to 0.4111</t>
  </si>
  <si>
    <t>-0.3845 to 0.2878</t>
  </si>
  <si>
    <t>-0.3761 to 0.2961</t>
  </si>
  <si>
    <t>-0.8661 to -0.1939</t>
  </si>
  <si>
    <t>-0.5845 to 0.08781</t>
  </si>
  <si>
    <t>-0.6161 to 0.05614</t>
  </si>
  <si>
    <t>-0.4645 to 0.2078</t>
  </si>
  <si>
    <t>-0.4478 to 0.2245</t>
  </si>
  <si>
    <t>-0.4728 to 0.1995</t>
  </si>
  <si>
    <t>-0.3578 to 0.3145</t>
  </si>
  <si>
    <t>-0.6245 to 0.04781</t>
  </si>
  <si>
    <t>-0.6395 to 0.03281</t>
  </si>
  <si>
    <t>Test details</t>
  </si>
  <si>
    <t>Mean 1</t>
  </si>
  <si>
    <t>Mean 2</t>
  </si>
  <si>
    <t>SE of diff.</t>
  </si>
  <si>
    <t>N1</t>
  </si>
  <si>
    <t>N2</t>
  </si>
  <si>
    <t>t</t>
  </si>
  <si>
    <t>PUX10quantifications</t>
  </si>
  <si>
    <t>Test name</t>
  </si>
  <si>
    <t>Kolmogorov-Smirnov test</t>
  </si>
  <si>
    <t>Comparison for each test</t>
  </si>
  <si>
    <t>Compare cumulative distributions</t>
  </si>
  <si>
    <t>Multiple comparisons</t>
  </si>
  <si>
    <t>Set P value threshold</t>
  </si>
  <si>
    <t>Method</t>
  </si>
  <si>
    <t>Holm-Šídák method</t>
  </si>
  <si>
    <t>Number of tests performed</t>
  </si>
  <si>
    <t>Number of rows omitted</t>
  </si>
  <si>
    <t>Quantifications of BiFCs supplementary DOA10 HDEL</t>
  </si>
  <si>
    <t>Mann Whitney test</t>
  </si>
  <si>
    <t>Exact or approximate P value?</t>
  </si>
  <si>
    <t>Approximate</t>
  </si>
  <si>
    <t>Sum of ranks in column A,B</t>
  </si>
  <si>
    <t>53091 , 11890</t>
  </si>
  <si>
    <t>Mann-Whitney U</t>
  </si>
  <si>
    <t>Difference between medians</t>
  </si>
  <si>
    <t>Median of column A</t>
  </si>
  <si>
    <t>58.00, n=211</t>
  </si>
  <si>
    <t>Median of column B</t>
  </si>
  <si>
    <t>12.00, n=149</t>
  </si>
  <si>
    <t>Difference: Actual</t>
  </si>
  <si>
    <t>Difference: Hodges-Lehmann</t>
  </si>
  <si>
    <t>95.00% CI of difference</t>
  </si>
  <si>
    <t>-49.00 to -41.00</t>
  </si>
  <si>
    <t>Exact or approximate CI?</t>
  </si>
  <si>
    <t>Thapsigargin pux10mcaIIKOc</t>
  </si>
  <si>
    <t>Two-way ANOVA</t>
  </si>
  <si>
    <t>Ordinary</t>
  </si>
  <si>
    <t>Source of Variation</t>
  </si>
  <si>
    <t>% of total variation</t>
  </si>
  <si>
    <t>Significant?</t>
  </si>
  <si>
    <t>Interaction</t>
  </si>
  <si>
    <t>Row Factor</t>
  </si>
  <si>
    <t>Column Factor</t>
  </si>
  <si>
    <t>F (4, 90) = 13.57</t>
  </si>
  <si>
    <t>F (4, 90) = 29.77</t>
  </si>
  <si>
    <t>F (1, 90) = 75.76</t>
  </si>
  <si>
    <t>Residual</t>
  </si>
  <si>
    <t>Difference between column means</t>
  </si>
  <si>
    <t>Mean of Mock</t>
  </si>
  <si>
    <t>Mean of Thapsigargin</t>
  </si>
  <si>
    <t>Difference between means</t>
  </si>
  <si>
    <t>SE of difference</t>
  </si>
  <si>
    <t>95% CI of difference</t>
  </si>
  <si>
    <t>48.21 to 76.72</t>
  </si>
  <si>
    <t>Number of columns (Column Factor)</t>
  </si>
  <si>
    <t>Number of rows (Row Factor)</t>
  </si>
  <si>
    <t>Number of values</t>
  </si>
  <si>
    <t>Kifunensin pux10mcaIIKOc</t>
  </si>
  <si>
    <t>SS (Type III)</t>
  </si>
  <si>
    <t>F (4, 88) = 9.434</t>
  </si>
  <si>
    <t>F (4, 88) = 25.46</t>
  </si>
  <si>
    <t>F (1, 88) = 66.86</t>
  </si>
  <si>
    <t>Predicted (LS) mean of Mock</t>
  </si>
  <si>
    <t>Predicted (LS) mean of Kifenunsin</t>
  </si>
  <si>
    <t>Difference between predicted means</t>
  </si>
  <si>
    <t>63.66 to 104.5</t>
  </si>
  <si>
    <t>Tunicamycin pux10mcaIIKOc</t>
  </si>
  <si>
    <t>***</t>
  </si>
  <si>
    <t>F (1, 27) = 8.559</t>
  </si>
  <si>
    <t>P=0.0069</t>
  </si>
  <si>
    <t>F (1, 27) = 173.7</t>
  </si>
  <si>
    <t>F (1, 27) = 18.27</t>
  </si>
  <si>
    <t>P=0.0002</t>
  </si>
  <si>
    <t>Predicted (LS) mean of Tunicamycin</t>
  </si>
  <si>
    <t>26.41 to 75.19</t>
  </si>
  <si>
    <t>Difference between row means</t>
  </si>
  <si>
    <t>Predicted (LS) mean of WT</t>
  </si>
  <si>
    <t>132.2 to 181.0</t>
  </si>
  <si>
    <t>Interaction CI</t>
  </si>
  <si>
    <t>Mean diff, A1 - B1</t>
  </si>
  <si>
    <t>Mean diff, A2 - B2</t>
  </si>
  <si>
    <t>(A1 -B1) - (A2 - B2)</t>
  </si>
  <si>
    <t>-118.3 to -20.77</t>
  </si>
  <si>
    <t>(B1 - A1) - (B2 - A2)</t>
  </si>
  <si>
    <t>20.77 to 118.3</t>
  </si>
  <si>
    <t>Tukey's multiple comparisons test</t>
  </si>
  <si>
    <t>Adjusted P Value</t>
  </si>
  <si>
    <t>WT1 vs. mca-II-KOc1</t>
  </si>
  <si>
    <t>0.9542 to 14.86</t>
  </si>
  <si>
    <t>A-B</t>
  </si>
  <si>
    <t>WT1 vs. WT2</t>
  </si>
  <si>
    <t>12.57 to 27.38</t>
  </si>
  <si>
    <t>WT1 vs. mca-II-KOc2</t>
  </si>
  <si>
    <t>2.985 to 17.16</t>
  </si>
  <si>
    <t>mca-II-KOc1 vs. WT2</t>
  </si>
  <si>
    <t>5.839 to 18.31</t>
  </si>
  <si>
    <t>B-C</t>
  </si>
  <si>
    <t>mca-II-KOc1 vs. mca-II-KOc2</t>
  </si>
  <si>
    <t>-3.687 to 8.018</t>
  </si>
  <si>
    <t>B-D</t>
  </si>
  <si>
    <t>WT2 vs. mca-II-KOc2</t>
  </si>
  <si>
    <t>-16.29 to -3.524</t>
  </si>
  <si>
    <t>C-D</t>
  </si>
  <si>
    <t>n1</t>
  </si>
  <si>
    <t>n2</t>
  </si>
  <si>
    <t>q</t>
  </si>
  <si>
    <t>Discovery?</t>
  </si>
  <si>
    <t>Mean of CDT</t>
  </si>
  <si>
    <t>Difference</t>
  </si>
  <si>
    <t>t ratio</t>
  </si>
  <si>
    <t>df</t>
  </si>
  <si>
    <t>q value</t>
  </si>
  <si>
    <t>Kolmogorov-Smirnov D</t>
  </si>
  <si>
    <t>Statistics</t>
  </si>
  <si>
    <t>Statistics for lower chart</t>
  </si>
  <si>
    <t>Statistics for PUX10</t>
  </si>
  <si>
    <t>Mean:</t>
  </si>
  <si>
    <t>SD:</t>
  </si>
  <si>
    <t>1c, MCA western blot</t>
  </si>
  <si>
    <t>Dunnett's multiple comparisons test</t>
  </si>
  <si>
    <t>A-?</t>
  </si>
  <si>
    <t>-48.76 to -12.16</t>
  </si>
  <si>
    <t>B</t>
  </si>
  <si>
    <t>WT vs. Com</t>
  </si>
  <si>
    <t>-24.06 to 14.77</t>
  </si>
  <si>
    <t>C</t>
  </si>
  <si>
    <t>*OilBodySize</t>
  </si>
  <si>
    <t>5.876 (2, 106)</t>
  </si>
  <si>
    <t>F (2, 106) = 12.26</t>
  </si>
  <si>
    <t>C-?</t>
  </si>
  <si>
    <t>GFP vs. PUX10</t>
  </si>
  <si>
    <t>-21.82 to -12.75</t>
  </si>
  <si>
    <t>A</t>
  </si>
  <si>
    <t>GFP vs. noPLA</t>
  </si>
  <si>
    <t>-3.589 to 5.922</t>
  </si>
  <si>
    <t>D</t>
  </si>
  <si>
    <t>*PLAspotsPUX10CDC48Control</t>
  </si>
  <si>
    <t>A, C, D</t>
  </si>
  <si>
    <t>29.45 (2, 55)</t>
  </si>
  <si>
    <t>F (2, 55) = 55.22</t>
  </si>
  <si>
    <t>Šídák's multiple comparisons test</t>
  </si>
  <si>
    <t>Mock vs. MG132</t>
  </si>
  <si>
    <t>-0.02276 to -0.005340</t>
  </si>
  <si>
    <t>MG132 vs. GFP</t>
  </si>
  <si>
    <t>0.03659 to 0.05266</t>
  </si>
  <si>
    <t>Mock vs. GFP</t>
  </si>
  <si>
    <t>0.02254 to 0.03861</t>
  </si>
  <si>
    <t>Mock vs. Nuc/Mock</t>
  </si>
  <si>
    <t>0.03545 to 0.05190</t>
  </si>
  <si>
    <t>MG132 vs. Nuc/MG132</t>
  </si>
  <si>
    <t>-0.004085 to 0.01136</t>
  </si>
  <si>
    <t>B-E</t>
  </si>
  <si>
    <t>Nuc/Mock vs. Nuc/MG132</t>
  </si>
  <si>
    <t>-0.06126 to -0.04692</t>
  </si>
  <si>
    <t>D-E</t>
  </si>
  <si>
    <t>-153.0 to -66.47</t>
  </si>
  <si>
    <t>-75.81 to 15.36</t>
  </si>
  <si>
    <t>*RatioDropletCDC48mcaIIKOcvsWT</t>
  </si>
  <si>
    <t>18.06 (2, 121)</t>
  </si>
  <si>
    <t>F (2, 121) = 17.11</t>
  </si>
  <si>
    <t>77.40 to 90.60</t>
  </si>
  <si>
    <t>73.40 to 86.60</t>
  </si>
  <si>
    <t>81.07 to 94.27</t>
  </si>
  <si>
    <t>WT vs. WT (F)</t>
  </si>
  <si>
    <t>-13.27 to -0.06580</t>
  </si>
  <si>
    <t>E</t>
  </si>
  <si>
    <t>-12.27 to 0.9342</t>
  </si>
  <si>
    <t>SeedViabilitymciia</t>
  </si>
  <si>
    <t>0.9055 (5, 12)</t>
  </si>
  <si>
    <t>F (5, 12) = 992.5</t>
  </si>
  <si>
    <t>Statistics for S5a</t>
  </si>
  <si>
    <r>
      <t xml:space="preserve">WT vs. </t>
    </r>
    <r>
      <rPr>
        <i/>
        <sz val="10"/>
        <rFont val="Arial"/>
        <family val="2"/>
      </rPr>
      <t>mca-II-KOc</t>
    </r>
  </si>
  <si>
    <r>
      <t>rMCA-II-a</t>
    </r>
    <r>
      <rPr>
        <b/>
        <vertAlign val="superscript"/>
        <sz val="10"/>
        <rFont val="Arial"/>
        <family val="2"/>
      </rPr>
      <t>PD</t>
    </r>
  </si>
  <si>
    <t>Lower chart</t>
  </si>
  <si>
    <r>
      <t xml:space="preserve">Predicted (LS) mean of </t>
    </r>
    <r>
      <rPr>
        <i/>
        <sz val="10"/>
        <rFont val="Arial"/>
        <family val="2"/>
      </rPr>
      <t>mca-II-KOc pux10</t>
    </r>
  </si>
  <si>
    <r>
      <t xml:space="preserve">WT vs. </t>
    </r>
    <r>
      <rPr>
        <i/>
        <sz val="10"/>
        <rFont val="Arial"/>
        <family val="2"/>
      </rPr>
      <t>mca-II-KO</t>
    </r>
  </si>
  <si>
    <r>
      <t xml:space="preserve">WT vs. </t>
    </r>
    <r>
      <rPr>
        <i/>
        <sz val="10"/>
        <rFont val="Arial"/>
        <family val="2"/>
      </rPr>
      <t>mca-II-27-6</t>
    </r>
  </si>
  <si>
    <t>Chlorophyll (intensitometry)</t>
  </si>
  <si>
    <t>dead</t>
  </si>
  <si>
    <r>
      <t>WT/MCA4</t>
    </r>
    <r>
      <rPr>
        <i/>
        <vertAlign val="superscript"/>
        <sz val="12"/>
        <rFont val="Arial"/>
        <family val="2"/>
      </rPr>
      <t>PD</t>
    </r>
  </si>
  <si>
    <r>
      <t>mca-II-KOc/MCA4</t>
    </r>
    <r>
      <rPr>
        <i/>
        <vertAlign val="superscript"/>
        <sz val="12"/>
        <rFont val="Arial"/>
        <family val="2"/>
      </rPr>
      <t>PD</t>
    </r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P-value</t>
  </si>
  <si>
    <t>F crit</t>
  </si>
  <si>
    <t>Between Groups</t>
  </si>
  <si>
    <t>Within Groups</t>
  </si>
  <si>
    <t>Statistics for 3b</t>
  </si>
  <si>
    <r>
      <t>WT 100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>C</t>
    </r>
  </si>
  <si>
    <r>
      <t xml:space="preserve">mca-II-KOc </t>
    </r>
    <r>
      <rPr>
        <b/>
        <sz val="10"/>
        <rFont val="Arial"/>
        <family val="2"/>
      </rPr>
      <t>100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>C</t>
    </r>
  </si>
  <si>
    <r>
      <t xml:space="preserve">mca-II-KOc </t>
    </r>
    <r>
      <rPr>
        <b/>
        <sz val="10"/>
        <rFont val="Arial"/>
        <family val="2"/>
      </rPr>
      <t>(F)</t>
    </r>
  </si>
  <si>
    <r>
      <t>WT vs. WT 100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</t>
    </r>
  </si>
  <si>
    <r>
      <t>WT 100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</t>
    </r>
  </si>
  <si>
    <r>
      <t xml:space="preserve">WT vs. </t>
    </r>
    <r>
      <rPr>
        <i/>
        <sz val="10"/>
        <rFont val="Arial"/>
        <family val="2"/>
      </rPr>
      <t xml:space="preserve">mca-II-KOc </t>
    </r>
    <r>
      <rPr>
        <sz val="10"/>
        <rFont val="Arial"/>
        <family val="2"/>
      </rPr>
      <t>100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</t>
    </r>
  </si>
  <si>
    <r>
      <t xml:space="preserve">mca-II-KOc </t>
    </r>
    <r>
      <rPr>
        <sz val="10"/>
        <rFont val="Arial"/>
        <family val="2"/>
      </rPr>
      <t>100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</t>
    </r>
  </si>
  <si>
    <r>
      <t xml:space="preserve">WT vs. </t>
    </r>
    <r>
      <rPr>
        <i/>
        <sz val="10"/>
        <rFont val="Arial"/>
        <family val="2"/>
      </rPr>
      <t xml:space="preserve">mca-II-KOc </t>
    </r>
    <r>
      <rPr>
        <sz val="10"/>
        <rFont val="Arial"/>
        <family val="2"/>
      </rPr>
      <t>(F)</t>
    </r>
  </si>
  <si>
    <r>
      <t xml:space="preserve">mca-II-KOc </t>
    </r>
    <r>
      <rPr>
        <sz val="10"/>
        <rFont val="Arial"/>
        <family val="2"/>
      </rPr>
      <t>(F)</t>
    </r>
  </si>
  <si>
    <t>10a, viable seeds %</t>
  </si>
  <si>
    <t>Statistics for 10a</t>
  </si>
  <si>
    <r>
      <t xml:space="preserve">WT vs. </t>
    </r>
    <r>
      <rPr>
        <i/>
        <sz val="11"/>
        <rFont val="Arial"/>
        <family val="2"/>
      </rPr>
      <t>mcIIa-d/f</t>
    </r>
  </si>
  <si>
    <t>-0.5403 to 0.3578</t>
  </si>
  <si>
    <r>
      <t xml:space="preserve">WT vs. </t>
    </r>
    <r>
      <rPr>
        <i/>
        <sz val="11"/>
        <rFont val="Arial"/>
        <family val="2"/>
      </rPr>
      <t>mc-II-6Ko</t>
    </r>
  </si>
  <si>
    <t>-0.9385 to -0.04048</t>
  </si>
  <si>
    <t>Statistics for 1c</t>
  </si>
  <si>
    <t>antiTSNcleavageassaymciia</t>
  </si>
  <si>
    <t>1.481 (2, 6)</t>
  </si>
  <si>
    <t>F (2, 6) = 5.510</t>
  </si>
  <si>
    <t>P=0.0438</t>
  </si>
  <si>
    <t>2b, pixel correlation analyses</t>
  </si>
  <si>
    <t>4c, PLA analyses</t>
  </si>
  <si>
    <t>4d, correlation analysis</t>
  </si>
  <si>
    <t>5b, lipid droplet size</t>
  </si>
  <si>
    <t>Statistics for 5b</t>
  </si>
  <si>
    <t>7b, PLA spots</t>
  </si>
  <si>
    <t>7d, FRET assay</t>
  </si>
  <si>
    <t>Statistics 7b</t>
  </si>
  <si>
    <t>Statistics 7d</t>
  </si>
  <si>
    <t>8a, intensity ratio LDs/cytoplasmic signal</t>
  </si>
  <si>
    <t>Statistics for 8a</t>
  </si>
  <si>
    <t>4d, relative intensitites</t>
  </si>
  <si>
    <t>9b, relative intensity PM/cyt</t>
  </si>
  <si>
    <t xml:space="preserve">WT </t>
  </si>
  <si>
    <t>mca-II-Koc</t>
  </si>
  <si>
    <t>PUX13_WT_F</t>
  </si>
  <si>
    <t>PUX13_KOc_F</t>
  </si>
  <si>
    <t>PUX13_WT_O</t>
  </si>
  <si>
    <t>PUX13_KOc_O</t>
  </si>
  <si>
    <t>PUX11_WT_F</t>
  </si>
  <si>
    <t>PUX11_KOc_F</t>
  </si>
  <si>
    <t>PUX11_WT_O</t>
  </si>
  <si>
    <t>PUX11_KOc_O</t>
  </si>
  <si>
    <t>PUX9_WT_F</t>
  </si>
  <si>
    <t>PUX9_KOc_F</t>
  </si>
  <si>
    <t>PUX9_WT_O</t>
  </si>
  <si>
    <t>PUX9_KOc_O</t>
  </si>
  <si>
    <t>PUX8_WT_F</t>
  </si>
  <si>
    <t>PUX8_KOc_F</t>
  </si>
  <si>
    <t>PUX8_WT_O</t>
  </si>
  <si>
    <t>PUX8_KOc_O</t>
  </si>
  <si>
    <t>PUX7_WT_F</t>
  </si>
  <si>
    <t>PUX7_KOc_F</t>
  </si>
  <si>
    <t>PUX7_WT_O</t>
  </si>
  <si>
    <t>PUX7_KOc_O</t>
  </si>
  <si>
    <t>PUX5_WT_F</t>
  </si>
  <si>
    <t>PUX5_KOc_F</t>
  </si>
  <si>
    <t>PUX5_WT_O</t>
  </si>
  <si>
    <t>PUX5_KOc_O</t>
  </si>
  <si>
    <t>PUX1_WT_F</t>
  </si>
  <si>
    <t>PUX1_KOc_F</t>
  </si>
  <si>
    <t>PUX1_WT_O</t>
  </si>
  <si>
    <t>PUX1_KOc_O</t>
  </si>
  <si>
    <t>PUX4_WT_F</t>
  </si>
  <si>
    <t>PUX4_KOc_F</t>
  </si>
  <si>
    <t>16c, PUX quantifications</t>
  </si>
  <si>
    <t>16b, PUX quantifications</t>
  </si>
  <si>
    <t>15, FA content profiling</t>
  </si>
  <si>
    <t>14, oleosin detection and accumulation by protein gels</t>
  </si>
  <si>
    <t>12, hypocotyl length</t>
  </si>
  <si>
    <t>19, interactions</t>
  </si>
  <si>
    <t>20b, drug treatments</t>
  </si>
  <si>
    <t>20a, drug treatments</t>
  </si>
  <si>
    <t>17, Correlations-upper graph</t>
  </si>
  <si>
    <t>6a, topology of MCA</t>
  </si>
  <si>
    <t>OLEOSIN 1 quantification</t>
  </si>
  <si>
    <t>F (3, 8) = 37.85</t>
  </si>
  <si>
    <t>23a, relative OLE1 levels</t>
  </si>
  <si>
    <t>Statistics for 23a</t>
  </si>
  <si>
    <t>5a, relative intensity</t>
  </si>
  <si>
    <t>5b</t>
  </si>
  <si>
    <t>panel a</t>
  </si>
  <si>
    <t>2d</t>
  </si>
  <si>
    <t>1f, relative activity</t>
  </si>
  <si>
    <t>9, germination %</t>
  </si>
  <si>
    <t>4a</t>
  </si>
  <si>
    <t>Exact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b/>
      <vertAlign val="superscript"/>
      <sz val="10"/>
      <name val="Arial"/>
      <family val="2"/>
    </font>
    <font>
      <b/>
      <sz val="10"/>
      <color rgb="FF000000"/>
      <name val="Arial"/>
      <family val="2"/>
    </font>
    <font>
      <b/>
      <i/>
      <sz val="10"/>
      <color theme="1"/>
      <name val="Arial"/>
      <family val="2"/>
    </font>
    <font>
      <i/>
      <u/>
      <sz val="12"/>
      <name val="Arial"/>
      <family val="2"/>
    </font>
    <font>
      <i/>
      <sz val="12"/>
      <color rgb="FFFF0000"/>
      <name val="Calibri"/>
      <family val="2"/>
      <scheme val="minor"/>
    </font>
    <font>
      <i/>
      <vertAlign val="superscript"/>
      <sz val="12"/>
      <name val="Arial"/>
      <family val="2"/>
    </font>
    <font>
      <sz val="16"/>
      <color rgb="FF000000"/>
      <name val="Helvetica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vertAlign val="superscript"/>
      <sz val="1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10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2" fillId="0" borderId="0" xfId="0" applyFont="1"/>
    <xf numFmtId="0" fontId="11" fillId="0" borderId="0" xfId="0" applyFont="1"/>
    <xf numFmtId="0" fontId="12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5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7" fillId="0" borderId="0" xfId="0" applyFont="1"/>
    <xf numFmtId="0" fontId="12" fillId="0" borderId="4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2" fillId="0" borderId="7" xfId="0" applyFont="1" applyBorder="1"/>
    <xf numFmtId="0" fontId="2" fillId="0" borderId="9" xfId="0" applyFont="1" applyBorder="1"/>
    <xf numFmtId="0" fontId="8" fillId="0" borderId="4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12" fillId="0" borderId="1" xfId="0" applyFont="1" applyBorder="1"/>
    <xf numFmtId="0" fontId="12" fillId="0" borderId="2" xfId="0" applyFont="1" applyBorder="1"/>
    <xf numFmtId="0" fontId="12" fillId="0" borderId="7" xfId="0" applyFont="1" applyBorder="1"/>
    <xf numFmtId="0" fontId="12" fillId="0" borderId="9" xfId="0" applyFont="1" applyBorder="1"/>
    <xf numFmtId="0" fontId="10" fillId="0" borderId="6" xfId="0" applyFont="1" applyBorder="1"/>
    <xf numFmtId="0" fontId="15" fillId="0" borderId="2" xfId="0" applyFont="1" applyBorder="1"/>
    <xf numFmtId="0" fontId="12" fillId="0" borderId="8" xfId="0" applyFont="1" applyBorder="1"/>
    <xf numFmtId="0" fontId="15" fillId="0" borderId="9" xfId="0" applyFont="1" applyBorder="1"/>
    <xf numFmtId="0" fontId="8" fillId="0" borderId="5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1" fillId="0" borderId="5" xfId="0" applyFont="1" applyBorder="1"/>
    <xf numFmtId="0" fontId="14" fillId="0" borderId="1" xfId="0" applyFont="1" applyBorder="1" applyAlignment="1">
      <alignment horizontal="center"/>
    </xf>
    <xf numFmtId="0" fontId="10" fillId="0" borderId="2" xfId="0" applyFont="1" applyBorder="1"/>
    <xf numFmtId="0" fontId="10" fillId="0" borderId="8" xfId="0" applyFont="1" applyBorder="1"/>
    <xf numFmtId="0" fontId="10" fillId="0" borderId="9" xfId="0" applyFont="1" applyBorder="1"/>
    <xf numFmtId="0" fontId="11" fillId="0" borderId="6" xfId="0" applyFont="1" applyBorder="1"/>
    <xf numFmtId="0" fontId="10" fillId="0" borderId="4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2" fillId="0" borderId="8" xfId="0" applyFont="1" applyBorder="1"/>
    <xf numFmtId="0" fontId="6" fillId="0" borderId="10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2" fillId="0" borderId="6" xfId="0" applyFont="1" applyBorder="1"/>
    <xf numFmtId="0" fontId="18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9" xfId="0" applyBorder="1"/>
    <xf numFmtId="0" fontId="0" fillId="0" borderId="6" xfId="0" applyBorder="1"/>
    <xf numFmtId="0" fontId="0" fillId="0" borderId="2" xfId="0" applyBorder="1"/>
    <xf numFmtId="0" fontId="19" fillId="0" borderId="0" xfId="0" applyFont="1" applyAlignment="1">
      <alignment horizontal="center"/>
    </xf>
    <xf numFmtId="0" fontId="20" fillId="0" borderId="0" xfId="0" applyFont="1"/>
    <xf numFmtId="0" fontId="22" fillId="0" borderId="0" xfId="0" applyFont="1"/>
    <xf numFmtId="2" fontId="12" fillId="0" borderId="1" xfId="0" applyNumberFormat="1" applyFont="1" applyBorder="1"/>
    <xf numFmtId="2" fontId="10" fillId="0" borderId="0" xfId="0" applyNumberFormat="1" applyFont="1" applyAlignment="1">
      <alignment horizontal="left"/>
    </xf>
    <xf numFmtId="0" fontId="24" fillId="0" borderId="0" xfId="0" applyFont="1"/>
    <xf numFmtId="0" fontId="24" fillId="0" borderId="0" xfId="0" applyFont="1" applyAlignment="1">
      <alignment horizontal="left"/>
    </xf>
    <xf numFmtId="2" fontId="10" fillId="0" borderId="0" xfId="0" applyNumberFormat="1" applyFont="1"/>
    <xf numFmtId="0" fontId="10" fillId="0" borderId="4" xfId="0" applyFont="1" applyBorder="1"/>
    <xf numFmtId="0" fontId="11" fillId="0" borderId="10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0" fillId="0" borderId="1" xfId="0" applyFont="1" applyBorder="1"/>
    <xf numFmtId="0" fontId="10" fillId="0" borderId="7" xfId="0" applyFont="1" applyBorder="1"/>
    <xf numFmtId="0" fontId="13" fillId="0" borderId="3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8" fillId="0" borderId="10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2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1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6B8CA-A2F3-8144-BC51-2616EC9A50F1}">
  <dimension ref="A1:S62"/>
  <sheetViews>
    <sheetView workbookViewId="0">
      <selection activeCell="E43" sqref="E43:F43"/>
    </sheetView>
  </sheetViews>
  <sheetFormatPr baseColWidth="10" defaultRowHeight="13" x14ac:dyDescent="0.15"/>
  <cols>
    <col min="1" max="13" width="10.83203125" style="16"/>
    <col min="14" max="14" width="30.33203125" style="16" bestFit="1" customWidth="1"/>
    <col min="15" max="15" width="9.33203125" style="16" bestFit="1" customWidth="1"/>
    <col min="16" max="16" width="17.1640625" style="16" bestFit="1" customWidth="1"/>
    <col min="17" max="17" width="15" style="16" bestFit="1" customWidth="1"/>
    <col min="18" max="18" width="13.6640625" style="16" bestFit="1" customWidth="1"/>
    <col min="19" max="16384" width="10.83203125" style="16"/>
  </cols>
  <sheetData>
    <row r="1" spans="1:19" x14ac:dyDescent="0.15">
      <c r="A1" s="22" t="s">
        <v>369</v>
      </c>
      <c r="N1" s="22" t="s">
        <v>460</v>
      </c>
    </row>
    <row r="2" spans="1:19" ht="14" x14ac:dyDescent="0.15">
      <c r="B2" s="31" t="s">
        <v>0</v>
      </c>
      <c r="C2" s="38" t="s">
        <v>1</v>
      </c>
      <c r="D2" s="38" t="s">
        <v>2</v>
      </c>
      <c r="E2" s="49"/>
      <c r="N2" s="94" t="s">
        <v>205</v>
      </c>
      <c r="O2" s="93">
        <v>1</v>
      </c>
      <c r="P2" s="93"/>
      <c r="Q2" s="93"/>
      <c r="R2" s="93"/>
    </row>
    <row r="3" spans="1:19" ht="14" x14ac:dyDescent="0.15">
      <c r="B3" s="45">
        <v>1</v>
      </c>
      <c r="C3" s="21">
        <v>1.219945233</v>
      </c>
      <c r="D3" s="21">
        <v>1.8366687290000001</v>
      </c>
      <c r="E3" s="50" t="s">
        <v>5</v>
      </c>
      <c r="N3" s="94" t="s">
        <v>206</v>
      </c>
      <c r="O3" s="93">
        <v>2</v>
      </c>
      <c r="P3" s="93"/>
      <c r="Q3" s="93"/>
      <c r="R3" s="93"/>
    </row>
    <row r="4" spans="1:19" ht="14" x14ac:dyDescent="0.15">
      <c r="B4" s="45">
        <v>1</v>
      </c>
      <c r="C4" s="21">
        <v>0.97053758000000001</v>
      </c>
      <c r="D4" s="21">
        <v>1.24736151</v>
      </c>
      <c r="E4" s="50" t="s">
        <v>6</v>
      </c>
      <c r="N4" s="94" t="s">
        <v>207</v>
      </c>
      <c r="O4" s="93">
        <v>0.05</v>
      </c>
      <c r="P4" s="93"/>
      <c r="Q4" s="93"/>
      <c r="R4" s="93"/>
    </row>
    <row r="5" spans="1:19" ht="14" x14ac:dyDescent="0.15">
      <c r="B5" s="47">
        <v>1</v>
      </c>
      <c r="C5" s="51">
        <v>1.0832341080000001</v>
      </c>
      <c r="D5" s="51">
        <v>1.3845047509999999</v>
      </c>
      <c r="E5" s="52" t="s">
        <v>7</v>
      </c>
      <c r="N5" s="94"/>
      <c r="O5" s="93"/>
      <c r="P5" s="93"/>
      <c r="Q5" s="93"/>
      <c r="R5" s="93"/>
    </row>
    <row r="6" spans="1:19" ht="14" x14ac:dyDescent="0.15">
      <c r="A6" s="26" t="s">
        <v>367</v>
      </c>
      <c r="B6" s="16">
        <f>AVERAGE(B3:B5)</f>
        <v>1</v>
      </c>
      <c r="C6" s="16">
        <f t="shared" ref="C6:D6" si="0">AVERAGE(C3:C5)</f>
        <v>1.0912389736666668</v>
      </c>
      <c r="D6" s="16">
        <f t="shared" si="0"/>
        <v>1.4895116633333334</v>
      </c>
      <c r="E6" s="25"/>
      <c r="N6" s="94" t="s">
        <v>370</v>
      </c>
      <c r="O6" s="93" t="s">
        <v>209</v>
      </c>
      <c r="P6" s="93" t="s">
        <v>210</v>
      </c>
      <c r="Q6" s="93" t="s">
        <v>211</v>
      </c>
      <c r="R6" s="93" t="s">
        <v>212</v>
      </c>
    </row>
    <row r="7" spans="1:19" ht="14" x14ac:dyDescent="0.15">
      <c r="A7" s="26" t="s">
        <v>368</v>
      </c>
      <c r="B7" s="16">
        <f>STDEV(B3:B5)</f>
        <v>0</v>
      </c>
      <c r="C7" s="16">
        <f t="shared" ref="C7:D7" si="1">STDEV(C3:C5)</f>
        <v>0.12489636803965973</v>
      </c>
      <c r="D7" s="16">
        <f t="shared" si="1"/>
        <v>0.3083676187924298</v>
      </c>
      <c r="E7" s="25"/>
      <c r="N7" s="94" t="s">
        <v>456</v>
      </c>
      <c r="O7" s="93">
        <v>-9.1240000000000002E-2</v>
      </c>
      <c r="P7" s="93" t="s">
        <v>457</v>
      </c>
      <c r="Q7" s="93" t="s">
        <v>155</v>
      </c>
      <c r="R7" s="93" t="s">
        <v>154</v>
      </c>
    </row>
    <row r="8" spans="1:19" ht="14" x14ac:dyDescent="0.15">
      <c r="B8" s="21"/>
      <c r="C8" s="21"/>
      <c r="D8" s="21"/>
      <c r="E8" s="25"/>
      <c r="N8" s="94" t="s">
        <v>458</v>
      </c>
      <c r="O8" s="93">
        <v>-0.48949999999999999</v>
      </c>
      <c r="P8" s="93" t="s">
        <v>459</v>
      </c>
      <c r="Q8" s="93" t="s">
        <v>112</v>
      </c>
      <c r="R8" s="93" t="s">
        <v>117</v>
      </c>
    </row>
    <row r="9" spans="1:19" ht="14" x14ac:dyDescent="0.15">
      <c r="N9" s="94"/>
      <c r="O9" s="93"/>
      <c r="P9" s="93"/>
      <c r="Q9" s="93"/>
      <c r="R9" s="93"/>
    </row>
    <row r="10" spans="1:19" ht="14" x14ac:dyDescent="0.15">
      <c r="A10" s="22" t="s">
        <v>33</v>
      </c>
      <c r="N10" s="94" t="s">
        <v>250</v>
      </c>
      <c r="O10" s="93" t="s">
        <v>251</v>
      </c>
      <c r="P10" s="93" t="s">
        <v>252</v>
      </c>
      <c r="Q10" s="93" t="s">
        <v>209</v>
      </c>
      <c r="R10" s="93" t="s">
        <v>253</v>
      </c>
    </row>
    <row r="11" spans="1:19" ht="14" x14ac:dyDescent="0.15">
      <c r="B11" s="43" t="s">
        <v>3</v>
      </c>
      <c r="C11" s="53" t="s">
        <v>0</v>
      </c>
      <c r="D11" s="44"/>
      <c r="E11" s="22" t="s">
        <v>100</v>
      </c>
      <c r="F11" s="12" t="s">
        <v>99</v>
      </c>
      <c r="G11" s="54" t="s">
        <v>4</v>
      </c>
      <c r="H11" s="55"/>
      <c r="I11" s="56" t="s">
        <v>100</v>
      </c>
      <c r="J11" s="44" t="s">
        <v>99</v>
      </c>
      <c r="N11" s="94" t="s">
        <v>456</v>
      </c>
      <c r="O11" s="93">
        <v>1</v>
      </c>
      <c r="P11" s="93">
        <v>1.091</v>
      </c>
      <c r="Q11" s="93">
        <v>-9.1240000000000002E-2</v>
      </c>
      <c r="R11" s="93">
        <v>0.15679999999999999</v>
      </c>
    </row>
    <row r="12" spans="1:19" ht="14" x14ac:dyDescent="0.15">
      <c r="B12" s="31"/>
      <c r="C12" s="38" t="s">
        <v>5</v>
      </c>
      <c r="D12" s="39" t="s">
        <v>6</v>
      </c>
      <c r="G12" s="37" t="s">
        <v>5</v>
      </c>
      <c r="H12" s="39" t="s">
        <v>6</v>
      </c>
      <c r="J12" s="58"/>
      <c r="N12" s="94" t="s">
        <v>458</v>
      </c>
      <c r="O12" s="93">
        <v>1</v>
      </c>
      <c r="P12" s="93">
        <v>1.49</v>
      </c>
      <c r="Q12" s="93">
        <v>-0.48949999999999999</v>
      </c>
      <c r="R12" s="93">
        <v>0.15679999999999999</v>
      </c>
    </row>
    <row r="13" spans="1:19" x14ac:dyDescent="0.15">
      <c r="B13" s="45">
        <v>16</v>
      </c>
      <c r="C13" s="21">
        <v>0</v>
      </c>
      <c r="D13" s="46">
        <v>0</v>
      </c>
      <c r="E13" s="16">
        <f>AVERAGE(C13:D13)</f>
        <v>0</v>
      </c>
      <c r="F13" s="16">
        <f>STDEV(C13:D13)</f>
        <v>0</v>
      </c>
      <c r="G13" s="45">
        <v>0</v>
      </c>
      <c r="H13" s="46">
        <v>0</v>
      </c>
      <c r="I13" s="16">
        <f>AVERAGE(G13:H13)</f>
        <v>0</v>
      </c>
      <c r="J13" s="58">
        <f>STDEV(G13:H13)</f>
        <v>0</v>
      </c>
    </row>
    <row r="14" spans="1:19" ht="14" x14ac:dyDescent="0.15">
      <c r="B14" s="45">
        <v>24</v>
      </c>
      <c r="C14" s="21">
        <v>0</v>
      </c>
      <c r="D14" s="46">
        <v>0</v>
      </c>
      <c r="E14" s="16">
        <f t="shared" ref="E14:E21" si="2">AVERAGE(C14:D14)</f>
        <v>0</v>
      </c>
      <c r="F14" s="16">
        <f t="shared" ref="F14:F21" si="3">STDEV(C14:D14)</f>
        <v>0</v>
      </c>
      <c r="G14" s="45">
        <v>17</v>
      </c>
      <c r="H14" s="46">
        <v>24</v>
      </c>
      <c r="I14" s="16">
        <f t="shared" ref="I14:I21" si="4">AVERAGE(G14:H14)</f>
        <v>20.5</v>
      </c>
      <c r="J14" s="58">
        <f t="shared" ref="J14:J21" si="5">STDEV(G14:H14)</f>
        <v>4.9497474683058327</v>
      </c>
      <c r="N14" s="94" t="s">
        <v>101</v>
      </c>
      <c r="O14" s="93" t="s">
        <v>461</v>
      </c>
      <c r="P14" s="93"/>
      <c r="Q14" s="93"/>
      <c r="R14" s="93"/>
      <c r="S14" s="93"/>
    </row>
    <row r="15" spans="1:19" ht="14" x14ac:dyDescent="0.15">
      <c r="B15" s="45">
        <v>40</v>
      </c>
      <c r="C15" s="21">
        <v>3</v>
      </c>
      <c r="D15" s="46">
        <v>7</v>
      </c>
      <c r="E15" s="16">
        <f t="shared" si="2"/>
        <v>5</v>
      </c>
      <c r="F15" s="16">
        <f t="shared" si="3"/>
        <v>2.8284271247461903</v>
      </c>
      <c r="G15" s="45">
        <v>53</v>
      </c>
      <c r="H15" s="46">
        <v>43</v>
      </c>
      <c r="I15" s="16">
        <f t="shared" si="4"/>
        <v>48</v>
      </c>
      <c r="J15" s="58">
        <f t="shared" si="5"/>
        <v>7.0710678118654755</v>
      </c>
      <c r="N15" s="94" t="s">
        <v>103</v>
      </c>
      <c r="O15" s="93" t="s">
        <v>350</v>
      </c>
      <c r="P15" s="93"/>
      <c r="Q15" s="93"/>
      <c r="R15" s="93"/>
      <c r="S15" s="93"/>
    </row>
    <row r="16" spans="1:19" ht="14" x14ac:dyDescent="0.15">
      <c r="B16" s="45">
        <v>48</v>
      </c>
      <c r="C16" s="21">
        <v>13</v>
      </c>
      <c r="D16" s="46">
        <v>43</v>
      </c>
      <c r="E16" s="16">
        <f t="shared" si="2"/>
        <v>28</v>
      </c>
      <c r="F16" s="16">
        <f t="shared" si="3"/>
        <v>21.213203435596427</v>
      </c>
      <c r="G16" s="45">
        <v>73</v>
      </c>
      <c r="H16" s="46">
        <v>60</v>
      </c>
      <c r="I16" s="16">
        <f t="shared" si="4"/>
        <v>66.5</v>
      </c>
      <c r="J16" s="58">
        <f t="shared" si="5"/>
        <v>9.1923881554251174</v>
      </c>
      <c r="N16" s="94"/>
      <c r="O16" s="93"/>
      <c r="P16" s="93"/>
      <c r="Q16" s="93"/>
      <c r="R16" s="93"/>
      <c r="S16" s="93"/>
    </row>
    <row r="17" spans="2:19" ht="14" x14ac:dyDescent="0.15">
      <c r="B17" s="45">
        <v>72</v>
      </c>
      <c r="C17" s="21">
        <v>23</v>
      </c>
      <c r="D17" s="46">
        <v>53</v>
      </c>
      <c r="E17" s="16">
        <f t="shared" si="2"/>
        <v>38</v>
      </c>
      <c r="F17" s="16">
        <f t="shared" si="3"/>
        <v>21.213203435596427</v>
      </c>
      <c r="G17" s="45">
        <v>73</v>
      </c>
      <c r="H17" s="46">
        <v>63</v>
      </c>
      <c r="I17" s="16">
        <f t="shared" si="4"/>
        <v>68</v>
      </c>
      <c r="J17" s="58">
        <f t="shared" si="5"/>
        <v>7.0710678118654755</v>
      </c>
      <c r="N17" s="94" t="s">
        <v>105</v>
      </c>
      <c r="O17" s="93"/>
      <c r="P17" s="93"/>
      <c r="Q17" s="93"/>
      <c r="R17" s="93"/>
      <c r="S17" s="93"/>
    </row>
    <row r="18" spans="2:19" ht="14" x14ac:dyDescent="0.15">
      <c r="B18" s="45">
        <v>96</v>
      </c>
      <c r="C18" s="21">
        <v>27</v>
      </c>
      <c r="D18" s="46">
        <v>70</v>
      </c>
      <c r="E18" s="16">
        <f t="shared" si="2"/>
        <v>48.5</v>
      </c>
      <c r="F18" s="16">
        <f t="shared" si="3"/>
        <v>30.405591591021544</v>
      </c>
      <c r="G18" s="45">
        <v>77</v>
      </c>
      <c r="H18" s="46">
        <v>67</v>
      </c>
      <c r="I18" s="16">
        <f t="shared" si="4"/>
        <v>72</v>
      </c>
      <c r="J18" s="58">
        <f t="shared" si="5"/>
        <v>7.0710678118654755</v>
      </c>
      <c r="N18" s="94" t="s">
        <v>106</v>
      </c>
      <c r="O18" s="93">
        <v>5.51</v>
      </c>
      <c r="P18" s="93"/>
      <c r="Q18" s="93"/>
      <c r="R18" s="93"/>
      <c r="S18" s="93"/>
    </row>
    <row r="19" spans="2:19" ht="14" x14ac:dyDescent="0.15">
      <c r="B19" s="45">
        <v>120</v>
      </c>
      <c r="C19" s="21">
        <v>37</v>
      </c>
      <c r="D19" s="46">
        <v>70</v>
      </c>
      <c r="E19" s="16">
        <f t="shared" si="2"/>
        <v>53.5</v>
      </c>
      <c r="F19" s="16">
        <f t="shared" si="3"/>
        <v>23.334523779156068</v>
      </c>
      <c r="G19" s="45">
        <v>77</v>
      </c>
      <c r="H19" s="46">
        <v>67</v>
      </c>
      <c r="I19" s="16">
        <f t="shared" si="4"/>
        <v>72</v>
      </c>
      <c r="J19" s="58">
        <f t="shared" si="5"/>
        <v>7.0710678118654755</v>
      </c>
      <c r="N19" s="94" t="s">
        <v>107</v>
      </c>
      <c r="O19" s="93">
        <v>4.3799999999999999E-2</v>
      </c>
      <c r="P19" s="93"/>
      <c r="Q19" s="93"/>
      <c r="R19" s="93"/>
      <c r="S19" s="93"/>
    </row>
    <row r="20" spans="2:19" ht="14" x14ac:dyDescent="0.15">
      <c r="B20" s="45">
        <v>136</v>
      </c>
      <c r="C20" s="21">
        <v>40</v>
      </c>
      <c r="D20" s="46">
        <v>77</v>
      </c>
      <c r="E20" s="16">
        <f t="shared" si="2"/>
        <v>58.5</v>
      </c>
      <c r="F20" s="16">
        <f t="shared" si="3"/>
        <v>26.16295090390226</v>
      </c>
      <c r="G20" s="45">
        <v>80</v>
      </c>
      <c r="H20" s="46">
        <v>90</v>
      </c>
      <c r="I20" s="16">
        <f t="shared" si="4"/>
        <v>85</v>
      </c>
      <c r="J20" s="58">
        <f t="shared" si="5"/>
        <v>7.0710678118654755</v>
      </c>
      <c r="N20" s="94" t="s">
        <v>109</v>
      </c>
      <c r="O20" s="93" t="s">
        <v>117</v>
      </c>
      <c r="P20" s="93"/>
      <c r="Q20" s="93"/>
      <c r="R20" s="93"/>
      <c r="S20" s="93"/>
    </row>
    <row r="21" spans="2:19" ht="14" x14ac:dyDescent="0.15">
      <c r="B21" s="47">
        <v>150</v>
      </c>
      <c r="C21" s="51">
        <v>40</v>
      </c>
      <c r="D21" s="48">
        <v>77</v>
      </c>
      <c r="E21" s="16">
        <f t="shared" si="2"/>
        <v>58.5</v>
      </c>
      <c r="F21" s="16">
        <f t="shared" si="3"/>
        <v>26.16295090390226</v>
      </c>
      <c r="G21" s="47">
        <v>80</v>
      </c>
      <c r="H21" s="48">
        <v>95</v>
      </c>
      <c r="I21" s="59">
        <f t="shared" si="4"/>
        <v>87.5</v>
      </c>
      <c r="J21" s="60">
        <f t="shared" si="5"/>
        <v>10.606601717798213</v>
      </c>
      <c r="N21" s="94" t="s">
        <v>111</v>
      </c>
      <c r="O21" s="93" t="s">
        <v>112</v>
      </c>
      <c r="P21" s="93"/>
      <c r="Q21" s="93"/>
      <c r="R21" s="93"/>
      <c r="S21" s="93"/>
    </row>
    <row r="22" spans="2:19" ht="14" x14ac:dyDescent="0.15">
      <c r="B22" s="21"/>
      <c r="C22" s="21"/>
      <c r="D22" s="21"/>
      <c r="E22" s="21"/>
      <c r="F22" s="21"/>
      <c r="N22" s="94" t="s">
        <v>113</v>
      </c>
      <c r="O22" s="93">
        <v>0.64749999999999996</v>
      </c>
      <c r="P22" s="93"/>
      <c r="Q22" s="93"/>
      <c r="R22" s="93"/>
      <c r="S22" s="93"/>
    </row>
    <row r="23" spans="2:19" ht="14" x14ac:dyDescent="0.15">
      <c r="N23" s="94"/>
      <c r="O23" s="93"/>
      <c r="P23" s="93"/>
      <c r="Q23" s="93"/>
      <c r="R23" s="93"/>
      <c r="S23" s="93"/>
    </row>
    <row r="24" spans="2:19" ht="14" x14ac:dyDescent="0.15">
      <c r="B24" s="43" t="s">
        <v>3</v>
      </c>
      <c r="C24" s="53" t="s">
        <v>0</v>
      </c>
      <c r="D24" s="44"/>
      <c r="E24" s="22" t="s">
        <v>100</v>
      </c>
      <c r="F24" s="12" t="s">
        <v>99</v>
      </c>
      <c r="G24" s="54" t="s">
        <v>4</v>
      </c>
      <c r="H24" s="55"/>
      <c r="I24" s="61" t="s">
        <v>100</v>
      </c>
      <c r="J24" s="12" t="s">
        <v>99</v>
      </c>
      <c r="N24" s="94" t="s">
        <v>114</v>
      </c>
      <c r="O24" s="93"/>
      <c r="P24" s="93"/>
      <c r="Q24" s="93"/>
      <c r="R24" s="93"/>
      <c r="S24" s="93"/>
    </row>
    <row r="25" spans="2:19" ht="14" x14ac:dyDescent="0.15">
      <c r="B25" s="31"/>
      <c r="C25" s="38" t="s">
        <v>5</v>
      </c>
      <c r="D25" s="39" t="s">
        <v>6</v>
      </c>
      <c r="G25" s="57" t="s">
        <v>5</v>
      </c>
      <c r="H25" s="24" t="s">
        <v>6</v>
      </c>
      <c r="I25" s="58"/>
      <c r="N25" s="94" t="s">
        <v>115</v>
      </c>
      <c r="O25" s="93" t="s">
        <v>462</v>
      </c>
      <c r="P25" s="93"/>
      <c r="Q25" s="93"/>
      <c r="R25" s="93"/>
      <c r="S25" s="93"/>
    </row>
    <row r="26" spans="2:19" ht="14" x14ac:dyDescent="0.15">
      <c r="B26" s="45">
        <v>16</v>
      </c>
      <c r="C26" s="21">
        <v>0</v>
      </c>
      <c r="D26" s="46">
        <v>0</v>
      </c>
      <c r="E26" s="16">
        <f>AVERAGE(C26:D26)</f>
        <v>0</v>
      </c>
      <c r="F26" s="16">
        <f>STDEV(C26:D26)</f>
        <v>0</v>
      </c>
      <c r="G26" s="45">
        <v>0</v>
      </c>
      <c r="H26" s="21">
        <v>0</v>
      </c>
      <c r="I26" s="58">
        <f>AVERAGE(G26:H26)</f>
        <v>0</v>
      </c>
      <c r="J26" s="16">
        <f>STDEV(G26:H26)</f>
        <v>0</v>
      </c>
      <c r="N26" s="94" t="s">
        <v>107</v>
      </c>
      <c r="O26" s="93">
        <v>0.30009999999999998</v>
      </c>
      <c r="P26" s="93"/>
      <c r="Q26" s="93"/>
      <c r="R26" s="93"/>
      <c r="S26" s="93"/>
    </row>
    <row r="27" spans="2:19" ht="14" x14ac:dyDescent="0.15">
      <c r="B27" s="45">
        <v>24</v>
      </c>
      <c r="C27" s="21">
        <v>10</v>
      </c>
      <c r="D27" s="46">
        <v>12</v>
      </c>
      <c r="E27" s="16">
        <f t="shared" ref="E27:E34" si="6">AVERAGE(C27:D27)</f>
        <v>11</v>
      </c>
      <c r="F27" s="16">
        <f t="shared" ref="F27:F34" si="7">STDEV(C27:D27)</f>
        <v>1.4142135623730951</v>
      </c>
      <c r="G27" s="45">
        <v>0</v>
      </c>
      <c r="H27" s="21">
        <v>0</v>
      </c>
      <c r="I27" s="58">
        <f t="shared" ref="I27:I34" si="8">AVERAGE(G27:H27)</f>
        <v>0</v>
      </c>
      <c r="J27" s="16">
        <f t="shared" ref="J27:J34" si="9">STDEV(G27:H27)</f>
        <v>0</v>
      </c>
      <c r="N27" s="94" t="s">
        <v>109</v>
      </c>
      <c r="O27" s="93" t="s">
        <v>154</v>
      </c>
      <c r="P27" s="93"/>
      <c r="Q27" s="93"/>
      <c r="R27" s="93"/>
      <c r="S27" s="93"/>
    </row>
    <row r="28" spans="2:19" ht="14" x14ac:dyDescent="0.15">
      <c r="B28" s="45">
        <v>40</v>
      </c>
      <c r="C28" s="21">
        <v>70</v>
      </c>
      <c r="D28" s="46">
        <v>40</v>
      </c>
      <c r="E28" s="16">
        <f t="shared" si="6"/>
        <v>55</v>
      </c>
      <c r="F28" s="16">
        <f t="shared" si="7"/>
        <v>21.213203435596427</v>
      </c>
      <c r="G28" s="45">
        <v>0</v>
      </c>
      <c r="H28" s="21">
        <v>10</v>
      </c>
      <c r="I28" s="58">
        <f t="shared" si="8"/>
        <v>5</v>
      </c>
      <c r="J28" s="16">
        <f t="shared" si="9"/>
        <v>7.0710678118654755</v>
      </c>
      <c r="N28" s="94" t="s">
        <v>118</v>
      </c>
      <c r="O28" s="93" t="s">
        <v>155</v>
      </c>
      <c r="P28" s="93"/>
      <c r="Q28" s="93"/>
      <c r="R28" s="93"/>
      <c r="S28" s="93"/>
    </row>
    <row r="29" spans="2:19" ht="14" x14ac:dyDescent="0.15">
      <c r="B29" s="45">
        <v>48</v>
      </c>
      <c r="C29" s="21">
        <v>90</v>
      </c>
      <c r="D29" s="46">
        <v>80</v>
      </c>
      <c r="E29" s="16">
        <f t="shared" si="6"/>
        <v>85</v>
      </c>
      <c r="F29" s="16">
        <f t="shared" si="7"/>
        <v>7.0710678118654755</v>
      </c>
      <c r="G29" s="45">
        <v>0</v>
      </c>
      <c r="H29" s="21">
        <v>30</v>
      </c>
      <c r="I29" s="58">
        <f t="shared" si="8"/>
        <v>15</v>
      </c>
      <c r="J29" s="16">
        <f t="shared" si="9"/>
        <v>21.213203435596427</v>
      </c>
      <c r="N29" s="94"/>
      <c r="O29" s="93"/>
      <c r="P29" s="93"/>
      <c r="Q29" s="93"/>
      <c r="R29" s="93"/>
      <c r="S29" s="93"/>
    </row>
    <row r="30" spans="2:19" ht="14" x14ac:dyDescent="0.15">
      <c r="B30" s="45">
        <v>72</v>
      </c>
      <c r="C30" s="21">
        <v>93</v>
      </c>
      <c r="D30" s="46">
        <v>100</v>
      </c>
      <c r="E30" s="16">
        <f t="shared" si="6"/>
        <v>96.5</v>
      </c>
      <c r="F30" s="16">
        <f t="shared" si="7"/>
        <v>4.9497474683058327</v>
      </c>
      <c r="G30" s="45">
        <v>3</v>
      </c>
      <c r="H30" s="21">
        <v>30</v>
      </c>
      <c r="I30" s="58">
        <f t="shared" si="8"/>
        <v>16.5</v>
      </c>
      <c r="J30" s="16">
        <f t="shared" si="9"/>
        <v>19.091883092036785</v>
      </c>
      <c r="N30" s="94" t="s">
        <v>119</v>
      </c>
      <c r="O30" s="93"/>
      <c r="P30" s="93"/>
      <c r="Q30" s="93"/>
      <c r="R30" s="93"/>
      <c r="S30" s="93"/>
    </row>
    <row r="31" spans="2:19" ht="14" x14ac:dyDescent="0.15">
      <c r="B31" s="45">
        <v>96</v>
      </c>
      <c r="C31" s="21">
        <v>95</v>
      </c>
      <c r="D31" s="46">
        <v>100</v>
      </c>
      <c r="E31" s="16">
        <f t="shared" si="6"/>
        <v>97.5</v>
      </c>
      <c r="F31" s="16">
        <f t="shared" si="7"/>
        <v>3.5355339059327378</v>
      </c>
      <c r="G31" s="45">
        <v>5</v>
      </c>
      <c r="H31" s="21">
        <v>30</v>
      </c>
      <c r="I31" s="58">
        <f t="shared" si="8"/>
        <v>17.5</v>
      </c>
      <c r="J31" s="16">
        <f t="shared" si="9"/>
        <v>17.677669529663689</v>
      </c>
      <c r="N31" s="94" t="s">
        <v>120</v>
      </c>
      <c r="O31" s="93"/>
      <c r="P31" s="93"/>
      <c r="Q31" s="93"/>
      <c r="R31" s="93"/>
      <c r="S31" s="93"/>
    </row>
    <row r="32" spans="2:19" ht="14" x14ac:dyDescent="0.15">
      <c r="B32" s="45">
        <v>120</v>
      </c>
      <c r="C32" s="21">
        <v>98</v>
      </c>
      <c r="D32" s="46">
        <v>100</v>
      </c>
      <c r="E32" s="16">
        <f t="shared" si="6"/>
        <v>99</v>
      </c>
      <c r="F32" s="16">
        <f t="shared" si="7"/>
        <v>1.4142135623730951</v>
      </c>
      <c r="G32" s="45">
        <v>7</v>
      </c>
      <c r="H32" s="21">
        <v>30</v>
      </c>
      <c r="I32" s="58">
        <f t="shared" si="8"/>
        <v>18.5</v>
      </c>
      <c r="J32" s="16">
        <f t="shared" si="9"/>
        <v>16.263455967290593</v>
      </c>
      <c r="N32" s="94" t="s">
        <v>107</v>
      </c>
      <c r="O32" s="93"/>
      <c r="P32" s="93"/>
      <c r="Q32" s="93"/>
      <c r="R32" s="93"/>
      <c r="S32" s="93"/>
    </row>
    <row r="33" spans="2:19" ht="14" x14ac:dyDescent="0.15">
      <c r="B33" s="45">
        <v>136</v>
      </c>
      <c r="C33" s="21">
        <v>99</v>
      </c>
      <c r="D33" s="46">
        <v>100</v>
      </c>
      <c r="E33" s="16">
        <f t="shared" si="6"/>
        <v>99.5</v>
      </c>
      <c r="F33" s="16">
        <f t="shared" si="7"/>
        <v>0.70710678118654757</v>
      </c>
      <c r="G33" s="45">
        <v>9</v>
      </c>
      <c r="H33" s="21">
        <v>30</v>
      </c>
      <c r="I33" s="58">
        <f t="shared" si="8"/>
        <v>19.5</v>
      </c>
      <c r="J33" s="16">
        <f t="shared" si="9"/>
        <v>14.849242404917497</v>
      </c>
      <c r="N33" s="94" t="s">
        <v>109</v>
      </c>
      <c r="O33" s="93"/>
      <c r="P33" s="93"/>
      <c r="Q33" s="93"/>
      <c r="R33" s="93"/>
      <c r="S33" s="93"/>
    </row>
    <row r="34" spans="2:19" ht="14" x14ac:dyDescent="0.15">
      <c r="B34" s="47">
        <v>150</v>
      </c>
      <c r="C34" s="51">
        <v>100</v>
      </c>
      <c r="D34" s="48">
        <v>100</v>
      </c>
      <c r="E34" s="16">
        <f t="shared" si="6"/>
        <v>100</v>
      </c>
      <c r="F34" s="16">
        <f t="shared" si="7"/>
        <v>0</v>
      </c>
      <c r="G34" s="47">
        <v>10</v>
      </c>
      <c r="H34" s="51">
        <v>30</v>
      </c>
      <c r="I34" s="60">
        <f t="shared" si="8"/>
        <v>20</v>
      </c>
      <c r="J34" s="16">
        <f t="shared" si="9"/>
        <v>14.142135623730951</v>
      </c>
      <c r="N34" s="94" t="s">
        <v>118</v>
      </c>
      <c r="O34" s="93"/>
      <c r="P34" s="93"/>
      <c r="Q34" s="93"/>
      <c r="R34" s="93"/>
      <c r="S34" s="93"/>
    </row>
    <row r="35" spans="2:19" ht="14" x14ac:dyDescent="0.15">
      <c r="N35" s="94"/>
      <c r="O35" s="93"/>
      <c r="P35" s="93"/>
      <c r="Q35" s="93"/>
      <c r="R35" s="93"/>
      <c r="S35" s="93"/>
    </row>
    <row r="36" spans="2:19" ht="14" x14ac:dyDescent="0.15">
      <c r="N36" s="94" t="s">
        <v>121</v>
      </c>
      <c r="O36" s="93" t="s">
        <v>122</v>
      </c>
      <c r="P36" s="93" t="s">
        <v>123</v>
      </c>
      <c r="Q36" s="93" t="s">
        <v>124</v>
      </c>
      <c r="R36" s="93" t="s">
        <v>115</v>
      </c>
      <c r="S36" s="93" t="s">
        <v>107</v>
      </c>
    </row>
    <row r="37" spans="2:19" ht="14" x14ac:dyDescent="0.15">
      <c r="N37" s="94" t="s">
        <v>125</v>
      </c>
      <c r="O37" s="93">
        <v>0.40660000000000002</v>
      </c>
      <c r="P37" s="93">
        <v>2</v>
      </c>
      <c r="Q37" s="93">
        <v>0.20330000000000001</v>
      </c>
      <c r="R37" s="93" t="s">
        <v>463</v>
      </c>
      <c r="S37" s="93" t="s">
        <v>464</v>
      </c>
    </row>
    <row r="38" spans="2:19" ht="14" x14ac:dyDescent="0.15">
      <c r="N38" s="94" t="s">
        <v>128</v>
      </c>
      <c r="O38" s="93">
        <v>0.22140000000000001</v>
      </c>
      <c r="P38" s="93">
        <v>6</v>
      </c>
      <c r="Q38" s="93">
        <v>3.6900000000000002E-2</v>
      </c>
      <c r="R38" s="93"/>
      <c r="S38" s="93"/>
    </row>
    <row r="39" spans="2:19" ht="14" x14ac:dyDescent="0.15">
      <c r="N39" s="94" t="s">
        <v>129</v>
      </c>
      <c r="O39" s="93">
        <v>0.62790000000000001</v>
      </c>
      <c r="P39" s="93">
        <v>8</v>
      </c>
      <c r="Q39" s="93"/>
      <c r="R39" s="93"/>
      <c r="S39" s="93"/>
    </row>
    <row r="40" spans="2:19" ht="14" x14ac:dyDescent="0.15">
      <c r="N40" s="94"/>
      <c r="O40" s="93"/>
      <c r="P40" s="93"/>
      <c r="Q40" s="93"/>
      <c r="R40" s="93"/>
      <c r="S40" s="93"/>
    </row>
    <row r="41" spans="2:19" ht="14" x14ac:dyDescent="0.15">
      <c r="N41" s="94" t="s">
        <v>130</v>
      </c>
      <c r="O41" s="93"/>
      <c r="P41" s="93"/>
      <c r="Q41" s="93"/>
      <c r="R41" s="93"/>
      <c r="S41" s="93"/>
    </row>
    <row r="42" spans="2:19" ht="14" x14ac:dyDescent="0.15">
      <c r="N42" s="94" t="s">
        <v>131</v>
      </c>
      <c r="O42" s="93">
        <v>3</v>
      </c>
      <c r="P42" s="93"/>
      <c r="Q42" s="93"/>
      <c r="R42" s="93"/>
      <c r="S42" s="93"/>
    </row>
    <row r="43" spans="2:19" ht="14" x14ac:dyDescent="0.15">
      <c r="N43" s="94" t="s">
        <v>132</v>
      </c>
      <c r="O43" s="93">
        <v>9</v>
      </c>
      <c r="P43" s="93"/>
      <c r="Q43" s="93"/>
      <c r="R43" s="93"/>
      <c r="S43" s="93"/>
    </row>
    <row r="44" spans="2:19" ht="14" x14ac:dyDescent="0.15">
      <c r="N44" s="94"/>
      <c r="O44" s="93"/>
      <c r="P44" s="93"/>
      <c r="Q44" s="93"/>
      <c r="R44" s="93"/>
      <c r="S44" s="93"/>
    </row>
    <row r="45" spans="2:19" ht="14" x14ac:dyDescent="0.15">
      <c r="N45" s="94"/>
      <c r="O45" s="93"/>
      <c r="P45" s="93"/>
      <c r="Q45" s="93"/>
      <c r="R45" s="93"/>
      <c r="S45" s="93"/>
    </row>
    <row r="46" spans="2:19" ht="14" x14ac:dyDescent="0.15">
      <c r="N46" s="94"/>
      <c r="O46" s="93"/>
      <c r="P46" s="93"/>
      <c r="Q46" s="93"/>
      <c r="R46" s="93"/>
      <c r="S46" s="93"/>
    </row>
    <row r="47" spans="2:19" ht="14" x14ac:dyDescent="0.15">
      <c r="N47" s="94"/>
      <c r="O47" s="93"/>
      <c r="P47" s="93"/>
      <c r="Q47" s="93"/>
      <c r="R47" s="93"/>
      <c r="S47" s="93"/>
    </row>
    <row r="48" spans="2:19" ht="14" x14ac:dyDescent="0.15">
      <c r="N48" s="94"/>
      <c r="O48" s="93"/>
      <c r="P48" s="93"/>
      <c r="Q48" s="93"/>
      <c r="R48" s="93"/>
      <c r="S48" s="93"/>
    </row>
    <row r="49" spans="14:19" ht="14" x14ac:dyDescent="0.15">
      <c r="N49" s="94"/>
      <c r="O49" s="93"/>
      <c r="P49" s="93"/>
      <c r="Q49" s="93"/>
      <c r="R49" s="93"/>
      <c r="S49" s="93"/>
    </row>
    <row r="50" spans="14:19" ht="14" x14ac:dyDescent="0.15">
      <c r="N50" s="94"/>
      <c r="O50" s="93"/>
      <c r="P50" s="93"/>
      <c r="Q50" s="93"/>
      <c r="R50" s="93"/>
      <c r="S50" s="93"/>
    </row>
    <row r="51" spans="14:19" ht="14" x14ac:dyDescent="0.15">
      <c r="N51" s="94"/>
      <c r="O51" s="93"/>
      <c r="P51" s="93"/>
      <c r="Q51" s="93"/>
      <c r="R51" s="93"/>
      <c r="S51" s="93"/>
    </row>
    <row r="52" spans="14:19" ht="14" x14ac:dyDescent="0.15">
      <c r="N52" s="94"/>
      <c r="O52" s="93"/>
      <c r="P52" s="93"/>
      <c r="Q52" s="93"/>
      <c r="R52" s="93"/>
      <c r="S52" s="93"/>
    </row>
    <row r="53" spans="14:19" ht="14" x14ac:dyDescent="0.15">
      <c r="N53" s="94"/>
      <c r="O53" s="93"/>
      <c r="P53" s="93"/>
      <c r="Q53" s="93"/>
      <c r="R53" s="93"/>
      <c r="S53" s="93"/>
    </row>
    <row r="54" spans="14:19" ht="14" x14ac:dyDescent="0.15">
      <c r="N54" s="94"/>
      <c r="O54" s="93"/>
      <c r="P54" s="93"/>
      <c r="Q54" s="93"/>
      <c r="R54" s="93"/>
      <c r="S54" s="93"/>
    </row>
    <row r="55" spans="14:19" ht="14" x14ac:dyDescent="0.15">
      <c r="N55" s="94"/>
      <c r="O55" s="93"/>
      <c r="P55" s="93"/>
      <c r="Q55" s="93"/>
      <c r="R55" s="93"/>
      <c r="S55" s="93"/>
    </row>
    <row r="56" spans="14:19" ht="14" x14ac:dyDescent="0.15">
      <c r="N56" s="94"/>
      <c r="O56" s="93"/>
      <c r="P56" s="93"/>
      <c r="Q56" s="93"/>
      <c r="R56" s="93"/>
      <c r="S56" s="93"/>
    </row>
    <row r="57" spans="14:19" ht="14" x14ac:dyDescent="0.15">
      <c r="N57" s="94"/>
      <c r="O57" s="93"/>
      <c r="P57" s="93"/>
      <c r="Q57" s="93"/>
      <c r="R57" s="93"/>
      <c r="S57" s="93"/>
    </row>
    <row r="58" spans="14:19" ht="14" x14ac:dyDescent="0.15">
      <c r="N58" s="94"/>
      <c r="O58" s="93"/>
      <c r="P58" s="93"/>
      <c r="Q58" s="93"/>
      <c r="R58" s="93"/>
      <c r="S58" s="93"/>
    </row>
    <row r="59" spans="14:19" ht="14" x14ac:dyDescent="0.15">
      <c r="N59" s="94"/>
      <c r="O59" s="93"/>
      <c r="P59" s="93"/>
      <c r="Q59" s="93"/>
      <c r="R59" s="93"/>
      <c r="S59" s="93"/>
    </row>
    <row r="60" spans="14:19" ht="14" x14ac:dyDescent="0.15">
      <c r="N60" s="94"/>
      <c r="O60" s="93"/>
      <c r="P60" s="93"/>
      <c r="Q60" s="93"/>
      <c r="R60" s="93"/>
      <c r="S60" s="93"/>
    </row>
    <row r="61" spans="14:19" ht="14" x14ac:dyDescent="0.15">
      <c r="N61" s="94"/>
      <c r="O61" s="93"/>
      <c r="P61" s="93"/>
      <c r="Q61" s="93"/>
      <c r="R61" s="93"/>
      <c r="S61" s="93"/>
    </row>
    <row r="62" spans="14:19" ht="14" x14ac:dyDescent="0.15">
      <c r="N62" s="94"/>
      <c r="O62" s="93"/>
      <c r="P62" s="93"/>
      <c r="Q62" s="93"/>
      <c r="R62" s="93"/>
      <c r="S62" s="9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1BBCF-8FEC-DA4D-ABD2-93AFF82569C3}">
  <dimension ref="A1:W77"/>
  <sheetViews>
    <sheetView topLeftCell="A9" workbookViewId="0">
      <selection activeCell="L12" sqref="L12"/>
    </sheetView>
  </sheetViews>
  <sheetFormatPr baseColWidth="10" defaultRowHeight="13" x14ac:dyDescent="0.15"/>
  <cols>
    <col min="1" max="1" width="10.83203125" style="17"/>
    <col min="2" max="2" width="38.6640625" style="17" bestFit="1" customWidth="1"/>
    <col min="3" max="3" width="24.5" style="17" bestFit="1" customWidth="1"/>
    <col min="4" max="6" width="10.83203125" style="17"/>
    <col min="7" max="7" width="38.6640625" style="17" bestFit="1" customWidth="1"/>
    <col min="8" max="8" width="26" style="17" bestFit="1" customWidth="1"/>
    <col min="9" max="11" width="10.83203125" style="17"/>
    <col min="12" max="12" width="38.6640625" style="17" bestFit="1" customWidth="1"/>
    <col min="13" max="13" width="24.5" style="17" bestFit="1" customWidth="1"/>
    <col min="14" max="16" width="10.83203125" style="17"/>
    <col min="17" max="17" width="38.6640625" style="17" bestFit="1" customWidth="1"/>
    <col min="18" max="18" width="34.1640625" style="17" bestFit="1" customWidth="1"/>
    <col min="19" max="21" width="10.83203125" style="17"/>
    <col min="22" max="22" width="38.6640625" style="17" bestFit="1" customWidth="1"/>
    <col min="23" max="23" width="25.1640625" style="17" bestFit="1" customWidth="1"/>
    <col min="24" max="16384" width="10.83203125" style="17"/>
  </cols>
  <sheetData>
    <row r="1" spans="1:23" x14ac:dyDescent="0.15">
      <c r="A1" s="18">
        <v>2</v>
      </c>
    </row>
    <row r="2" spans="1:23" s="18" customFormat="1" x14ac:dyDescent="0.15">
      <c r="B2" s="103" t="s">
        <v>526</v>
      </c>
      <c r="C2" s="103"/>
      <c r="G2" s="103" t="s">
        <v>428</v>
      </c>
      <c r="H2" s="103"/>
      <c r="L2" s="103" t="s">
        <v>527</v>
      </c>
      <c r="M2" s="103"/>
    </row>
    <row r="3" spans="1:23" s="18" customFormat="1" x14ac:dyDescent="0.15">
      <c r="B3" s="69" t="s">
        <v>0</v>
      </c>
      <c r="C3" s="77" t="s">
        <v>4</v>
      </c>
      <c r="D3" s="20"/>
      <c r="E3" s="20"/>
      <c r="F3" s="20"/>
      <c r="G3" s="69" t="s">
        <v>0</v>
      </c>
      <c r="H3" s="71" t="s">
        <v>4</v>
      </c>
      <c r="I3" s="12"/>
      <c r="J3" s="12"/>
      <c r="L3" s="103" t="s">
        <v>25</v>
      </c>
      <c r="M3" s="103"/>
      <c r="Q3" s="103" t="s">
        <v>26</v>
      </c>
      <c r="R3" s="103"/>
      <c r="V3" s="103" t="s">
        <v>27</v>
      </c>
      <c r="W3" s="103"/>
    </row>
    <row r="4" spans="1:23" x14ac:dyDescent="0.15">
      <c r="B4" s="32">
        <v>3</v>
      </c>
      <c r="C4" s="33">
        <v>1</v>
      </c>
      <c r="D4" s="19"/>
      <c r="E4" s="19"/>
      <c r="F4" s="19"/>
      <c r="G4" s="32">
        <v>168</v>
      </c>
      <c r="H4" s="33">
        <v>61</v>
      </c>
      <c r="I4" s="19"/>
      <c r="J4" s="19"/>
      <c r="L4" s="69" t="s">
        <v>0</v>
      </c>
      <c r="M4" s="77" t="s">
        <v>4</v>
      </c>
      <c r="N4" s="24"/>
      <c r="O4" s="24"/>
      <c r="Q4" s="69" t="s">
        <v>0</v>
      </c>
      <c r="R4" s="102" t="s">
        <v>4</v>
      </c>
      <c r="S4" s="24"/>
      <c r="T4" s="24"/>
      <c r="V4" s="69" t="s">
        <v>0</v>
      </c>
      <c r="W4" s="77" t="s">
        <v>2</v>
      </c>
    </row>
    <row r="5" spans="1:23" x14ac:dyDescent="0.15">
      <c r="B5" s="32">
        <v>4</v>
      </c>
      <c r="C5" s="33">
        <v>1</v>
      </c>
      <c r="D5" s="19"/>
      <c r="E5" s="19"/>
      <c r="F5" s="19"/>
      <c r="G5" s="32">
        <v>158</v>
      </c>
      <c r="H5" s="33">
        <v>144</v>
      </c>
      <c r="I5" s="19"/>
      <c r="J5" s="19"/>
      <c r="L5" s="32">
        <v>5</v>
      </c>
      <c r="M5" s="33">
        <v>5</v>
      </c>
      <c r="N5" s="19"/>
      <c r="O5" s="19"/>
      <c r="Q5" s="32">
        <v>8</v>
      </c>
      <c r="R5" s="33">
        <v>9</v>
      </c>
      <c r="S5" s="19"/>
      <c r="T5" s="19"/>
      <c r="V5" s="32">
        <v>224.107</v>
      </c>
      <c r="W5" s="33">
        <v>250.75700000000001</v>
      </c>
    </row>
    <row r="6" spans="1:23" x14ac:dyDescent="0.15">
      <c r="B6" s="32">
        <v>4</v>
      </c>
      <c r="C6" s="33">
        <v>1</v>
      </c>
      <c r="D6" s="19"/>
      <c r="E6" s="19"/>
      <c r="F6" s="19"/>
      <c r="G6" s="32">
        <v>173</v>
      </c>
      <c r="H6" s="33">
        <v>135</v>
      </c>
      <c r="I6" s="19"/>
      <c r="J6" s="19"/>
      <c r="L6" s="32">
        <v>5</v>
      </c>
      <c r="M6" s="33">
        <v>5</v>
      </c>
      <c r="N6" s="19"/>
      <c r="O6" s="19"/>
      <c r="Q6" s="32">
        <v>8</v>
      </c>
      <c r="R6" s="33">
        <v>9</v>
      </c>
      <c r="S6" s="19"/>
      <c r="T6" s="19"/>
      <c r="V6" s="32">
        <v>304.43299999999999</v>
      </c>
      <c r="W6" s="33">
        <v>259.03199999999998</v>
      </c>
    </row>
    <row r="7" spans="1:23" x14ac:dyDescent="0.15">
      <c r="B7" s="32">
        <v>4</v>
      </c>
      <c r="C7" s="33">
        <v>2</v>
      </c>
      <c r="D7" s="19"/>
      <c r="E7" s="19"/>
      <c r="F7" s="19"/>
      <c r="G7" s="32">
        <v>164</v>
      </c>
      <c r="H7" s="33">
        <v>149</v>
      </c>
      <c r="I7" s="19"/>
      <c r="J7" s="19"/>
      <c r="L7" s="32">
        <v>5</v>
      </c>
      <c r="M7" s="33">
        <v>5</v>
      </c>
      <c r="N7" s="19"/>
      <c r="O7" s="19"/>
      <c r="Q7" s="32">
        <v>9</v>
      </c>
      <c r="R7" s="33">
        <v>10</v>
      </c>
      <c r="S7" s="19"/>
      <c r="T7" s="19"/>
      <c r="V7" s="32">
        <v>353.64100000000002</v>
      </c>
      <c r="W7" s="33">
        <v>262.52600000000001</v>
      </c>
    </row>
    <row r="8" spans="1:23" x14ac:dyDescent="0.15">
      <c r="B8" s="32">
        <v>4</v>
      </c>
      <c r="C8" s="33">
        <v>1</v>
      </c>
      <c r="D8" s="19"/>
      <c r="E8" s="19"/>
      <c r="F8" s="19"/>
      <c r="G8" s="32">
        <v>167</v>
      </c>
      <c r="H8" s="33">
        <v>97</v>
      </c>
      <c r="I8" s="19"/>
      <c r="J8" s="19"/>
      <c r="L8" s="32">
        <v>4</v>
      </c>
      <c r="M8" s="33">
        <v>5</v>
      </c>
      <c r="N8" s="19"/>
      <c r="O8" s="19"/>
      <c r="Q8" s="32">
        <v>9</v>
      </c>
      <c r="R8" s="33">
        <v>9</v>
      </c>
      <c r="S8" s="19"/>
      <c r="T8" s="19"/>
      <c r="V8" s="32">
        <v>289.49900000000002</v>
      </c>
      <c r="W8" s="33">
        <v>229.46299999999999</v>
      </c>
    </row>
    <row r="9" spans="1:23" x14ac:dyDescent="0.15">
      <c r="B9" s="32">
        <v>4</v>
      </c>
      <c r="C9" s="33">
        <v>1</v>
      </c>
      <c r="D9" s="19"/>
      <c r="E9" s="19"/>
      <c r="F9" s="19"/>
      <c r="G9" s="32">
        <v>167</v>
      </c>
      <c r="H9" s="33">
        <v>53</v>
      </c>
      <c r="I9" s="19"/>
      <c r="J9" s="19"/>
      <c r="L9" s="32">
        <v>5</v>
      </c>
      <c r="M9" s="33">
        <v>5</v>
      </c>
      <c r="N9" s="19"/>
      <c r="O9" s="19"/>
      <c r="Q9" s="32">
        <v>9</v>
      </c>
      <c r="R9" s="33">
        <v>10</v>
      </c>
      <c r="S9" s="19"/>
      <c r="T9" s="19"/>
      <c r="V9" s="32">
        <v>298.34300000000002</v>
      </c>
      <c r="W9" s="33">
        <v>224.21600000000001</v>
      </c>
    </row>
    <row r="10" spans="1:23" x14ac:dyDescent="0.15">
      <c r="B10" s="32">
        <v>3</v>
      </c>
      <c r="C10" s="33">
        <v>1</v>
      </c>
      <c r="D10" s="19"/>
      <c r="E10" s="19"/>
      <c r="F10" s="19"/>
      <c r="G10" s="32">
        <v>169</v>
      </c>
      <c r="H10" s="33">
        <v>45</v>
      </c>
      <c r="I10" s="19"/>
      <c r="J10" s="19"/>
      <c r="L10" s="32">
        <v>5</v>
      </c>
      <c r="M10" s="33">
        <v>5</v>
      </c>
      <c r="N10" s="19"/>
      <c r="O10" s="19"/>
      <c r="Q10" s="32">
        <v>9</v>
      </c>
      <c r="R10" s="33">
        <v>9</v>
      </c>
      <c r="S10" s="19"/>
      <c r="T10" s="19"/>
      <c r="V10" s="32">
        <v>272.40800000000002</v>
      </c>
      <c r="W10" s="33">
        <v>309.12099999999998</v>
      </c>
    </row>
    <row r="11" spans="1:23" x14ac:dyDescent="0.15">
      <c r="B11" s="32">
        <v>4</v>
      </c>
      <c r="C11" s="33">
        <v>1</v>
      </c>
      <c r="D11" s="19"/>
      <c r="E11" s="19"/>
      <c r="F11" s="19"/>
      <c r="G11" s="32">
        <v>150</v>
      </c>
      <c r="H11" s="33">
        <v>103</v>
      </c>
      <c r="I11" s="19"/>
      <c r="J11" s="19"/>
      <c r="L11" s="32">
        <v>5</v>
      </c>
      <c r="M11" s="33">
        <v>4</v>
      </c>
      <c r="N11" s="19"/>
      <c r="O11" s="19"/>
      <c r="Q11" s="32">
        <v>9</v>
      </c>
      <c r="R11" s="33">
        <v>8</v>
      </c>
      <c r="S11" s="19"/>
      <c r="T11" s="19"/>
      <c r="V11" s="32">
        <v>250.81399999999999</v>
      </c>
      <c r="W11" s="33">
        <v>277.43200000000002</v>
      </c>
    </row>
    <row r="12" spans="1:23" x14ac:dyDescent="0.15">
      <c r="B12" s="32">
        <v>3</v>
      </c>
      <c r="C12" s="33">
        <v>0</v>
      </c>
      <c r="D12" s="19"/>
      <c r="E12" s="19"/>
      <c r="F12" s="19"/>
      <c r="G12" s="32">
        <v>169</v>
      </c>
      <c r="H12" s="33">
        <v>110</v>
      </c>
      <c r="I12" s="19"/>
      <c r="J12" s="19"/>
      <c r="L12" s="32">
        <v>5</v>
      </c>
      <c r="M12" s="33">
        <v>5</v>
      </c>
      <c r="N12" s="19"/>
      <c r="O12" s="19"/>
      <c r="Q12" s="32">
        <v>9</v>
      </c>
      <c r="R12" s="33">
        <v>9</v>
      </c>
      <c r="S12" s="19"/>
      <c r="T12" s="19"/>
      <c r="V12" s="32">
        <v>240.26400000000001</v>
      </c>
      <c r="W12" s="33">
        <v>249.08</v>
      </c>
    </row>
    <row r="13" spans="1:23" x14ac:dyDescent="0.15">
      <c r="B13" s="32">
        <v>5</v>
      </c>
      <c r="C13" s="33">
        <v>0</v>
      </c>
      <c r="D13" s="19"/>
      <c r="E13" s="19"/>
      <c r="F13" s="19"/>
      <c r="G13" s="32">
        <v>157</v>
      </c>
      <c r="H13" s="33">
        <v>132</v>
      </c>
      <c r="I13" s="19"/>
      <c r="J13" s="19"/>
      <c r="L13" s="32">
        <v>5</v>
      </c>
      <c r="M13" s="33">
        <v>5</v>
      </c>
      <c r="N13" s="19"/>
      <c r="O13" s="19"/>
      <c r="Q13" s="32">
        <v>9</v>
      </c>
      <c r="R13" s="33">
        <v>9</v>
      </c>
      <c r="S13" s="19"/>
      <c r="T13" s="19"/>
      <c r="V13" s="32">
        <v>247.97800000000001</v>
      </c>
      <c r="W13" s="33">
        <v>263.65100000000001</v>
      </c>
    </row>
    <row r="14" spans="1:23" x14ac:dyDescent="0.15">
      <c r="B14" s="32">
        <v>4</v>
      </c>
      <c r="C14" s="33">
        <v>1</v>
      </c>
      <c r="D14" s="19"/>
      <c r="E14" s="19"/>
      <c r="F14" s="19"/>
      <c r="G14" s="32">
        <v>166</v>
      </c>
      <c r="H14" s="33">
        <v>67</v>
      </c>
      <c r="I14" s="19"/>
      <c r="J14" s="19"/>
      <c r="L14" s="32">
        <v>5</v>
      </c>
      <c r="M14" s="33">
        <v>5</v>
      </c>
      <c r="N14" s="19"/>
      <c r="O14" s="19"/>
      <c r="Q14" s="32">
        <v>9</v>
      </c>
      <c r="R14" s="33">
        <v>10</v>
      </c>
      <c r="S14" s="19"/>
      <c r="T14" s="19"/>
      <c r="V14" s="32">
        <v>303.89499999999998</v>
      </c>
      <c r="W14" s="33">
        <v>298.63799999999998</v>
      </c>
    </row>
    <row r="15" spans="1:23" x14ac:dyDescent="0.15">
      <c r="B15" s="32">
        <v>5</v>
      </c>
      <c r="C15" s="33">
        <v>0</v>
      </c>
      <c r="D15" s="19"/>
      <c r="E15" s="19"/>
      <c r="F15" s="19"/>
      <c r="G15" s="32">
        <v>159</v>
      </c>
      <c r="H15" s="33">
        <v>70</v>
      </c>
      <c r="I15" s="19"/>
      <c r="J15" s="19"/>
      <c r="L15" s="32">
        <v>5</v>
      </c>
      <c r="M15" s="33">
        <v>4</v>
      </c>
      <c r="N15" s="19"/>
      <c r="O15" s="19"/>
      <c r="Q15" s="32">
        <v>9</v>
      </c>
      <c r="R15" s="33">
        <v>9</v>
      </c>
      <c r="S15" s="19"/>
      <c r="T15" s="19"/>
      <c r="V15" s="32">
        <v>370.87900000000002</v>
      </c>
      <c r="W15" s="33">
        <v>293.36500000000001</v>
      </c>
    </row>
    <row r="16" spans="1:23" x14ac:dyDescent="0.15">
      <c r="B16" s="32">
        <v>4</v>
      </c>
      <c r="C16" s="33">
        <v>2</v>
      </c>
      <c r="D16" s="19"/>
      <c r="E16" s="19"/>
      <c r="F16" s="19"/>
      <c r="G16" s="32">
        <v>158</v>
      </c>
      <c r="H16" s="33">
        <v>161</v>
      </c>
      <c r="I16" s="19"/>
      <c r="J16" s="19"/>
      <c r="L16" s="32">
        <v>5</v>
      </c>
      <c r="M16" s="33">
        <v>5</v>
      </c>
      <c r="N16" s="19"/>
      <c r="O16" s="19"/>
      <c r="Q16" s="32"/>
      <c r="R16" s="33">
        <v>10</v>
      </c>
      <c r="S16" s="19"/>
      <c r="T16" s="19"/>
      <c r="V16" s="32">
        <v>243.547</v>
      </c>
      <c r="W16" s="33">
        <v>276.23700000000002</v>
      </c>
    </row>
    <row r="17" spans="2:23" x14ac:dyDescent="0.15">
      <c r="B17" s="32">
        <v>5</v>
      </c>
      <c r="C17" s="33">
        <v>0</v>
      </c>
      <c r="D17" s="19"/>
      <c r="E17" s="19"/>
      <c r="F17" s="19"/>
      <c r="G17" s="32">
        <v>158</v>
      </c>
      <c r="H17" s="33">
        <v>147</v>
      </c>
      <c r="I17" s="19"/>
      <c r="J17" s="19"/>
      <c r="L17" s="32">
        <v>5</v>
      </c>
      <c r="M17" s="33">
        <v>5</v>
      </c>
      <c r="N17" s="19"/>
      <c r="O17" s="19"/>
      <c r="Q17" s="32">
        <v>10</v>
      </c>
      <c r="R17" s="33">
        <v>9</v>
      </c>
      <c r="S17" s="19"/>
      <c r="T17" s="19"/>
      <c r="V17" s="32">
        <v>372.49700000000001</v>
      </c>
      <c r="W17" s="33">
        <v>250.80099999999999</v>
      </c>
    </row>
    <row r="18" spans="2:23" x14ac:dyDescent="0.15">
      <c r="B18" s="32">
        <v>4</v>
      </c>
      <c r="C18" s="33">
        <v>0</v>
      </c>
      <c r="D18" s="19"/>
      <c r="E18" s="19"/>
      <c r="F18" s="19"/>
      <c r="G18" s="32">
        <v>174</v>
      </c>
      <c r="H18" s="33">
        <v>147</v>
      </c>
      <c r="I18" s="19"/>
      <c r="J18" s="19"/>
      <c r="L18" s="32">
        <v>5</v>
      </c>
      <c r="M18" s="33">
        <v>5</v>
      </c>
      <c r="N18" s="19"/>
      <c r="O18" s="19"/>
      <c r="Q18" s="32">
        <v>9</v>
      </c>
      <c r="R18" s="33">
        <v>9</v>
      </c>
      <c r="S18" s="19"/>
      <c r="T18" s="19"/>
      <c r="V18" s="32">
        <v>303.87700000000001</v>
      </c>
      <c r="W18" s="33">
        <v>281.459</v>
      </c>
    </row>
    <row r="19" spans="2:23" x14ac:dyDescent="0.15">
      <c r="B19" s="32">
        <v>4</v>
      </c>
      <c r="C19" s="33">
        <v>1</v>
      </c>
      <c r="D19" s="19"/>
      <c r="E19" s="19"/>
      <c r="F19" s="19"/>
      <c r="G19" s="32">
        <v>174</v>
      </c>
      <c r="H19" s="33">
        <v>128</v>
      </c>
      <c r="I19" s="19"/>
      <c r="J19" s="19"/>
      <c r="L19" s="32">
        <v>5</v>
      </c>
      <c r="M19" s="33">
        <v>5</v>
      </c>
      <c r="N19" s="19"/>
      <c r="O19" s="19"/>
      <c r="Q19" s="32">
        <v>9</v>
      </c>
      <c r="R19" s="33"/>
      <c r="S19" s="19"/>
      <c r="T19" s="19"/>
      <c r="V19" s="32">
        <v>333.98899999999998</v>
      </c>
      <c r="W19" s="33">
        <v>368.88900000000001</v>
      </c>
    </row>
    <row r="20" spans="2:23" x14ac:dyDescent="0.15">
      <c r="B20" s="32">
        <v>4</v>
      </c>
      <c r="C20" s="33">
        <v>1</v>
      </c>
      <c r="D20" s="19"/>
      <c r="E20" s="19"/>
      <c r="F20" s="19"/>
      <c r="G20" s="32">
        <v>173</v>
      </c>
      <c r="H20" s="33">
        <v>137</v>
      </c>
      <c r="I20" s="19"/>
      <c r="J20" s="19"/>
      <c r="L20" s="32">
        <v>4</v>
      </c>
      <c r="M20" s="33">
        <v>4</v>
      </c>
      <c r="N20" s="19"/>
      <c r="O20" s="19"/>
      <c r="Q20" s="32">
        <v>10</v>
      </c>
      <c r="R20" s="33">
        <v>10</v>
      </c>
      <c r="S20" s="19"/>
      <c r="T20" s="19"/>
      <c r="V20" s="32">
        <v>265.52199999999999</v>
      </c>
      <c r="W20" s="33">
        <v>316.072</v>
      </c>
    </row>
    <row r="21" spans="2:23" x14ac:dyDescent="0.15">
      <c r="B21" s="32">
        <v>4</v>
      </c>
      <c r="C21" s="33">
        <v>1</v>
      </c>
      <c r="D21" s="19"/>
      <c r="E21" s="19"/>
      <c r="F21" s="19"/>
      <c r="G21" s="32">
        <v>172</v>
      </c>
      <c r="H21" s="33">
        <v>146</v>
      </c>
      <c r="I21" s="19"/>
      <c r="J21" s="19"/>
      <c r="L21" s="32">
        <v>5</v>
      </c>
      <c r="M21" s="33">
        <v>5</v>
      </c>
      <c r="N21" s="19"/>
      <c r="O21" s="19"/>
      <c r="Q21" s="32">
        <v>9</v>
      </c>
      <c r="R21" s="33">
        <v>9</v>
      </c>
      <c r="S21" s="19"/>
      <c r="T21" s="19"/>
      <c r="V21" s="32">
        <v>316.63900000000001</v>
      </c>
      <c r="W21" s="33">
        <v>402.41199999999998</v>
      </c>
    </row>
    <row r="22" spans="2:23" x14ac:dyDescent="0.15">
      <c r="B22" s="32">
        <v>4</v>
      </c>
      <c r="C22" s="33">
        <v>0</v>
      </c>
      <c r="D22" s="19"/>
      <c r="E22" s="19"/>
      <c r="F22" s="19"/>
      <c r="G22" s="32">
        <v>166</v>
      </c>
      <c r="H22" s="33">
        <v>146</v>
      </c>
      <c r="I22" s="19"/>
      <c r="J22" s="19"/>
      <c r="L22" s="32">
        <v>5</v>
      </c>
      <c r="M22" s="33">
        <v>5</v>
      </c>
      <c r="N22" s="19"/>
      <c r="O22" s="19"/>
      <c r="Q22" s="32">
        <v>7</v>
      </c>
      <c r="R22" s="33">
        <v>10</v>
      </c>
      <c r="S22" s="19"/>
      <c r="T22" s="19"/>
      <c r="V22" s="32">
        <v>367.93799999999999</v>
      </c>
      <c r="W22" s="33">
        <v>326.02199999999999</v>
      </c>
    </row>
    <row r="23" spans="2:23" x14ac:dyDescent="0.15">
      <c r="B23" s="32">
        <v>5</v>
      </c>
      <c r="C23" s="33">
        <v>0</v>
      </c>
      <c r="D23" s="19"/>
      <c r="E23" s="19"/>
      <c r="F23" s="19"/>
      <c r="G23" s="32">
        <v>166</v>
      </c>
      <c r="H23" s="33">
        <v>169</v>
      </c>
      <c r="I23" s="19"/>
      <c r="J23" s="19"/>
      <c r="L23" s="32">
        <v>5</v>
      </c>
      <c r="M23" s="33">
        <v>5</v>
      </c>
      <c r="N23" s="19"/>
      <c r="O23" s="19"/>
      <c r="Q23" s="32">
        <v>9</v>
      </c>
      <c r="R23" s="33">
        <v>9</v>
      </c>
      <c r="S23" s="19"/>
      <c r="T23" s="19"/>
      <c r="V23" s="32">
        <v>317.73899999999998</v>
      </c>
      <c r="W23" s="33">
        <v>331.55700000000002</v>
      </c>
    </row>
    <row r="24" spans="2:23" x14ac:dyDescent="0.15">
      <c r="B24" s="32">
        <v>4</v>
      </c>
      <c r="C24" s="33">
        <v>2</v>
      </c>
      <c r="D24" s="19"/>
      <c r="E24" s="19"/>
      <c r="F24" s="19"/>
      <c r="G24" s="32">
        <v>169</v>
      </c>
      <c r="H24" s="33">
        <v>159</v>
      </c>
      <c r="I24" s="19"/>
      <c r="J24" s="19"/>
      <c r="L24" s="32">
        <v>5</v>
      </c>
      <c r="M24" s="33">
        <v>4</v>
      </c>
      <c r="N24" s="19"/>
      <c r="O24" s="19"/>
      <c r="Q24" s="32">
        <v>9</v>
      </c>
      <c r="R24" s="33">
        <v>9</v>
      </c>
      <c r="S24" s="19"/>
      <c r="T24" s="19"/>
      <c r="V24" s="32">
        <v>375.87299999999999</v>
      </c>
      <c r="W24" s="33">
        <v>417.69799999999998</v>
      </c>
    </row>
    <row r="25" spans="2:23" x14ac:dyDescent="0.15">
      <c r="B25" s="32">
        <v>4</v>
      </c>
      <c r="C25" s="33">
        <v>1</v>
      </c>
      <c r="D25" s="19"/>
      <c r="E25" s="19"/>
      <c r="F25" s="19"/>
      <c r="G25" s="32">
        <v>175</v>
      </c>
      <c r="H25" s="33">
        <v>156</v>
      </c>
      <c r="I25" s="19"/>
      <c r="J25" s="19"/>
      <c r="L25" s="32">
        <v>5</v>
      </c>
      <c r="M25" s="33">
        <v>4</v>
      </c>
      <c r="N25" s="19"/>
      <c r="O25" s="19"/>
      <c r="Q25" s="32">
        <v>9</v>
      </c>
      <c r="R25" s="33">
        <v>9</v>
      </c>
      <c r="S25" s="19"/>
      <c r="T25" s="19"/>
      <c r="V25" s="32">
        <v>375.28100000000001</v>
      </c>
      <c r="W25" s="33">
        <v>372.52699999999999</v>
      </c>
    </row>
    <row r="26" spans="2:23" x14ac:dyDescent="0.15">
      <c r="B26" s="34">
        <v>4</v>
      </c>
      <c r="C26" s="36">
        <v>0</v>
      </c>
      <c r="D26" s="19"/>
      <c r="E26" s="19"/>
      <c r="F26" s="19"/>
      <c r="G26" s="32">
        <v>168</v>
      </c>
      <c r="H26" s="33">
        <v>160</v>
      </c>
      <c r="I26" s="19"/>
      <c r="J26" s="19"/>
      <c r="L26" s="32">
        <v>5</v>
      </c>
      <c r="M26" s="33">
        <v>5</v>
      </c>
      <c r="N26" s="19"/>
      <c r="O26" s="19"/>
      <c r="Q26" s="32">
        <v>8</v>
      </c>
      <c r="R26" s="33">
        <v>9</v>
      </c>
      <c r="S26" s="19"/>
      <c r="T26" s="19"/>
      <c r="V26" s="32">
        <v>283.95600000000002</v>
      </c>
      <c r="W26" s="33">
        <v>409.851</v>
      </c>
    </row>
    <row r="27" spans="2:23" x14ac:dyDescent="0.15">
      <c r="G27" s="32">
        <v>162</v>
      </c>
      <c r="H27" s="33">
        <v>142</v>
      </c>
      <c r="I27" s="19"/>
      <c r="J27" s="19"/>
      <c r="L27" s="32"/>
      <c r="M27" s="33">
        <v>4</v>
      </c>
      <c r="N27" s="19"/>
      <c r="O27" s="19"/>
      <c r="Q27" s="32">
        <v>10</v>
      </c>
      <c r="R27" s="33">
        <v>9</v>
      </c>
      <c r="S27" s="19"/>
      <c r="T27" s="19"/>
      <c r="V27" s="32">
        <v>311.24900000000002</v>
      </c>
      <c r="W27" s="33">
        <v>349.423</v>
      </c>
    </row>
    <row r="28" spans="2:23" x14ac:dyDescent="0.15">
      <c r="G28" s="32">
        <v>157</v>
      </c>
      <c r="H28" s="33">
        <v>132</v>
      </c>
      <c r="I28" s="19"/>
      <c r="J28" s="19"/>
      <c r="L28" s="32"/>
      <c r="M28" s="33">
        <v>5</v>
      </c>
      <c r="N28" s="19"/>
      <c r="O28" s="19"/>
      <c r="Q28" s="32"/>
      <c r="R28" s="33">
        <v>9</v>
      </c>
      <c r="S28" s="19"/>
      <c r="T28" s="19"/>
      <c r="V28" s="32">
        <v>316.12400000000002</v>
      </c>
      <c r="W28" s="33">
        <v>404.54700000000003</v>
      </c>
    </row>
    <row r="29" spans="2:23" x14ac:dyDescent="0.15">
      <c r="G29" s="32">
        <v>154</v>
      </c>
      <c r="H29" s="33">
        <v>121</v>
      </c>
      <c r="I29" s="19"/>
      <c r="J29" s="19"/>
      <c r="L29" s="34"/>
      <c r="M29" s="36">
        <v>5</v>
      </c>
      <c r="N29" s="19"/>
      <c r="O29" s="19"/>
      <c r="Q29" s="32"/>
      <c r="R29" s="33">
        <v>10</v>
      </c>
      <c r="S29" s="19"/>
      <c r="T29" s="19"/>
      <c r="V29" s="32">
        <v>316.09399999999999</v>
      </c>
      <c r="W29" s="33">
        <v>305.53100000000001</v>
      </c>
    </row>
    <row r="30" spans="2:23" x14ac:dyDescent="0.15">
      <c r="G30" s="32">
        <v>175</v>
      </c>
      <c r="H30" s="33">
        <v>82</v>
      </c>
      <c r="I30" s="19"/>
      <c r="J30" s="19"/>
      <c r="Q30" s="34"/>
      <c r="R30" s="36">
        <v>9</v>
      </c>
      <c r="S30" s="19"/>
      <c r="T30" s="19"/>
      <c r="V30" s="32"/>
      <c r="W30" s="33">
        <v>313.82499999999999</v>
      </c>
    </row>
    <row r="31" spans="2:23" x14ac:dyDescent="0.15">
      <c r="G31" s="32">
        <v>170</v>
      </c>
      <c r="H31" s="33">
        <v>157</v>
      </c>
      <c r="I31" s="19"/>
      <c r="J31" s="19"/>
      <c r="V31" s="32"/>
      <c r="W31" s="33">
        <v>277.99799999999999</v>
      </c>
    </row>
    <row r="32" spans="2:23" x14ac:dyDescent="0.15">
      <c r="G32" s="32">
        <v>176</v>
      </c>
      <c r="H32" s="33">
        <v>172</v>
      </c>
      <c r="I32" s="19"/>
      <c r="J32" s="19"/>
      <c r="V32" s="32"/>
      <c r="W32" s="33">
        <v>311.90899999999999</v>
      </c>
    </row>
    <row r="33" spans="1:23" x14ac:dyDescent="0.15">
      <c r="G33" s="32">
        <v>133</v>
      </c>
      <c r="H33" s="33">
        <v>161</v>
      </c>
      <c r="I33" s="19"/>
      <c r="J33" s="19"/>
      <c r="V33" s="32"/>
      <c r="W33" s="33">
        <v>307.22199999999998</v>
      </c>
    </row>
    <row r="34" spans="1:23" x14ac:dyDescent="0.15">
      <c r="G34" s="32">
        <v>172</v>
      </c>
      <c r="H34" s="33">
        <v>159</v>
      </c>
      <c r="I34" s="19"/>
      <c r="J34" s="19"/>
      <c r="V34" s="34"/>
      <c r="W34" s="36">
        <v>368.09500000000003</v>
      </c>
    </row>
    <row r="35" spans="1:23" x14ac:dyDescent="0.15">
      <c r="G35" s="32">
        <v>165</v>
      </c>
      <c r="H35" s="33">
        <v>104</v>
      </c>
      <c r="I35" s="19"/>
      <c r="J35" s="19"/>
    </row>
    <row r="36" spans="1:23" x14ac:dyDescent="0.15">
      <c r="G36" s="32">
        <v>173</v>
      </c>
      <c r="H36" s="33">
        <v>64</v>
      </c>
      <c r="I36" s="19"/>
      <c r="J36" s="19"/>
    </row>
    <row r="37" spans="1:23" x14ac:dyDescent="0.15">
      <c r="G37" s="32">
        <v>158</v>
      </c>
      <c r="H37" s="33">
        <v>139</v>
      </c>
      <c r="I37" s="19"/>
      <c r="J37" s="19"/>
    </row>
    <row r="38" spans="1:23" x14ac:dyDescent="0.15">
      <c r="G38" s="32">
        <v>171</v>
      </c>
      <c r="H38" s="33">
        <v>91</v>
      </c>
      <c r="I38" s="19"/>
      <c r="J38" s="19"/>
    </row>
    <row r="39" spans="1:23" x14ac:dyDescent="0.15">
      <c r="G39" s="32">
        <v>160</v>
      </c>
      <c r="H39" s="33">
        <v>121</v>
      </c>
      <c r="I39" s="19"/>
      <c r="J39" s="19"/>
    </row>
    <row r="40" spans="1:23" x14ac:dyDescent="0.15">
      <c r="G40" s="32">
        <v>176</v>
      </c>
      <c r="H40" s="33">
        <v>78</v>
      </c>
      <c r="I40" s="19"/>
      <c r="J40" s="19"/>
    </row>
    <row r="41" spans="1:23" x14ac:dyDescent="0.15">
      <c r="G41" s="32">
        <v>160</v>
      </c>
      <c r="H41" s="33">
        <v>134</v>
      </c>
      <c r="I41" s="19"/>
      <c r="J41" s="19"/>
    </row>
    <row r="42" spans="1:23" x14ac:dyDescent="0.15">
      <c r="G42" s="32">
        <v>171</v>
      </c>
      <c r="H42" s="33">
        <v>130</v>
      </c>
      <c r="I42" s="19"/>
      <c r="J42" s="19"/>
    </row>
    <row r="43" spans="1:23" x14ac:dyDescent="0.15">
      <c r="G43" s="34">
        <v>165</v>
      </c>
      <c r="H43" s="36">
        <v>154</v>
      </c>
      <c r="I43" s="19"/>
      <c r="J43" s="19"/>
    </row>
    <row r="44" spans="1:23" x14ac:dyDescent="0.15">
      <c r="A44" s="18" t="s">
        <v>367</v>
      </c>
      <c r="B44" s="17">
        <f>AVERAGE(B4:B43)</f>
        <v>4.0434782608695654</v>
      </c>
      <c r="C44" s="17">
        <f>AVERAGE(C4:C43)</f>
        <v>0.78260869565217395</v>
      </c>
      <c r="F44" s="18" t="s">
        <v>367</v>
      </c>
      <c r="G44" s="17">
        <f>AVERAGE(G4:G43)</f>
        <v>165.45</v>
      </c>
      <c r="H44" s="17">
        <f>AVERAGE(H4:H43)</f>
        <v>124.075</v>
      </c>
      <c r="I44" s="19"/>
      <c r="J44" s="19"/>
      <c r="K44" s="18" t="s">
        <v>367</v>
      </c>
      <c r="L44" s="17">
        <f>AVERAGE(L4:L43)</f>
        <v>4.9090909090909092</v>
      </c>
      <c r="M44" s="17">
        <f>AVERAGE(M4:M43)</f>
        <v>4.76</v>
      </c>
      <c r="P44" s="18" t="s">
        <v>367</v>
      </c>
      <c r="Q44" s="17">
        <f>AVERAGE(Q4:Q43)</f>
        <v>8.9090909090909083</v>
      </c>
      <c r="R44" s="17">
        <f>AVERAGE(R4:R43)</f>
        <v>9.24</v>
      </c>
      <c r="U44" s="18" t="s">
        <v>367</v>
      </c>
      <c r="V44" s="17">
        <f>AVERAGE(V4:V43)</f>
        <v>306.26343999999995</v>
      </c>
      <c r="W44" s="17">
        <f>AVERAGE(W4:W43)</f>
        <v>310.31186666666662</v>
      </c>
    </row>
    <row r="45" spans="1:23" x14ac:dyDescent="0.15">
      <c r="A45" s="18" t="s">
        <v>368</v>
      </c>
      <c r="B45" s="17">
        <f>STDEV(B4:B43)</f>
        <v>0.56232155711553333</v>
      </c>
      <c r="C45" s="17">
        <f>STDEV(C4:C43)</f>
        <v>0.67126215845636206</v>
      </c>
      <c r="F45" s="18" t="s">
        <v>368</v>
      </c>
      <c r="G45" s="17">
        <f>STDEV(G4:G43)</f>
        <v>8.5483541675786316</v>
      </c>
      <c r="H45" s="17">
        <f>STDEV(H4:H43)</f>
        <v>35.721420349628772</v>
      </c>
      <c r="I45" s="19"/>
      <c r="J45" s="19"/>
      <c r="K45" s="18" t="s">
        <v>368</v>
      </c>
      <c r="L45" s="17">
        <f>STDEV(L4:L43)</f>
        <v>0.29424494316824984</v>
      </c>
      <c r="M45" s="17">
        <f>STDEV(M4:M43)</f>
        <v>0.43588989435406739</v>
      </c>
      <c r="P45" s="18" t="s">
        <v>368</v>
      </c>
      <c r="Q45" s="17">
        <f>STDEV(Q4:Q43)</f>
        <v>0.68376345875782762</v>
      </c>
      <c r="R45" s="17">
        <f>STDEV(R4:R43)</f>
        <v>0.52281290471193731</v>
      </c>
      <c r="U45" s="18" t="s">
        <v>368</v>
      </c>
      <c r="V45" s="17">
        <f>STDEV(V4:V43)</f>
        <v>45.92522538329785</v>
      </c>
      <c r="W45" s="17">
        <f>STDEV(W4:W43)</f>
        <v>55.140114495105642</v>
      </c>
    </row>
    <row r="46" spans="1:23" x14ac:dyDescent="0.15">
      <c r="A46" s="18"/>
      <c r="F46" s="18"/>
      <c r="I46" s="19"/>
      <c r="J46" s="19"/>
      <c r="K46" s="18"/>
      <c r="P46" s="18"/>
      <c r="U46" s="18"/>
    </row>
    <row r="47" spans="1:23" x14ac:dyDescent="0.15">
      <c r="A47" s="18"/>
      <c r="B47" s="18" t="s">
        <v>364</v>
      </c>
      <c r="G47" s="18" t="s">
        <v>364</v>
      </c>
      <c r="L47" s="18" t="s">
        <v>364</v>
      </c>
      <c r="Q47" s="18" t="s">
        <v>364</v>
      </c>
      <c r="V47" s="18" t="s">
        <v>364</v>
      </c>
    </row>
    <row r="48" spans="1:23" x14ac:dyDescent="0.15">
      <c r="B48" s="19" t="s">
        <v>101</v>
      </c>
      <c r="C48" s="19" t="s">
        <v>133</v>
      </c>
      <c r="D48" s="19"/>
      <c r="E48" s="19"/>
      <c r="F48" s="19"/>
      <c r="G48" s="19" t="s">
        <v>101</v>
      </c>
      <c r="H48" s="19" t="s">
        <v>159</v>
      </c>
      <c r="I48" s="19"/>
      <c r="J48" s="19"/>
      <c r="L48" s="19" t="s">
        <v>101</v>
      </c>
      <c r="M48" s="19" t="s">
        <v>25</v>
      </c>
      <c r="N48" s="19"/>
      <c r="O48" s="19"/>
      <c r="Q48" s="19" t="s">
        <v>101</v>
      </c>
      <c r="R48" s="19" t="s">
        <v>168</v>
      </c>
      <c r="S48" s="19"/>
      <c r="T48" s="19"/>
      <c r="V48" s="19" t="s">
        <v>101</v>
      </c>
      <c r="W48" s="19" t="s">
        <v>173</v>
      </c>
    </row>
    <row r="49" spans="2:23" x14ac:dyDescent="0.15">
      <c r="B49" s="19"/>
      <c r="C49" s="19"/>
      <c r="D49" s="19"/>
      <c r="E49" s="19"/>
      <c r="F49" s="19"/>
      <c r="G49" s="19"/>
      <c r="H49" s="19"/>
      <c r="I49" s="19"/>
      <c r="J49" s="19"/>
      <c r="L49" s="19"/>
      <c r="M49" s="19"/>
      <c r="N49" s="19"/>
      <c r="O49" s="19"/>
      <c r="Q49" s="19"/>
      <c r="R49" s="19"/>
      <c r="S49" s="19"/>
      <c r="T49" s="19"/>
      <c r="V49" s="19"/>
      <c r="W49" s="19"/>
    </row>
    <row r="50" spans="2:23" x14ac:dyDescent="0.15">
      <c r="B50" s="19" t="s">
        <v>134</v>
      </c>
      <c r="C50" s="24" t="s">
        <v>4</v>
      </c>
      <c r="D50" s="24"/>
      <c r="E50" s="24"/>
      <c r="F50" s="24"/>
      <c r="G50" s="19" t="s">
        <v>134</v>
      </c>
      <c r="H50" s="19" t="s">
        <v>4</v>
      </c>
      <c r="I50" s="19"/>
      <c r="J50" s="19"/>
      <c r="L50" s="19" t="s">
        <v>134</v>
      </c>
      <c r="M50" s="24" t="s">
        <v>4</v>
      </c>
      <c r="N50" s="24"/>
      <c r="O50" s="24"/>
      <c r="Q50" s="19" t="s">
        <v>134</v>
      </c>
      <c r="R50" s="24" t="s">
        <v>4</v>
      </c>
      <c r="S50" s="24"/>
      <c r="T50" s="24"/>
      <c r="V50" s="19" t="s">
        <v>134</v>
      </c>
      <c r="W50" s="24" t="s">
        <v>2</v>
      </c>
    </row>
    <row r="51" spans="2:23" x14ac:dyDescent="0.15">
      <c r="B51" s="19" t="s">
        <v>135</v>
      </c>
      <c r="C51" s="19" t="s">
        <v>135</v>
      </c>
      <c r="D51" s="19"/>
      <c r="E51" s="19"/>
      <c r="F51" s="19"/>
      <c r="G51" s="19" t="s">
        <v>135</v>
      </c>
      <c r="H51" s="19" t="s">
        <v>135</v>
      </c>
      <c r="I51" s="19"/>
      <c r="J51" s="19"/>
      <c r="L51" s="19" t="s">
        <v>135</v>
      </c>
      <c r="M51" s="19" t="s">
        <v>135</v>
      </c>
      <c r="N51" s="19"/>
      <c r="O51" s="19"/>
      <c r="Q51" s="19" t="s">
        <v>135</v>
      </c>
      <c r="R51" s="19" t="s">
        <v>135</v>
      </c>
      <c r="S51" s="19"/>
      <c r="T51" s="19"/>
      <c r="V51" s="19" t="s">
        <v>135</v>
      </c>
      <c r="W51" s="19" t="s">
        <v>135</v>
      </c>
    </row>
    <row r="52" spans="2:23" x14ac:dyDescent="0.15">
      <c r="B52" s="19" t="s">
        <v>136</v>
      </c>
      <c r="C52" s="19" t="s">
        <v>0</v>
      </c>
      <c r="D52" s="19"/>
      <c r="E52" s="19"/>
      <c r="F52" s="19"/>
      <c r="G52" s="19" t="s">
        <v>136</v>
      </c>
      <c r="H52" s="19" t="s">
        <v>0</v>
      </c>
      <c r="I52" s="19"/>
      <c r="J52" s="19"/>
      <c r="L52" s="19" t="s">
        <v>136</v>
      </c>
      <c r="M52" s="19" t="s">
        <v>0</v>
      </c>
      <c r="N52" s="19"/>
      <c r="O52" s="19"/>
      <c r="Q52" s="19" t="s">
        <v>136</v>
      </c>
      <c r="R52" s="19" t="s">
        <v>0</v>
      </c>
      <c r="S52" s="19"/>
      <c r="T52" s="19"/>
      <c r="V52" s="19" t="s">
        <v>136</v>
      </c>
      <c r="W52" s="19" t="s">
        <v>0</v>
      </c>
    </row>
    <row r="53" spans="2:23" x14ac:dyDescent="0.15">
      <c r="B53" s="19"/>
      <c r="C53" s="19"/>
      <c r="D53" s="19"/>
      <c r="E53" s="19"/>
      <c r="F53" s="19"/>
      <c r="G53" s="19"/>
      <c r="H53" s="19"/>
      <c r="I53" s="19"/>
      <c r="J53" s="19"/>
      <c r="L53" s="19"/>
      <c r="M53" s="19"/>
      <c r="N53" s="19"/>
      <c r="O53" s="19"/>
      <c r="Q53" s="19"/>
      <c r="R53" s="19"/>
      <c r="S53" s="19"/>
      <c r="T53" s="19"/>
      <c r="V53" s="19"/>
      <c r="W53" s="19"/>
    </row>
    <row r="54" spans="2:23" x14ac:dyDescent="0.15">
      <c r="B54" s="19" t="s">
        <v>137</v>
      </c>
      <c r="C54" s="19"/>
      <c r="D54" s="19"/>
      <c r="E54" s="19"/>
      <c r="F54" s="19"/>
      <c r="G54" s="19" t="s">
        <v>137</v>
      </c>
      <c r="H54" s="19"/>
      <c r="I54" s="19"/>
      <c r="J54" s="19"/>
      <c r="L54" s="19" t="s">
        <v>137</v>
      </c>
      <c r="M54" s="19"/>
      <c r="N54" s="19"/>
      <c r="O54" s="19"/>
      <c r="Q54" s="19" t="s">
        <v>137</v>
      </c>
      <c r="R54" s="19"/>
      <c r="S54" s="19"/>
      <c r="T54" s="19"/>
      <c r="V54" s="19" t="s">
        <v>137</v>
      </c>
      <c r="W54" s="19"/>
    </row>
    <row r="55" spans="2:23" x14ac:dyDescent="0.15">
      <c r="B55" s="19" t="s">
        <v>107</v>
      </c>
      <c r="C55" s="19" t="s">
        <v>108</v>
      </c>
      <c r="D55" s="19"/>
      <c r="E55" s="19"/>
      <c r="F55" s="19"/>
      <c r="G55" s="19" t="s">
        <v>107</v>
      </c>
      <c r="H55" s="19" t="s">
        <v>108</v>
      </c>
      <c r="I55" s="19"/>
      <c r="J55" s="19"/>
      <c r="L55" s="19" t="s">
        <v>107</v>
      </c>
      <c r="M55" s="19">
        <v>0.18229999999999999</v>
      </c>
      <c r="N55" s="19"/>
      <c r="O55" s="19"/>
      <c r="Q55" s="19" t="s">
        <v>107</v>
      </c>
      <c r="R55" s="19">
        <v>6.7100000000000007E-2</v>
      </c>
      <c r="S55" s="19"/>
      <c r="T55" s="19"/>
      <c r="V55" s="19" t="s">
        <v>107</v>
      </c>
      <c r="W55" s="19">
        <v>0.77129999999999999</v>
      </c>
    </row>
    <row r="56" spans="2:23" x14ac:dyDescent="0.15">
      <c r="B56" s="19" t="s">
        <v>109</v>
      </c>
      <c r="C56" s="19" t="s">
        <v>110</v>
      </c>
      <c r="D56" s="19"/>
      <c r="E56" s="19"/>
      <c r="F56" s="19"/>
      <c r="G56" s="19" t="s">
        <v>109</v>
      </c>
      <c r="H56" s="19" t="s">
        <v>110</v>
      </c>
      <c r="I56" s="19"/>
      <c r="J56" s="19"/>
      <c r="L56" s="19" t="s">
        <v>109</v>
      </c>
      <c r="M56" s="19" t="s">
        <v>154</v>
      </c>
      <c r="N56" s="19"/>
      <c r="O56" s="19"/>
      <c r="Q56" s="19" t="s">
        <v>109</v>
      </c>
      <c r="R56" s="19" t="s">
        <v>154</v>
      </c>
      <c r="S56" s="19"/>
      <c r="T56" s="19"/>
      <c r="V56" s="19" t="s">
        <v>109</v>
      </c>
      <c r="W56" s="19" t="s">
        <v>154</v>
      </c>
    </row>
    <row r="57" spans="2:23" x14ac:dyDescent="0.15">
      <c r="B57" s="19" t="s">
        <v>138</v>
      </c>
      <c r="C57" s="19" t="s">
        <v>112</v>
      </c>
      <c r="D57" s="19"/>
      <c r="E57" s="19"/>
      <c r="F57" s="19"/>
      <c r="G57" s="19" t="s">
        <v>138</v>
      </c>
      <c r="H57" s="19" t="s">
        <v>112</v>
      </c>
      <c r="I57" s="19"/>
      <c r="J57" s="19"/>
      <c r="L57" s="19" t="s">
        <v>138</v>
      </c>
      <c r="M57" s="19" t="s">
        <v>155</v>
      </c>
      <c r="N57" s="19"/>
      <c r="O57" s="19"/>
      <c r="Q57" s="19" t="s">
        <v>138</v>
      </c>
      <c r="R57" s="19" t="s">
        <v>155</v>
      </c>
      <c r="S57" s="19"/>
      <c r="T57" s="19"/>
      <c r="V57" s="19" t="s">
        <v>138</v>
      </c>
      <c r="W57" s="19" t="s">
        <v>155</v>
      </c>
    </row>
    <row r="58" spans="2:23" x14ac:dyDescent="0.15">
      <c r="B58" s="19" t="s">
        <v>139</v>
      </c>
      <c r="C58" s="19" t="s">
        <v>140</v>
      </c>
      <c r="D58" s="19"/>
      <c r="E58" s="19"/>
      <c r="F58" s="19"/>
      <c r="G58" s="19" t="s">
        <v>139</v>
      </c>
      <c r="H58" s="19" t="s">
        <v>140</v>
      </c>
      <c r="I58" s="19"/>
      <c r="J58" s="19"/>
      <c r="L58" s="19" t="s">
        <v>139</v>
      </c>
      <c r="M58" s="19" t="s">
        <v>140</v>
      </c>
      <c r="N58" s="19"/>
      <c r="O58" s="19"/>
      <c r="Q58" s="19" t="s">
        <v>139</v>
      </c>
      <c r="R58" s="19" t="s">
        <v>140</v>
      </c>
      <c r="S58" s="19"/>
      <c r="T58" s="19"/>
      <c r="V58" s="19" t="s">
        <v>139</v>
      </c>
      <c r="W58" s="19" t="s">
        <v>140</v>
      </c>
    </row>
    <row r="59" spans="2:23" x14ac:dyDescent="0.15">
      <c r="B59" s="19" t="s">
        <v>141</v>
      </c>
      <c r="C59" s="19" t="s">
        <v>142</v>
      </c>
      <c r="D59" s="19"/>
      <c r="E59" s="19"/>
      <c r="F59" s="19"/>
      <c r="G59" s="19" t="s">
        <v>141</v>
      </c>
      <c r="H59" s="19" t="s">
        <v>160</v>
      </c>
      <c r="I59" s="19"/>
      <c r="J59" s="19"/>
      <c r="L59" s="19" t="s">
        <v>141</v>
      </c>
      <c r="M59" s="19" t="s">
        <v>164</v>
      </c>
      <c r="N59" s="19"/>
      <c r="O59" s="19"/>
      <c r="Q59" s="19" t="s">
        <v>141</v>
      </c>
      <c r="R59" s="19" t="s">
        <v>169</v>
      </c>
      <c r="S59" s="19"/>
      <c r="T59" s="19"/>
      <c r="V59" s="19" t="s">
        <v>141</v>
      </c>
      <c r="W59" s="19" t="s">
        <v>174</v>
      </c>
    </row>
    <row r="60" spans="2:23" x14ac:dyDescent="0.15">
      <c r="B60" s="19"/>
      <c r="C60" s="19"/>
      <c r="D60" s="19"/>
      <c r="E60" s="19"/>
      <c r="F60" s="19"/>
      <c r="G60" s="19"/>
      <c r="H60" s="19"/>
      <c r="I60" s="19"/>
      <c r="J60" s="19"/>
      <c r="L60" s="19"/>
      <c r="M60" s="19"/>
      <c r="N60" s="19"/>
      <c r="O60" s="19"/>
      <c r="Q60" s="19"/>
      <c r="R60" s="19"/>
      <c r="S60" s="19"/>
      <c r="T60" s="19"/>
      <c r="V60" s="19"/>
      <c r="W60" s="19"/>
    </row>
    <row r="61" spans="2:23" x14ac:dyDescent="0.15">
      <c r="B61" s="19" t="s">
        <v>143</v>
      </c>
      <c r="C61" s="19"/>
      <c r="D61" s="19"/>
      <c r="E61" s="19"/>
      <c r="F61" s="19"/>
      <c r="G61" s="19" t="s">
        <v>143</v>
      </c>
      <c r="H61" s="19"/>
      <c r="I61" s="19"/>
      <c r="J61" s="19"/>
      <c r="L61" s="19" t="s">
        <v>143</v>
      </c>
      <c r="M61" s="19"/>
      <c r="N61" s="19"/>
      <c r="O61" s="19"/>
      <c r="Q61" s="19" t="s">
        <v>143</v>
      </c>
      <c r="R61" s="19"/>
      <c r="S61" s="19"/>
      <c r="T61" s="19"/>
      <c r="V61" s="19" t="s">
        <v>143</v>
      </c>
      <c r="W61" s="19"/>
    </row>
    <row r="62" spans="2:23" x14ac:dyDescent="0.15">
      <c r="B62" s="19" t="s">
        <v>144</v>
      </c>
      <c r="C62" s="19">
        <v>4.0430000000000001</v>
      </c>
      <c r="D62" s="19"/>
      <c r="E62" s="19"/>
      <c r="F62" s="19"/>
      <c r="G62" s="19" t="s">
        <v>144</v>
      </c>
      <c r="H62" s="19">
        <v>165.5</v>
      </c>
      <c r="I62" s="19"/>
      <c r="J62" s="19"/>
      <c r="L62" s="19" t="s">
        <v>144</v>
      </c>
      <c r="M62" s="19">
        <v>4.9089999999999998</v>
      </c>
      <c r="N62" s="19"/>
      <c r="O62" s="19"/>
      <c r="Q62" s="19" t="s">
        <v>144</v>
      </c>
      <c r="R62" s="19">
        <v>8.9090000000000007</v>
      </c>
      <c r="S62" s="19"/>
      <c r="T62" s="19"/>
      <c r="V62" s="19" t="s">
        <v>144</v>
      </c>
      <c r="W62" s="19">
        <v>306.3</v>
      </c>
    </row>
    <row r="63" spans="2:23" x14ac:dyDescent="0.15">
      <c r="B63" s="19" t="s">
        <v>145</v>
      </c>
      <c r="C63" s="19">
        <v>0.78259999999999996</v>
      </c>
      <c r="D63" s="19"/>
      <c r="E63" s="19"/>
      <c r="F63" s="19"/>
      <c r="G63" s="19" t="s">
        <v>145</v>
      </c>
      <c r="H63" s="19">
        <v>124.1</v>
      </c>
      <c r="I63" s="19"/>
      <c r="J63" s="19"/>
      <c r="L63" s="19" t="s">
        <v>145</v>
      </c>
      <c r="M63" s="19">
        <v>4.76</v>
      </c>
      <c r="N63" s="19"/>
      <c r="O63" s="19"/>
      <c r="Q63" s="19" t="s">
        <v>145</v>
      </c>
      <c r="R63" s="19">
        <v>9.24</v>
      </c>
      <c r="S63" s="19"/>
      <c r="T63" s="19"/>
      <c r="V63" s="19" t="s">
        <v>145</v>
      </c>
      <c r="W63" s="19">
        <v>310.3</v>
      </c>
    </row>
    <row r="64" spans="2:23" x14ac:dyDescent="0.15">
      <c r="B64" s="19" t="s">
        <v>146</v>
      </c>
      <c r="C64" s="19" t="s">
        <v>147</v>
      </c>
      <c r="D64" s="19"/>
      <c r="E64" s="19"/>
      <c r="F64" s="19"/>
      <c r="G64" s="19" t="s">
        <v>146</v>
      </c>
      <c r="H64" s="19" t="s">
        <v>161</v>
      </c>
      <c r="I64" s="19"/>
      <c r="J64" s="19"/>
      <c r="L64" s="19" t="s">
        <v>146</v>
      </c>
      <c r="M64" s="19" t="s">
        <v>165</v>
      </c>
      <c r="N64" s="19"/>
      <c r="O64" s="19"/>
      <c r="Q64" s="19" t="s">
        <v>146</v>
      </c>
      <c r="R64" s="19" t="s">
        <v>170</v>
      </c>
      <c r="S64" s="19"/>
      <c r="T64" s="19"/>
      <c r="V64" s="19" t="s">
        <v>146</v>
      </c>
      <c r="W64" s="19" t="s">
        <v>175</v>
      </c>
    </row>
    <row r="65" spans="2:23" x14ac:dyDescent="0.15">
      <c r="B65" s="19" t="s">
        <v>148</v>
      </c>
      <c r="C65" s="19" t="s">
        <v>149</v>
      </c>
      <c r="D65" s="19"/>
      <c r="E65" s="19"/>
      <c r="F65" s="19"/>
      <c r="G65" s="19" t="s">
        <v>148</v>
      </c>
      <c r="H65" s="19" t="s">
        <v>162</v>
      </c>
      <c r="I65" s="19"/>
      <c r="J65" s="19"/>
      <c r="L65" s="19" t="s">
        <v>148</v>
      </c>
      <c r="M65" s="19" t="s">
        <v>166</v>
      </c>
      <c r="N65" s="19"/>
      <c r="O65" s="19"/>
      <c r="Q65" s="19" t="s">
        <v>148</v>
      </c>
      <c r="R65" s="19" t="s">
        <v>171</v>
      </c>
      <c r="S65" s="19"/>
      <c r="T65" s="19"/>
      <c r="V65" s="19" t="s">
        <v>148</v>
      </c>
      <c r="W65" s="19" t="s">
        <v>176</v>
      </c>
    </row>
    <row r="66" spans="2:23" x14ac:dyDescent="0.15">
      <c r="B66" s="19" t="s">
        <v>150</v>
      </c>
      <c r="C66" s="19">
        <v>0.87880000000000003</v>
      </c>
      <c r="D66" s="19"/>
      <c r="E66" s="19"/>
      <c r="F66" s="19"/>
      <c r="G66" s="19" t="s">
        <v>150</v>
      </c>
      <c r="H66" s="19">
        <v>0.39419999999999999</v>
      </c>
      <c r="I66" s="19"/>
      <c r="J66" s="19"/>
      <c r="L66" s="19" t="s">
        <v>150</v>
      </c>
      <c r="M66" s="19">
        <v>3.918E-2</v>
      </c>
      <c r="N66" s="19"/>
      <c r="O66" s="19"/>
      <c r="Q66" s="19" t="s">
        <v>150</v>
      </c>
      <c r="R66" s="19">
        <v>7.2559999999999999E-2</v>
      </c>
      <c r="S66" s="19"/>
      <c r="T66" s="19"/>
      <c r="V66" s="19" t="s">
        <v>150</v>
      </c>
      <c r="W66" s="19">
        <v>1.6080000000000001E-3</v>
      </c>
    </row>
    <row r="67" spans="2:23" x14ac:dyDescent="0.15">
      <c r="B67" s="19"/>
      <c r="C67" s="19"/>
      <c r="D67" s="19"/>
      <c r="E67" s="19"/>
      <c r="F67" s="19"/>
      <c r="G67" s="19"/>
      <c r="H67" s="19"/>
      <c r="I67" s="19"/>
      <c r="J67" s="19"/>
      <c r="L67" s="19"/>
      <c r="M67" s="19"/>
      <c r="N67" s="19"/>
      <c r="O67" s="19"/>
      <c r="Q67" s="19"/>
      <c r="R67" s="19"/>
      <c r="S67" s="19"/>
      <c r="T67" s="19"/>
      <c r="V67" s="19"/>
      <c r="W67" s="19"/>
    </row>
    <row r="68" spans="2:23" x14ac:dyDescent="0.15">
      <c r="B68" s="19" t="s">
        <v>151</v>
      </c>
      <c r="C68" s="19"/>
      <c r="D68" s="19"/>
      <c r="E68" s="19"/>
      <c r="F68" s="19"/>
      <c r="G68" s="19" t="s">
        <v>151</v>
      </c>
      <c r="H68" s="19"/>
      <c r="I68" s="19"/>
      <c r="J68" s="19"/>
      <c r="L68" s="19" t="s">
        <v>151</v>
      </c>
      <c r="M68" s="19"/>
      <c r="N68" s="19"/>
      <c r="O68" s="19"/>
      <c r="Q68" s="19" t="s">
        <v>151</v>
      </c>
      <c r="R68" s="19"/>
      <c r="S68" s="19"/>
      <c r="T68" s="19"/>
      <c r="V68" s="19" t="s">
        <v>151</v>
      </c>
      <c r="W68" s="19"/>
    </row>
    <row r="69" spans="2:23" x14ac:dyDescent="0.15">
      <c r="B69" s="19" t="s">
        <v>152</v>
      </c>
      <c r="C69" s="19" t="s">
        <v>153</v>
      </c>
      <c r="D69" s="19"/>
      <c r="E69" s="19"/>
      <c r="F69" s="19"/>
      <c r="G69" s="19" t="s">
        <v>152</v>
      </c>
      <c r="H69" s="19" t="s">
        <v>163</v>
      </c>
      <c r="I69" s="19"/>
      <c r="J69" s="19"/>
      <c r="L69" s="19" t="s">
        <v>152</v>
      </c>
      <c r="M69" s="19" t="s">
        <v>167</v>
      </c>
      <c r="N69" s="19"/>
      <c r="O69" s="19"/>
      <c r="Q69" s="19" t="s">
        <v>152</v>
      </c>
      <c r="R69" s="19" t="s">
        <v>172</v>
      </c>
      <c r="S69" s="19"/>
      <c r="T69" s="19"/>
      <c r="V69" s="19" t="s">
        <v>152</v>
      </c>
      <c r="W69" s="19" t="s">
        <v>177</v>
      </c>
    </row>
    <row r="70" spans="2:23" x14ac:dyDescent="0.15">
      <c r="B70" s="19" t="s">
        <v>107</v>
      </c>
      <c r="C70" s="19">
        <v>0.41270000000000001</v>
      </c>
      <c r="D70" s="19"/>
      <c r="E70" s="19"/>
      <c r="F70" s="19"/>
      <c r="G70" s="19" t="s">
        <v>107</v>
      </c>
      <c r="H70" s="19" t="s">
        <v>108</v>
      </c>
      <c r="I70" s="19"/>
      <c r="J70" s="19"/>
      <c r="L70" s="19" t="s">
        <v>107</v>
      </c>
      <c r="M70" s="19">
        <v>7.3099999999999998E-2</v>
      </c>
      <c r="N70" s="19"/>
      <c r="O70" s="19"/>
      <c r="Q70" s="19" t="s">
        <v>107</v>
      </c>
      <c r="R70" s="19">
        <v>0.2056</v>
      </c>
      <c r="S70" s="19"/>
      <c r="T70" s="19"/>
      <c r="V70" s="19" t="s">
        <v>107</v>
      </c>
      <c r="W70" s="19">
        <v>0.36380000000000001</v>
      </c>
    </row>
    <row r="71" spans="2:23" x14ac:dyDescent="0.15">
      <c r="B71" s="19" t="s">
        <v>109</v>
      </c>
      <c r="C71" s="19" t="s">
        <v>154</v>
      </c>
      <c r="D71" s="19"/>
      <c r="E71" s="19"/>
      <c r="F71" s="19"/>
      <c r="G71" s="19" t="s">
        <v>109</v>
      </c>
      <c r="H71" s="19" t="s">
        <v>110</v>
      </c>
      <c r="I71" s="19"/>
      <c r="J71" s="19"/>
      <c r="L71" s="19" t="s">
        <v>109</v>
      </c>
      <c r="M71" s="19" t="s">
        <v>154</v>
      </c>
      <c r="N71" s="19"/>
      <c r="O71" s="19"/>
      <c r="Q71" s="19" t="s">
        <v>109</v>
      </c>
      <c r="R71" s="19" t="s">
        <v>154</v>
      </c>
      <c r="S71" s="19"/>
      <c r="T71" s="19"/>
      <c r="V71" s="19" t="s">
        <v>109</v>
      </c>
      <c r="W71" s="19" t="s">
        <v>154</v>
      </c>
    </row>
    <row r="72" spans="2:23" x14ac:dyDescent="0.15">
      <c r="B72" s="19" t="s">
        <v>138</v>
      </c>
      <c r="C72" s="19" t="s">
        <v>155</v>
      </c>
      <c r="D72" s="19"/>
      <c r="E72" s="19"/>
      <c r="F72" s="19"/>
      <c r="G72" s="19" t="s">
        <v>138</v>
      </c>
      <c r="H72" s="19" t="s">
        <v>112</v>
      </c>
      <c r="I72" s="19"/>
      <c r="J72" s="19"/>
      <c r="L72" s="19" t="s">
        <v>138</v>
      </c>
      <c r="M72" s="19" t="s">
        <v>155</v>
      </c>
      <c r="N72" s="19"/>
      <c r="O72" s="19"/>
      <c r="Q72" s="19" t="s">
        <v>138</v>
      </c>
      <c r="R72" s="19" t="s">
        <v>155</v>
      </c>
      <c r="S72" s="19"/>
      <c r="T72" s="19"/>
      <c r="V72" s="19" t="s">
        <v>138</v>
      </c>
      <c r="W72" s="19" t="s">
        <v>155</v>
      </c>
    </row>
    <row r="73" spans="2:23" x14ac:dyDescent="0.15">
      <c r="B73" s="19"/>
      <c r="C73" s="19"/>
      <c r="D73" s="19"/>
      <c r="E73" s="19"/>
      <c r="F73" s="19"/>
      <c r="G73" s="19"/>
      <c r="H73" s="19"/>
      <c r="I73" s="19"/>
      <c r="J73" s="19"/>
      <c r="L73" s="19"/>
      <c r="M73" s="19"/>
      <c r="N73" s="19"/>
      <c r="O73" s="19"/>
      <c r="Q73" s="19"/>
      <c r="R73" s="19"/>
      <c r="S73" s="19"/>
      <c r="T73" s="19"/>
      <c r="V73" s="19"/>
      <c r="W73" s="19"/>
    </row>
    <row r="74" spans="2:23" x14ac:dyDescent="0.15">
      <c r="B74" s="19" t="s">
        <v>156</v>
      </c>
      <c r="C74" s="19"/>
      <c r="D74" s="19"/>
      <c r="E74" s="19"/>
      <c r="F74" s="19"/>
      <c r="G74" s="19" t="s">
        <v>156</v>
      </c>
      <c r="H74" s="19"/>
      <c r="I74" s="19"/>
      <c r="J74" s="19"/>
      <c r="L74" s="19" t="s">
        <v>156</v>
      </c>
      <c r="M74" s="19"/>
      <c r="N74" s="19"/>
      <c r="O74" s="19"/>
      <c r="Q74" s="19" t="s">
        <v>156</v>
      </c>
      <c r="R74" s="19"/>
      <c r="S74" s="19"/>
      <c r="T74" s="19"/>
      <c r="V74" s="19" t="s">
        <v>156</v>
      </c>
      <c r="W74" s="19"/>
    </row>
    <row r="75" spans="2:23" x14ac:dyDescent="0.15">
      <c r="B75" s="19" t="s">
        <v>157</v>
      </c>
      <c r="C75" s="19">
        <v>23</v>
      </c>
      <c r="D75" s="19"/>
      <c r="E75" s="19"/>
      <c r="F75" s="19"/>
      <c r="G75" s="19" t="s">
        <v>157</v>
      </c>
      <c r="H75" s="19">
        <v>40</v>
      </c>
      <c r="I75" s="19"/>
      <c r="J75" s="19"/>
      <c r="L75" s="19" t="s">
        <v>157</v>
      </c>
      <c r="M75" s="19">
        <v>22</v>
      </c>
      <c r="N75" s="19"/>
      <c r="O75" s="19"/>
      <c r="Q75" s="19" t="s">
        <v>157</v>
      </c>
      <c r="R75" s="19">
        <v>22</v>
      </c>
      <c r="S75" s="19"/>
      <c r="T75" s="19"/>
      <c r="V75" s="19" t="s">
        <v>157</v>
      </c>
      <c r="W75" s="19">
        <v>25</v>
      </c>
    </row>
    <row r="76" spans="2:23" x14ac:dyDescent="0.15">
      <c r="B76" s="19" t="s">
        <v>158</v>
      </c>
      <c r="C76" s="19">
        <v>23</v>
      </c>
      <c r="D76" s="19"/>
      <c r="E76" s="19"/>
      <c r="F76" s="19"/>
      <c r="G76" s="19" t="s">
        <v>158</v>
      </c>
      <c r="H76" s="19">
        <v>40</v>
      </c>
      <c r="I76" s="19"/>
      <c r="J76" s="19"/>
      <c r="L76" s="19" t="s">
        <v>158</v>
      </c>
      <c r="M76" s="19">
        <v>25</v>
      </c>
      <c r="N76" s="19"/>
      <c r="O76" s="19"/>
      <c r="Q76" s="19" t="s">
        <v>158</v>
      </c>
      <c r="R76" s="19">
        <v>25</v>
      </c>
      <c r="S76" s="19"/>
      <c r="T76" s="19"/>
      <c r="V76" s="19" t="s">
        <v>158</v>
      </c>
      <c r="W76" s="19">
        <v>30</v>
      </c>
    </row>
    <row r="77" spans="2:23" x14ac:dyDescent="0.15">
      <c r="B77" s="19"/>
      <c r="C77" s="19"/>
      <c r="D77" s="19"/>
      <c r="E77" s="19"/>
      <c r="F77" s="19"/>
    </row>
  </sheetData>
  <mergeCells count="6">
    <mergeCell ref="L3:M3"/>
    <mergeCell ref="V3:W3"/>
    <mergeCell ref="Q3:R3"/>
    <mergeCell ref="G2:H2"/>
    <mergeCell ref="B2:C2"/>
    <mergeCell ref="L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997FE-F252-624F-A34E-5B1E21B45E31}">
  <dimension ref="A1:J143"/>
  <sheetViews>
    <sheetView workbookViewId="0">
      <selection activeCell="E9" sqref="E9"/>
    </sheetView>
  </sheetViews>
  <sheetFormatPr baseColWidth="10" defaultRowHeight="13" x14ac:dyDescent="0.15"/>
  <cols>
    <col min="1" max="1" width="10.83203125" style="16"/>
    <col min="2" max="3" width="10.83203125" style="29"/>
    <col min="4" max="7" width="10.83203125" style="17"/>
    <col min="8" max="8" width="10.83203125" style="16"/>
    <col min="9" max="9" width="38.6640625" style="16" bestFit="1" customWidth="1"/>
    <col min="10" max="16384" width="10.83203125" style="16"/>
  </cols>
  <sheetData>
    <row r="1" spans="2:10" s="22" customFormat="1" x14ac:dyDescent="0.15">
      <c r="B1" s="28" t="s">
        <v>524</v>
      </c>
      <c r="C1" s="28"/>
      <c r="D1" s="18"/>
      <c r="E1" s="18" t="s">
        <v>525</v>
      </c>
      <c r="F1" s="18"/>
      <c r="G1" s="18"/>
    </row>
    <row r="2" spans="2:10" s="22" customFormat="1" x14ac:dyDescent="0.15">
      <c r="B2" s="104" t="s">
        <v>30</v>
      </c>
      <c r="C2" s="105"/>
      <c r="D2" s="18"/>
      <c r="E2" s="18" t="s">
        <v>30</v>
      </c>
      <c r="F2" s="18"/>
      <c r="G2" s="18"/>
      <c r="I2" s="22" t="s">
        <v>421</v>
      </c>
    </row>
    <row r="3" spans="2:10" s="22" customFormat="1" x14ac:dyDescent="0.15">
      <c r="B3" s="78" t="s">
        <v>28</v>
      </c>
      <c r="C3" s="79" t="s">
        <v>29</v>
      </c>
      <c r="D3" s="18"/>
      <c r="E3" s="69" t="s">
        <v>13</v>
      </c>
      <c r="F3" s="70" t="s">
        <v>14</v>
      </c>
      <c r="G3" s="71" t="s">
        <v>9</v>
      </c>
      <c r="H3" s="12"/>
      <c r="I3" s="23" t="s">
        <v>101</v>
      </c>
      <c r="J3" s="21" t="s">
        <v>178</v>
      </c>
    </row>
    <row r="4" spans="2:10" x14ac:dyDescent="0.15">
      <c r="B4" s="32">
        <v>60</v>
      </c>
      <c r="C4" s="33">
        <v>24</v>
      </c>
      <c r="E4" s="32">
        <v>0</v>
      </c>
      <c r="F4" s="19">
        <v>22</v>
      </c>
      <c r="G4" s="33">
        <v>9.6667000000000005</v>
      </c>
      <c r="H4" s="21"/>
      <c r="I4" s="23"/>
      <c r="J4" s="21"/>
    </row>
    <row r="5" spans="2:10" x14ac:dyDescent="0.15">
      <c r="B5" s="32">
        <v>74</v>
      </c>
      <c r="C5" s="33">
        <v>13</v>
      </c>
      <c r="E5" s="32">
        <v>1</v>
      </c>
      <c r="F5" s="19">
        <v>20.362300000000001</v>
      </c>
      <c r="G5" s="33">
        <v>11.0695</v>
      </c>
      <c r="H5" s="21"/>
      <c r="I5" s="23" t="s">
        <v>134</v>
      </c>
      <c r="J5" s="21" t="s">
        <v>29</v>
      </c>
    </row>
    <row r="6" spans="2:10" x14ac:dyDescent="0.15">
      <c r="B6" s="32">
        <v>77</v>
      </c>
      <c r="C6" s="33">
        <v>13</v>
      </c>
      <c r="E6" s="32">
        <v>2</v>
      </c>
      <c r="F6" s="19">
        <v>18.698599999999999</v>
      </c>
      <c r="G6" s="33">
        <v>12.333299999999999</v>
      </c>
      <c r="H6" s="21"/>
      <c r="I6" s="23" t="s">
        <v>135</v>
      </c>
      <c r="J6" s="21" t="s">
        <v>135</v>
      </c>
    </row>
    <row r="7" spans="2:10" x14ac:dyDescent="0.15">
      <c r="B7" s="32">
        <v>84</v>
      </c>
      <c r="C7" s="33">
        <v>25</v>
      </c>
      <c r="E7" s="32">
        <v>3</v>
      </c>
      <c r="F7" s="19">
        <v>16.829000000000001</v>
      </c>
      <c r="G7" s="33">
        <v>13.094200000000001</v>
      </c>
      <c r="H7" s="21"/>
      <c r="I7" s="23" t="s">
        <v>136</v>
      </c>
      <c r="J7" s="21" t="s">
        <v>28</v>
      </c>
    </row>
    <row r="8" spans="2:10" x14ac:dyDescent="0.15">
      <c r="B8" s="32">
        <v>56</v>
      </c>
      <c r="C8" s="33">
        <v>12</v>
      </c>
      <c r="E8" s="32">
        <v>4</v>
      </c>
      <c r="F8" s="19">
        <v>15.416600000000001</v>
      </c>
      <c r="G8" s="33">
        <v>12.841699999999999</v>
      </c>
      <c r="H8" s="21"/>
      <c r="I8" s="23"/>
      <c r="J8" s="21"/>
    </row>
    <row r="9" spans="2:10" x14ac:dyDescent="0.15">
      <c r="B9" s="32">
        <v>78</v>
      </c>
      <c r="C9" s="33">
        <v>17</v>
      </c>
      <c r="E9" s="32">
        <v>5</v>
      </c>
      <c r="F9" s="19">
        <v>14.307</v>
      </c>
      <c r="G9" s="33">
        <v>12.2806</v>
      </c>
      <c r="H9" s="21"/>
      <c r="I9" s="23" t="s">
        <v>137</v>
      </c>
      <c r="J9" s="21"/>
    </row>
    <row r="10" spans="2:10" x14ac:dyDescent="0.15">
      <c r="B10" s="32">
        <v>66</v>
      </c>
      <c r="C10" s="33">
        <v>16</v>
      </c>
      <c r="E10" s="32">
        <v>6</v>
      </c>
      <c r="F10" s="19">
        <v>13.762600000000001</v>
      </c>
      <c r="G10" s="33">
        <v>10.7742</v>
      </c>
      <c r="H10" s="21"/>
      <c r="I10" s="23" t="s">
        <v>107</v>
      </c>
      <c r="J10" s="21" t="s">
        <v>108</v>
      </c>
    </row>
    <row r="11" spans="2:10" x14ac:dyDescent="0.15">
      <c r="B11" s="32">
        <v>54</v>
      </c>
      <c r="C11" s="33">
        <v>18</v>
      </c>
      <c r="E11" s="32">
        <v>7</v>
      </c>
      <c r="F11" s="19">
        <v>12.906499999999999</v>
      </c>
      <c r="G11" s="33">
        <v>9.6929999999999996</v>
      </c>
      <c r="H11" s="21"/>
      <c r="I11" s="23" t="s">
        <v>109</v>
      </c>
      <c r="J11" s="21" t="s">
        <v>110</v>
      </c>
    </row>
    <row r="12" spans="2:10" x14ac:dyDescent="0.15">
      <c r="B12" s="32">
        <v>56</v>
      </c>
      <c r="C12" s="33">
        <v>24</v>
      </c>
      <c r="E12" s="32">
        <v>8</v>
      </c>
      <c r="F12" s="19">
        <v>12.144</v>
      </c>
      <c r="G12" s="33">
        <v>8.7149000000000001</v>
      </c>
      <c r="H12" s="21"/>
      <c r="I12" s="23" t="s">
        <v>138</v>
      </c>
      <c r="J12" s="21" t="s">
        <v>112</v>
      </c>
    </row>
    <row r="13" spans="2:10" x14ac:dyDescent="0.15">
      <c r="B13" s="32">
        <v>58</v>
      </c>
      <c r="C13" s="33">
        <v>21</v>
      </c>
      <c r="E13" s="32">
        <v>9</v>
      </c>
      <c r="F13" s="19">
        <v>11.7074</v>
      </c>
      <c r="G13" s="33">
        <v>8.3823000000000008</v>
      </c>
      <c r="H13" s="21"/>
      <c r="I13" s="23" t="s">
        <v>139</v>
      </c>
      <c r="J13" s="21" t="s">
        <v>140</v>
      </c>
    </row>
    <row r="14" spans="2:10" x14ac:dyDescent="0.15">
      <c r="B14" s="32">
        <v>67</v>
      </c>
      <c r="C14" s="33">
        <v>11</v>
      </c>
      <c r="E14" s="32">
        <v>10</v>
      </c>
      <c r="F14" s="19">
        <v>11.3192</v>
      </c>
      <c r="G14" s="33">
        <v>8.3529</v>
      </c>
      <c r="H14" s="21"/>
      <c r="I14" s="23" t="s">
        <v>141</v>
      </c>
      <c r="J14" s="21" t="s">
        <v>179</v>
      </c>
    </row>
    <row r="15" spans="2:10" x14ac:dyDescent="0.15">
      <c r="B15" s="32">
        <v>95</v>
      </c>
      <c r="C15" s="33">
        <v>9</v>
      </c>
      <c r="E15" s="32">
        <v>11</v>
      </c>
      <c r="F15" s="19">
        <v>10.9483</v>
      </c>
      <c r="G15" s="33">
        <v>7.8571</v>
      </c>
      <c r="H15" s="21"/>
      <c r="I15" s="23"/>
      <c r="J15" s="21"/>
    </row>
    <row r="16" spans="2:10" x14ac:dyDescent="0.15">
      <c r="B16" s="32">
        <v>81</v>
      </c>
      <c r="C16" s="33">
        <v>16</v>
      </c>
      <c r="E16" s="32">
        <v>12</v>
      </c>
      <c r="F16" s="19">
        <v>10.533799999999999</v>
      </c>
      <c r="G16" s="33">
        <v>7.4724000000000004</v>
      </c>
      <c r="H16" s="21"/>
      <c r="I16" s="23" t="s">
        <v>143</v>
      </c>
      <c r="J16" s="21"/>
    </row>
    <row r="17" spans="2:10" x14ac:dyDescent="0.15">
      <c r="B17" s="32">
        <v>81</v>
      </c>
      <c r="C17" s="33">
        <v>15</v>
      </c>
      <c r="E17" s="32">
        <v>13</v>
      </c>
      <c r="F17" s="19">
        <v>9.9687999999999999</v>
      </c>
      <c r="G17" s="33">
        <v>7.5692000000000004</v>
      </c>
      <c r="H17" s="21"/>
      <c r="I17" s="23" t="s">
        <v>144</v>
      </c>
      <c r="J17" s="21">
        <v>71.8</v>
      </c>
    </row>
    <row r="18" spans="2:10" x14ac:dyDescent="0.15">
      <c r="B18" s="32">
        <v>86</v>
      </c>
      <c r="C18" s="33">
        <v>19</v>
      </c>
      <c r="E18" s="32">
        <v>14</v>
      </c>
      <c r="F18" s="19">
        <v>9.1678999999999995</v>
      </c>
      <c r="G18" s="33">
        <v>8.9795999999999996</v>
      </c>
      <c r="H18" s="21"/>
      <c r="I18" s="23" t="s">
        <v>145</v>
      </c>
      <c r="J18" s="21">
        <v>18</v>
      </c>
    </row>
    <row r="19" spans="2:10" x14ac:dyDescent="0.15">
      <c r="B19" s="32">
        <v>84</v>
      </c>
      <c r="C19" s="33">
        <v>16</v>
      </c>
      <c r="E19" s="32">
        <v>15</v>
      </c>
      <c r="F19" s="19">
        <v>9.3112999999999992</v>
      </c>
      <c r="G19" s="33">
        <v>10.775</v>
      </c>
      <c r="H19" s="21"/>
      <c r="I19" s="23" t="s">
        <v>146</v>
      </c>
      <c r="J19" s="21" t="s">
        <v>180</v>
      </c>
    </row>
    <row r="20" spans="2:10" x14ac:dyDescent="0.15">
      <c r="B20" s="32">
        <v>83</v>
      </c>
      <c r="C20" s="33">
        <v>27</v>
      </c>
      <c r="E20" s="32">
        <v>16</v>
      </c>
      <c r="F20" s="19">
        <v>10.6302</v>
      </c>
      <c r="G20" s="33">
        <v>12.520899999999999</v>
      </c>
      <c r="H20" s="21"/>
      <c r="I20" s="23" t="s">
        <v>148</v>
      </c>
      <c r="J20" s="21" t="s">
        <v>181</v>
      </c>
    </row>
    <row r="21" spans="2:10" x14ac:dyDescent="0.15">
      <c r="B21" s="32">
        <v>91</v>
      </c>
      <c r="C21" s="33">
        <v>21</v>
      </c>
      <c r="E21" s="32">
        <v>17</v>
      </c>
      <c r="F21" s="19">
        <v>12.129799999999999</v>
      </c>
      <c r="G21" s="33">
        <v>13.077400000000001</v>
      </c>
      <c r="H21" s="21"/>
      <c r="I21" s="23" t="s">
        <v>150</v>
      </c>
      <c r="J21" s="21">
        <v>0.89429999999999998</v>
      </c>
    </row>
    <row r="22" spans="2:10" x14ac:dyDescent="0.15">
      <c r="B22" s="32">
        <v>84</v>
      </c>
      <c r="C22" s="33">
        <v>15</v>
      </c>
      <c r="E22" s="32">
        <v>18</v>
      </c>
      <c r="F22" s="19">
        <v>12.824299999999999</v>
      </c>
      <c r="G22" s="33">
        <v>12.7506</v>
      </c>
      <c r="H22" s="21"/>
      <c r="I22" s="23"/>
      <c r="J22" s="21"/>
    </row>
    <row r="23" spans="2:10" x14ac:dyDescent="0.15">
      <c r="B23" s="32">
        <v>82</v>
      </c>
      <c r="C23" s="33">
        <v>17</v>
      </c>
      <c r="E23" s="32">
        <v>19</v>
      </c>
      <c r="F23" s="19">
        <v>13.356999999999999</v>
      </c>
      <c r="G23" s="33">
        <v>12.406599999999999</v>
      </c>
      <c r="H23" s="21"/>
      <c r="I23" s="23" t="s">
        <v>151</v>
      </c>
      <c r="J23" s="21"/>
    </row>
    <row r="24" spans="2:10" x14ac:dyDescent="0.15">
      <c r="B24" s="32">
        <v>85</v>
      </c>
      <c r="C24" s="33">
        <v>15</v>
      </c>
      <c r="E24" s="32">
        <v>20</v>
      </c>
      <c r="F24" s="19">
        <v>13.4747</v>
      </c>
      <c r="G24" s="33">
        <v>12.3429</v>
      </c>
      <c r="H24" s="21"/>
      <c r="I24" s="23" t="s">
        <v>152</v>
      </c>
      <c r="J24" s="21" t="s">
        <v>182</v>
      </c>
    </row>
    <row r="25" spans="2:10" x14ac:dyDescent="0.15">
      <c r="B25" s="32">
        <v>69</v>
      </c>
      <c r="C25" s="33">
        <v>12</v>
      </c>
      <c r="E25" s="32">
        <v>21</v>
      </c>
      <c r="F25" s="19">
        <v>14.352</v>
      </c>
      <c r="G25" s="33">
        <v>12.076700000000001</v>
      </c>
      <c r="H25" s="21"/>
      <c r="I25" s="23" t="s">
        <v>107</v>
      </c>
      <c r="J25" s="21" t="s">
        <v>108</v>
      </c>
    </row>
    <row r="26" spans="2:10" x14ac:dyDescent="0.15">
      <c r="B26" s="32">
        <v>70</v>
      </c>
      <c r="C26" s="33">
        <v>19</v>
      </c>
      <c r="E26" s="32">
        <v>22</v>
      </c>
      <c r="F26" s="19">
        <v>15.505000000000001</v>
      </c>
      <c r="G26" s="33">
        <v>11.845800000000001</v>
      </c>
      <c r="H26" s="21"/>
      <c r="I26" s="23" t="s">
        <v>109</v>
      </c>
      <c r="J26" s="21" t="s">
        <v>110</v>
      </c>
    </row>
    <row r="27" spans="2:10" x14ac:dyDescent="0.15">
      <c r="B27" s="32">
        <v>67</v>
      </c>
      <c r="C27" s="33">
        <v>19</v>
      </c>
      <c r="E27" s="32">
        <v>23</v>
      </c>
      <c r="F27" s="19">
        <v>17.153099999999998</v>
      </c>
      <c r="G27" s="33">
        <v>11.2782</v>
      </c>
      <c r="H27" s="21"/>
      <c r="I27" s="23" t="s">
        <v>138</v>
      </c>
      <c r="J27" s="21" t="s">
        <v>112</v>
      </c>
    </row>
    <row r="28" spans="2:10" x14ac:dyDescent="0.15">
      <c r="B28" s="32">
        <v>70</v>
      </c>
      <c r="C28" s="33">
        <v>16</v>
      </c>
      <c r="E28" s="32">
        <v>24</v>
      </c>
      <c r="F28" s="19">
        <v>18.697199999999999</v>
      </c>
      <c r="G28" s="33">
        <v>10.636900000000001</v>
      </c>
      <c r="H28" s="21"/>
      <c r="I28" s="23"/>
      <c r="J28" s="21"/>
    </row>
    <row r="29" spans="2:10" x14ac:dyDescent="0.15">
      <c r="B29" s="32">
        <v>84</v>
      </c>
      <c r="C29" s="33">
        <v>19</v>
      </c>
      <c r="E29" s="32">
        <v>25</v>
      </c>
      <c r="F29" s="19">
        <v>20.748000000000001</v>
      </c>
      <c r="G29" s="33">
        <v>10.44</v>
      </c>
      <c r="H29" s="21"/>
      <c r="I29" s="23" t="s">
        <v>156</v>
      </c>
      <c r="J29" s="21"/>
    </row>
    <row r="30" spans="2:10" x14ac:dyDescent="0.15">
      <c r="B30" s="32">
        <v>79</v>
      </c>
      <c r="C30" s="33">
        <v>15</v>
      </c>
      <c r="E30" s="32">
        <v>26</v>
      </c>
      <c r="F30" s="19">
        <v>23.176200000000001</v>
      </c>
      <c r="G30" s="33">
        <v>11.554</v>
      </c>
      <c r="H30" s="21"/>
      <c r="I30" s="23" t="s">
        <v>157</v>
      </c>
      <c r="J30" s="21">
        <v>35</v>
      </c>
    </row>
    <row r="31" spans="2:10" x14ac:dyDescent="0.15">
      <c r="B31" s="32">
        <v>59</v>
      </c>
      <c r="C31" s="33">
        <v>19</v>
      </c>
      <c r="E31" s="32">
        <v>27</v>
      </c>
      <c r="F31" s="19">
        <v>25.973800000000001</v>
      </c>
      <c r="G31" s="33">
        <v>13.157400000000001</v>
      </c>
      <c r="H31" s="21"/>
      <c r="I31" s="23" t="s">
        <v>158</v>
      </c>
      <c r="J31" s="21">
        <v>32</v>
      </c>
    </row>
    <row r="32" spans="2:10" x14ac:dyDescent="0.15">
      <c r="B32" s="32">
        <v>50</v>
      </c>
      <c r="C32" s="33">
        <v>20</v>
      </c>
      <c r="E32" s="32">
        <v>28</v>
      </c>
      <c r="F32" s="19">
        <v>29.127600000000001</v>
      </c>
      <c r="G32" s="33">
        <v>14.4026</v>
      </c>
      <c r="H32" s="21"/>
      <c r="I32" s="21"/>
    </row>
    <row r="33" spans="1:9" x14ac:dyDescent="0.15">
      <c r="B33" s="32">
        <v>58</v>
      </c>
      <c r="C33" s="33">
        <v>19</v>
      </c>
      <c r="E33" s="32">
        <v>29</v>
      </c>
      <c r="F33" s="19">
        <v>30.8276</v>
      </c>
      <c r="G33" s="33">
        <v>14.9864</v>
      </c>
      <c r="H33" s="21"/>
      <c r="I33" s="21"/>
    </row>
    <row r="34" spans="1:9" x14ac:dyDescent="0.15">
      <c r="B34" s="32">
        <v>61</v>
      </c>
      <c r="C34" s="33">
        <v>26</v>
      </c>
      <c r="E34" s="32">
        <v>30</v>
      </c>
      <c r="F34" s="19">
        <v>31.5108</v>
      </c>
      <c r="G34" s="33">
        <v>14.569699999999999</v>
      </c>
      <c r="H34" s="21"/>
      <c r="I34" s="21"/>
    </row>
    <row r="35" spans="1:9" x14ac:dyDescent="0.15">
      <c r="B35" s="32">
        <v>72</v>
      </c>
      <c r="C35" s="33">
        <v>28</v>
      </c>
      <c r="E35" s="32">
        <v>31</v>
      </c>
      <c r="F35" s="19">
        <v>30.3094</v>
      </c>
      <c r="G35" s="33">
        <v>13.2445</v>
      </c>
      <c r="H35" s="21"/>
      <c r="I35" s="21"/>
    </row>
    <row r="36" spans="1:9" x14ac:dyDescent="0.15">
      <c r="B36" s="32">
        <v>57</v>
      </c>
      <c r="C36" s="33"/>
      <c r="E36" s="32">
        <v>32</v>
      </c>
      <c r="F36" s="19">
        <v>28.604600000000001</v>
      </c>
      <c r="G36" s="33">
        <v>12.3285</v>
      </c>
      <c r="H36" s="21"/>
      <c r="I36" s="21"/>
    </row>
    <row r="37" spans="1:9" x14ac:dyDescent="0.15">
      <c r="B37" s="32">
        <v>77</v>
      </c>
      <c r="C37" s="33"/>
      <c r="E37" s="32">
        <v>33</v>
      </c>
      <c r="F37" s="19">
        <v>27.116199999999999</v>
      </c>
      <c r="G37" s="33">
        <v>12.076700000000001</v>
      </c>
      <c r="H37" s="21"/>
      <c r="I37" s="21"/>
    </row>
    <row r="38" spans="1:9" x14ac:dyDescent="0.15">
      <c r="B38" s="34">
        <v>58</v>
      </c>
      <c r="C38" s="36"/>
      <c r="E38" s="32">
        <v>34</v>
      </c>
      <c r="F38" s="19">
        <v>27.9206</v>
      </c>
      <c r="G38" s="33">
        <v>12.448499999999999</v>
      </c>
      <c r="H38" s="21"/>
      <c r="I38" s="21"/>
    </row>
    <row r="39" spans="1:9" x14ac:dyDescent="0.15">
      <c r="A39" s="22" t="s">
        <v>100</v>
      </c>
      <c r="B39" s="92">
        <f>AVERAGE(B4:B38)</f>
        <v>71.8</v>
      </c>
      <c r="C39" s="92">
        <f>AVERAGE(C4:C38)</f>
        <v>18</v>
      </c>
      <c r="E39" s="32">
        <v>35</v>
      </c>
      <c r="F39" s="19">
        <v>31.095600000000001</v>
      </c>
      <c r="G39" s="33">
        <v>12.5349</v>
      </c>
      <c r="H39" s="21"/>
      <c r="I39" s="21"/>
    </row>
    <row r="40" spans="1:9" x14ac:dyDescent="0.15">
      <c r="A40" s="22" t="s">
        <v>99</v>
      </c>
      <c r="B40" s="92">
        <f>STDEV(B4:B38)</f>
        <v>12.152946870905797</v>
      </c>
      <c r="C40" s="92">
        <f>STDEV(C4:C38)</f>
        <v>4.7519096331149147</v>
      </c>
      <c r="E40" s="32">
        <v>36</v>
      </c>
      <c r="F40" s="19">
        <v>35.941400000000002</v>
      </c>
      <c r="G40" s="33">
        <v>12.4735</v>
      </c>
      <c r="H40" s="21"/>
      <c r="I40" s="21"/>
    </row>
    <row r="41" spans="1:9" x14ac:dyDescent="0.15">
      <c r="E41" s="32">
        <v>37</v>
      </c>
      <c r="F41" s="19">
        <v>39.845700000000001</v>
      </c>
      <c r="G41" s="33">
        <v>12.2758</v>
      </c>
      <c r="H41" s="21"/>
      <c r="I41" s="21"/>
    </row>
    <row r="42" spans="1:9" x14ac:dyDescent="0.15">
      <c r="E42" s="32">
        <v>38</v>
      </c>
      <c r="F42" s="19">
        <v>42.349499999999999</v>
      </c>
      <c r="G42" s="33">
        <v>12.1349</v>
      </c>
      <c r="H42" s="21"/>
      <c r="I42" s="21"/>
    </row>
    <row r="43" spans="1:9" x14ac:dyDescent="0.15">
      <c r="E43" s="32">
        <v>39</v>
      </c>
      <c r="F43" s="19">
        <v>43.470700000000001</v>
      </c>
      <c r="G43" s="33">
        <v>11.975099999999999</v>
      </c>
      <c r="H43" s="21"/>
      <c r="I43" s="21"/>
    </row>
    <row r="44" spans="1:9" x14ac:dyDescent="0.15">
      <c r="E44" s="32">
        <v>40</v>
      </c>
      <c r="F44" s="19">
        <v>42.626199999999997</v>
      </c>
      <c r="G44" s="33">
        <v>11.5549</v>
      </c>
      <c r="H44" s="21"/>
      <c r="I44" s="21"/>
    </row>
    <row r="45" spans="1:9" x14ac:dyDescent="0.15">
      <c r="E45" s="32">
        <v>41</v>
      </c>
      <c r="F45" s="19">
        <v>38.7455</v>
      </c>
      <c r="G45" s="33">
        <v>10.956799999999999</v>
      </c>
      <c r="H45" s="21"/>
      <c r="I45" s="21"/>
    </row>
    <row r="46" spans="1:9" x14ac:dyDescent="0.15">
      <c r="E46" s="32">
        <v>42</v>
      </c>
      <c r="F46" s="19">
        <v>32.395699999999998</v>
      </c>
      <c r="G46" s="33">
        <v>10.418200000000001</v>
      </c>
      <c r="H46" s="21"/>
      <c r="I46" s="21"/>
    </row>
    <row r="47" spans="1:9" x14ac:dyDescent="0.15">
      <c r="E47" s="32">
        <v>43</v>
      </c>
      <c r="F47" s="19">
        <v>25.714600000000001</v>
      </c>
      <c r="G47" s="33">
        <v>9.7810000000000006</v>
      </c>
      <c r="H47" s="21"/>
      <c r="I47" s="21"/>
    </row>
    <row r="48" spans="1:9" x14ac:dyDescent="0.15">
      <c r="E48" s="32">
        <v>44</v>
      </c>
      <c r="F48" s="19">
        <v>21.668700000000001</v>
      </c>
      <c r="G48" s="33">
        <v>9.4306999999999999</v>
      </c>
      <c r="H48" s="21"/>
      <c r="I48" s="21"/>
    </row>
    <row r="49" spans="5:9" x14ac:dyDescent="0.15">
      <c r="E49" s="32">
        <v>45</v>
      </c>
      <c r="F49" s="19">
        <v>19.256</v>
      </c>
      <c r="G49" s="33">
        <v>8.7398000000000007</v>
      </c>
      <c r="H49" s="21"/>
      <c r="I49" s="21"/>
    </row>
    <row r="50" spans="5:9" x14ac:dyDescent="0.15">
      <c r="E50" s="32">
        <v>46</v>
      </c>
      <c r="F50" s="19">
        <v>17.457799999999999</v>
      </c>
      <c r="G50" s="33">
        <v>7.7374999999999998</v>
      </c>
      <c r="H50" s="21"/>
      <c r="I50" s="21"/>
    </row>
    <row r="51" spans="5:9" x14ac:dyDescent="0.15">
      <c r="E51" s="32">
        <v>47</v>
      </c>
      <c r="F51" s="19">
        <v>16.2422</v>
      </c>
      <c r="G51" s="33">
        <v>7.0411999999999999</v>
      </c>
      <c r="H51" s="21"/>
      <c r="I51" s="21"/>
    </row>
    <row r="52" spans="5:9" x14ac:dyDescent="0.15">
      <c r="E52" s="32">
        <v>48</v>
      </c>
      <c r="F52" s="19">
        <v>15.3277</v>
      </c>
      <c r="G52" s="33">
        <v>6.4555999999999996</v>
      </c>
      <c r="H52" s="21"/>
      <c r="I52" s="21"/>
    </row>
    <row r="53" spans="5:9" x14ac:dyDescent="0.15">
      <c r="E53" s="32">
        <v>49</v>
      </c>
      <c r="F53" s="19">
        <v>14.808199999999999</v>
      </c>
      <c r="G53" s="33">
        <v>6.7889999999999997</v>
      </c>
      <c r="H53" s="21"/>
      <c r="I53" s="21"/>
    </row>
    <row r="54" spans="5:9" x14ac:dyDescent="0.15">
      <c r="E54" s="32">
        <v>50</v>
      </c>
      <c r="F54" s="19">
        <v>14.741400000000001</v>
      </c>
      <c r="G54" s="33">
        <v>7.5275999999999996</v>
      </c>
      <c r="H54" s="21"/>
      <c r="I54" s="21"/>
    </row>
    <row r="55" spans="5:9" x14ac:dyDescent="0.15">
      <c r="E55" s="32">
        <v>51</v>
      </c>
      <c r="F55" s="19">
        <v>14.1799</v>
      </c>
      <c r="G55" s="33">
        <v>8.5164000000000009</v>
      </c>
      <c r="H55" s="21"/>
      <c r="I55" s="21"/>
    </row>
    <row r="56" spans="5:9" x14ac:dyDescent="0.15">
      <c r="E56" s="32">
        <v>52</v>
      </c>
      <c r="F56" s="19">
        <v>13.6427</v>
      </c>
      <c r="G56" s="33">
        <v>9.2661999999999995</v>
      </c>
      <c r="H56" s="21"/>
      <c r="I56" s="21"/>
    </row>
    <row r="57" spans="5:9" x14ac:dyDescent="0.15">
      <c r="E57" s="32">
        <v>53</v>
      </c>
      <c r="F57" s="19">
        <v>13.0161</v>
      </c>
      <c r="G57" s="33">
        <v>9.8129000000000008</v>
      </c>
      <c r="H57" s="21"/>
      <c r="I57" s="21"/>
    </row>
    <row r="58" spans="5:9" x14ac:dyDescent="0.15">
      <c r="E58" s="32">
        <v>54</v>
      </c>
      <c r="F58" s="19">
        <v>13.1553</v>
      </c>
      <c r="G58" s="33">
        <v>9.8849</v>
      </c>
      <c r="H58" s="21"/>
      <c r="I58" s="21"/>
    </row>
    <row r="59" spans="5:9" x14ac:dyDescent="0.15">
      <c r="E59" s="32">
        <v>55</v>
      </c>
      <c r="F59" s="19">
        <v>13.184699999999999</v>
      </c>
      <c r="G59" s="33">
        <v>9.7922999999999991</v>
      </c>
      <c r="H59" s="21"/>
      <c r="I59" s="21"/>
    </row>
    <row r="60" spans="5:9" x14ac:dyDescent="0.15">
      <c r="E60" s="32">
        <v>56</v>
      </c>
      <c r="F60" s="19">
        <v>13.0815</v>
      </c>
      <c r="G60" s="33">
        <v>9.4675999999999991</v>
      </c>
      <c r="H60" s="21"/>
      <c r="I60" s="21"/>
    </row>
    <row r="61" spans="5:9" x14ac:dyDescent="0.15">
      <c r="E61" s="32">
        <v>57</v>
      </c>
      <c r="F61" s="19">
        <v>12.8034</v>
      </c>
      <c r="G61" s="33">
        <v>9.2853999999999992</v>
      </c>
      <c r="H61" s="21"/>
      <c r="I61" s="21"/>
    </row>
    <row r="62" spans="5:9" x14ac:dyDescent="0.15">
      <c r="E62" s="32">
        <v>58</v>
      </c>
      <c r="F62" s="19">
        <v>12.5444</v>
      </c>
      <c r="G62" s="33">
        <v>9.0167999999999999</v>
      </c>
      <c r="H62" s="21"/>
      <c r="I62" s="21"/>
    </row>
    <row r="63" spans="5:9" x14ac:dyDescent="0.15">
      <c r="E63" s="32">
        <v>59</v>
      </c>
      <c r="F63" s="19">
        <v>12.0502</v>
      </c>
      <c r="G63" s="33">
        <v>8.2566000000000006</v>
      </c>
      <c r="H63" s="21"/>
      <c r="I63" s="21"/>
    </row>
    <row r="64" spans="5:9" x14ac:dyDescent="0.15">
      <c r="E64" s="32">
        <v>60</v>
      </c>
      <c r="F64" s="19">
        <v>11.695399999999999</v>
      </c>
      <c r="G64" s="33">
        <v>7.8894000000000002</v>
      </c>
      <c r="H64" s="21"/>
      <c r="I64" s="21"/>
    </row>
    <row r="65" spans="5:9" x14ac:dyDescent="0.15">
      <c r="E65" s="32">
        <v>61</v>
      </c>
      <c r="F65" s="19">
        <v>11.6342</v>
      </c>
      <c r="G65" s="33">
        <v>8.2097999999999995</v>
      </c>
      <c r="H65" s="21"/>
      <c r="I65" s="21"/>
    </row>
    <row r="66" spans="5:9" x14ac:dyDescent="0.15">
      <c r="E66" s="32">
        <v>62</v>
      </c>
      <c r="F66" s="19">
        <v>11.4201</v>
      </c>
      <c r="G66" s="33">
        <v>8.7212999999999994</v>
      </c>
      <c r="H66" s="21"/>
      <c r="I66" s="21"/>
    </row>
    <row r="67" spans="5:9" x14ac:dyDescent="0.15">
      <c r="E67" s="32">
        <v>63</v>
      </c>
      <c r="F67" s="19">
        <v>11.2302</v>
      </c>
      <c r="G67" s="33">
        <v>8.9448000000000008</v>
      </c>
      <c r="H67" s="21"/>
      <c r="I67" s="21"/>
    </row>
    <row r="68" spans="5:9" x14ac:dyDescent="0.15">
      <c r="E68" s="32">
        <v>64</v>
      </c>
      <c r="F68" s="19">
        <v>11</v>
      </c>
      <c r="G68" s="33">
        <v>9.0931999999999995</v>
      </c>
      <c r="H68" s="21"/>
      <c r="I68" s="21"/>
    </row>
    <row r="69" spans="5:9" x14ac:dyDescent="0.15">
      <c r="E69" s="32">
        <v>65</v>
      </c>
      <c r="F69" s="19">
        <v>10.906499999999999</v>
      </c>
      <c r="G69" s="33">
        <v>9.0312000000000001</v>
      </c>
      <c r="H69" s="21"/>
      <c r="I69" s="21"/>
    </row>
    <row r="70" spans="5:9" x14ac:dyDescent="0.15">
      <c r="E70" s="32">
        <v>66</v>
      </c>
      <c r="F70" s="19">
        <v>10.705</v>
      </c>
      <c r="G70" s="33">
        <v>9.2080000000000002</v>
      </c>
      <c r="H70" s="21"/>
      <c r="I70" s="21"/>
    </row>
    <row r="71" spans="5:9" x14ac:dyDescent="0.15">
      <c r="E71" s="32">
        <v>67</v>
      </c>
      <c r="F71" s="19">
        <v>10.422599999999999</v>
      </c>
      <c r="G71" s="33">
        <v>9.7512000000000008</v>
      </c>
      <c r="H71" s="21"/>
      <c r="I71" s="21"/>
    </row>
    <row r="72" spans="5:9" x14ac:dyDescent="0.15">
      <c r="E72" s="32">
        <v>68</v>
      </c>
      <c r="F72" s="19">
        <v>10.302199999999999</v>
      </c>
      <c r="G72" s="33">
        <v>10.7986</v>
      </c>
      <c r="H72" s="21"/>
      <c r="I72" s="21"/>
    </row>
    <row r="73" spans="5:9" x14ac:dyDescent="0.15">
      <c r="E73" s="32">
        <v>69</v>
      </c>
      <c r="F73" s="19">
        <v>10.1343</v>
      </c>
      <c r="G73" s="33">
        <v>12.1889</v>
      </c>
      <c r="H73" s="21"/>
      <c r="I73" s="21"/>
    </row>
    <row r="74" spans="5:9" x14ac:dyDescent="0.15">
      <c r="E74" s="32">
        <v>70</v>
      </c>
      <c r="F74" s="19">
        <v>10.199</v>
      </c>
      <c r="G74" s="33">
        <v>12.9329</v>
      </c>
      <c r="H74" s="21"/>
      <c r="I74" s="21"/>
    </row>
    <row r="75" spans="5:9" x14ac:dyDescent="0.15">
      <c r="E75" s="32">
        <v>71</v>
      </c>
      <c r="F75" s="19">
        <v>10.7073</v>
      </c>
      <c r="G75" s="33">
        <v>12.7674</v>
      </c>
      <c r="H75" s="21"/>
      <c r="I75" s="21"/>
    </row>
    <row r="76" spans="5:9" x14ac:dyDescent="0.15">
      <c r="E76" s="32">
        <v>72</v>
      </c>
      <c r="F76" s="19">
        <v>11.4107</v>
      </c>
      <c r="G76" s="33">
        <v>11.9095</v>
      </c>
      <c r="H76" s="21"/>
      <c r="I76" s="21"/>
    </row>
    <row r="77" spans="5:9" x14ac:dyDescent="0.15">
      <c r="E77" s="32">
        <v>73</v>
      </c>
      <c r="F77" s="19">
        <v>12.3063</v>
      </c>
      <c r="G77" s="33">
        <v>11.0329</v>
      </c>
      <c r="H77" s="21"/>
      <c r="I77" s="21"/>
    </row>
    <row r="78" spans="5:9" x14ac:dyDescent="0.15">
      <c r="E78" s="32">
        <v>74</v>
      </c>
      <c r="F78" s="19">
        <v>13.271000000000001</v>
      </c>
      <c r="G78" s="33">
        <v>10.1608</v>
      </c>
      <c r="H78" s="21"/>
      <c r="I78" s="21"/>
    </row>
    <row r="79" spans="5:9" x14ac:dyDescent="0.15">
      <c r="E79" s="32">
        <v>75</v>
      </c>
      <c r="F79" s="19">
        <v>13.5228</v>
      </c>
      <c r="G79" s="33">
        <v>9.8920999999999992</v>
      </c>
      <c r="H79" s="21"/>
      <c r="I79" s="21"/>
    </row>
    <row r="80" spans="5:9" x14ac:dyDescent="0.15">
      <c r="E80" s="32">
        <v>76</v>
      </c>
      <c r="F80" s="19">
        <v>13.373900000000001</v>
      </c>
      <c r="G80" s="33">
        <v>9.6575000000000006</v>
      </c>
      <c r="H80" s="21"/>
      <c r="I80" s="21"/>
    </row>
    <row r="81" spans="5:9" x14ac:dyDescent="0.15">
      <c r="E81" s="32">
        <v>77</v>
      </c>
      <c r="F81" s="19">
        <v>13.079599999999999</v>
      </c>
      <c r="G81" s="33">
        <v>9.6771999999999991</v>
      </c>
      <c r="H81" s="21"/>
      <c r="I81" s="21"/>
    </row>
    <row r="82" spans="5:9" x14ac:dyDescent="0.15">
      <c r="E82" s="32">
        <v>78</v>
      </c>
      <c r="F82" s="19">
        <v>12.775700000000001</v>
      </c>
      <c r="G82" s="33">
        <v>10.141500000000001</v>
      </c>
      <c r="H82" s="21"/>
      <c r="I82" s="21"/>
    </row>
    <row r="83" spans="5:9" x14ac:dyDescent="0.15">
      <c r="E83" s="32">
        <v>79</v>
      </c>
      <c r="F83" s="19">
        <v>12.325900000000001</v>
      </c>
      <c r="G83" s="33">
        <v>10.580299999999999</v>
      </c>
      <c r="H83" s="21"/>
      <c r="I83" s="21"/>
    </row>
    <row r="84" spans="5:9" x14ac:dyDescent="0.15">
      <c r="E84" s="32">
        <v>80</v>
      </c>
      <c r="F84" s="19">
        <v>12.2315</v>
      </c>
      <c r="G84" s="33">
        <v>10.7685</v>
      </c>
      <c r="H84" s="21"/>
      <c r="I84" s="21"/>
    </row>
    <row r="85" spans="5:9" x14ac:dyDescent="0.15">
      <c r="E85" s="32">
        <v>81</v>
      </c>
      <c r="F85" s="19">
        <v>12.0053</v>
      </c>
      <c r="G85" s="33">
        <v>10.9717</v>
      </c>
      <c r="H85" s="21"/>
      <c r="I85" s="21"/>
    </row>
    <row r="86" spans="5:9" x14ac:dyDescent="0.15">
      <c r="E86" s="32">
        <v>82</v>
      </c>
      <c r="F86" s="19">
        <v>11.7677</v>
      </c>
      <c r="G86" s="33">
        <v>11.184699999999999</v>
      </c>
      <c r="H86" s="21"/>
      <c r="I86" s="21"/>
    </row>
    <row r="87" spans="5:9" x14ac:dyDescent="0.15">
      <c r="E87" s="32">
        <v>83</v>
      </c>
      <c r="F87" s="19">
        <v>11.5352</v>
      </c>
      <c r="G87" s="33">
        <v>11.295400000000001</v>
      </c>
      <c r="H87" s="21"/>
      <c r="I87" s="21"/>
    </row>
    <row r="88" spans="5:9" x14ac:dyDescent="0.15">
      <c r="E88" s="32">
        <v>84</v>
      </c>
      <c r="F88" s="19">
        <v>11.3271</v>
      </c>
      <c r="G88" s="33">
        <v>11.4125</v>
      </c>
      <c r="H88" s="21"/>
      <c r="I88" s="21"/>
    </row>
    <row r="89" spans="5:9" x14ac:dyDescent="0.15">
      <c r="E89" s="32">
        <v>85</v>
      </c>
      <c r="F89" s="19">
        <v>11.4407</v>
      </c>
      <c r="G89" s="33">
        <v>12.211</v>
      </c>
      <c r="H89" s="21"/>
      <c r="I89" s="21"/>
    </row>
    <row r="90" spans="5:9" x14ac:dyDescent="0.15">
      <c r="E90" s="32">
        <v>86</v>
      </c>
      <c r="F90" s="19">
        <v>11.875999999999999</v>
      </c>
      <c r="G90" s="33">
        <v>13.222</v>
      </c>
      <c r="H90" s="21"/>
      <c r="I90" s="21"/>
    </row>
    <row r="91" spans="5:9" x14ac:dyDescent="0.15">
      <c r="E91" s="32">
        <v>87</v>
      </c>
      <c r="F91" s="19">
        <v>13.141500000000001</v>
      </c>
      <c r="G91" s="33">
        <v>14.2422</v>
      </c>
      <c r="H91" s="21"/>
      <c r="I91" s="21"/>
    </row>
    <row r="92" spans="5:9" x14ac:dyDescent="0.15">
      <c r="E92" s="32">
        <v>88</v>
      </c>
      <c r="F92" s="19">
        <v>14.9376</v>
      </c>
      <c r="G92" s="33">
        <v>14.8325</v>
      </c>
      <c r="H92" s="21"/>
      <c r="I92" s="21"/>
    </row>
    <row r="93" spans="5:9" x14ac:dyDescent="0.15">
      <c r="E93" s="32">
        <v>89</v>
      </c>
      <c r="F93" s="19">
        <v>16.746600000000001</v>
      </c>
      <c r="G93" s="33">
        <v>15.071899999999999</v>
      </c>
      <c r="H93" s="21"/>
      <c r="I93" s="21"/>
    </row>
    <row r="94" spans="5:9" x14ac:dyDescent="0.15">
      <c r="E94" s="32">
        <v>90</v>
      </c>
      <c r="F94" s="19">
        <v>17.678699999999999</v>
      </c>
      <c r="G94" s="33">
        <v>14.8537</v>
      </c>
      <c r="H94" s="21"/>
      <c r="I94" s="21"/>
    </row>
    <row r="95" spans="5:9" x14ac:dyDescent="0.15">
      <c r="E95" s="32">
        <v>91</v>
      </c>
      <c r="F95" s="19">
        <v>17.881699999999999</v>
      </c>
      <c r="G95" s="33">
        <v>14.8889</v>
      </c>
      <c r="H95" s="21"/>
      <c r="I95" s="21"/>
    </row>
    <row r="96" spans="5:9" x14ac:dyDescent="0.15">
      <c r="E96" s="32">
        <v>92</v>
      </c>
      <c r="F96" s="19">
        <v>18.094999999999999</v>
      </c>
      <c r="G96" s="33">
        <v>15.385199999999999</v>
      </c>
      <c r="H96" s="21"/>
      <c r="I96" s="21"/>
    </row>
    <row r="97" spans="5:9" x14ac:dyDescent="0.15">
      <c r="E97" s="32">
        <v>93</v>
      </c>
      <c r="F97" s="19">
        <v>19.677099999999999</v>
      </c>
      <c r="G97" s="33">
        <v>16.446000000000002</v>
      </c>
      <c r="H97" s="21"/>
      <c r="I97" s="21"/>
    </row>
    <row r="98" spans="5:9" x14ac:dyDescent="0.15">
      <c r="E98" s="32">
        <v>94</v>
      </c>
      <c r="F98" s="19">
        <v>23.239799999999999</v>
      </c>
      <c r="G98" s="33">
        <v>17.762599999999999</v>
      </c>
      <c r="H98" s="21"/>
      <c r="I98" s="21"/>
    </row>
    <row r="99" spans="5:9" x14ac:dyDescent="0.15">
      <c r="E99" s="32">
        <v>95</v>
      </c>
      <c r="F99" s="19">
        <v>27.255199999999999</v>
      </c>
      <c r="G99" s="33">
        <v>18.561199999999999</v>
      </c>
      <c r="H99" s="21"/>
      <c r="I99" s="21"/>
    </row>
    <row r="100" spans="5:9" x14ac:dyDescent="0.15">
      <c r="E100" s="32">
        <v>96</v>
      </c>
      <c r="F100" s="19">
        <v>31.437200000000001</v>
      </c>
      <c r="G100" s="33">
        <v>19.007999999999999</v>
      </c>
      <c r="H100" s="21"/>
      <c r="I100" s="21"/>
    </row>
    <row r="101" spans="5:9" x14ac:dyDescent="0.15">
      <c r="E101" s="32">
        <v>97</v>
      </c>
      <c r="F101" s="19">
        <v>38.6479</v>
      </c>
      <c r="G101" s="33">
        <v>19.565899999999999</v>
      </c>
      <c r="H101" s="21"/>
      <c r="I101" s="21"/>
    </row>
    <row r="102" spans="5:9" x14ac:dyDescent="0.15">
      <c r="E102" s="32">
        <v>98</v>
      </c>
      <c r="F102" s="19">
        <v>48.8536</v>
      </c>
      <c r="G102" s="33">
        <v>20.2974</v>
      </c>
      <c r="H102" s="21"/>
      <c r="I102" s="21"/>
    </row>
    <row r="103" spans="5:9" x14ac:dyDescent="0.15">
      <c r="E103" s="32">
        <v>99</v>
      </c>
      <c r="F103" s="19">
        <v>61.9086</v>
      </c>
      <c r="G103" s="33">
        <v>21.055499999999999</v>
      </c>
      <c r="H103" s="21"/>
      <c r="I103" s="21"/>
    </row>
    <row r="104" spans="5:9" x14ac:dyDescent="0.15">
      <c r="E104" s="32">
        <v>100</v>
      </c>
      <c r="F104" s="19">
        <v>75.9893</v>
      </c>
      <c r="G104" s="33">
        <v>20.662500000000001</v>
      </c>
      <c r="H104" s="21"/>
      <c r="I104" s="21"/>
    </row>
    <row r="105" spans="5:9" x14ac:dyDescent="0.15">
      <c r="E105" s="32">
        <v>101</v>
      </c>
      <c r="F105" s="19">
        <v>87.100300000000004</v>
      </c>
      <c r="G105" s="33">
        <v>19.357700000000001</v>
      </c>
      <c r="H105" s="21"/>
      <c r="I105" s="21"/>
    </row>
    <row r="106" spans="5:9" x14ac:dyDescent="0.15">
      <c r="E106" s="32">
        <v>102</v>
      </c>
      <c r="F106" s="19">
        <v>92.816000000000003</v>
      </c>
      <c r="G106" s="33">
        <v>17.256599999999999</v>
      </c>
      <c r="H106" s="21"/>
      <c r="I106" s="21"/>
    </row>
    <row r="107" spans="5:9" x14ac:dyDescent="0.15">
      <c r="E107" s="32">
        <v>103</v>
      </c>
      <c r="F107" s="19">
        <v>91.586399999999998</v>
      </c>
      <c r="G107" s="33">
        <v>14.8116</v>
      </c>
      <c r="H107" s="21"/>
      <c r="I107" s="21"/>
    </row>
    <row r="108" spans="5:9" x14ac:dyDescent="0.15">
      <c r="E108" s="32">
        <v>104</v>
      </c>
      <c r="F108" s="19">
        <v>83.422300000000007</v>
      </c>
      <c r="G108" s="33">
        <v>13.1007</v>
      </c>
      <c r="H108" s="21"/>
      <c r="I108" s="21"/>
    </row>
    <row r="109" spans="5:9" x14ac:dyDescent="0.15">
      <c r="E109" s="32">
        <v>105</v>
      </c>
      <c r="F109" s="19">
        <v>71.306899999999999</v>
      </c>
      <c r="G109" s="33">
        <v>13.0228</v>
      </c>
      <c r="H109" s="21"/>
      <c r="I109" s="21"/>
    </row>
    <row r="110" spans="5:9" x14ac:dyDescent="0.15">
      <c r="E110" s="32">
        <v>106</v>
      </c>
      <c r="F110" s="19">
        <v>59.2712</v>
      </c>
      <c r="G110" s="33">
        <v>13.496</v>
      </c>
      <c r="H110" s="21"/>
      <c r="I110" s="21"/>
    </row>
    <row r="111" spans="5:9" x14ac:dyDescent="0.15">
      <c r="E111" s="32">
        <v>107</v>
      </c>
      <c r="F111" s="19">
        <v>48.175600000000003</v>
      </c>
      <c r="G111" s="33">
        <v>14.3788</v>
      </c>
      <c r="H111" s="21"/>
      <c r="I111" s="21"/>
    </row>
    <row r="112" spans="5:9" x14ac:dyDescent="0.15">
      <c r="E112" s="32">
        <v>108</v>
      </c>
      <c r="F112" s="19">
        <v>38.168500000000002</v>
      </c>
      <c r="G112" s="33">
        <v>14.8513</v>
      </c>
      <c r="H112" s="21"/>
      <c r="I112" s="21"/>
    </row>
    <row r="113" spans="5:9" x14ac:dyDescent="0.15">
      <c r="E113" s="32">
        <v>109</v>
      </c>
      <c r="F113" s="19">
        <v>29.224599999999999</v>
      </c>
      <c r="G113" s="33">
        <v>15.202</v>
      </c>
      <c r="H113" s="21"/>
      <c r="I113" s="21"/>
    </row>
    <row r="114" spans="5:9" x14ac:dyDescent="0.15">
      <c r="E114" s="32">
        <v>110</v>
      </c>
      <c r="F114" s="19">
        <v>24.414100000000001</v>
      </c>
      <c r="G114" s="33">
        <v>15.649900000000001</v>
      </c>
      <c r="H114" s="21"/>
      <c r="I114" s="21"/>
    </row>
    <row r="115" spans="5:9" x14ac:dyDescent="0.15">
      <c r="E115" s="32">
        <v>111</v>
      </c>
      <c r="F115" s="19">
        <v>21.498899999999999</v>
      </c>
      <c r="G115" s="33">
        <v>15.9831</v>
      </c>
      <c r="H115" s="21"/>
      <c r="I115" s="21"/>
    </row>
    <row r="116" spans="5:9" x14ac:dyDescent="0.15">
      <c r="E116" s="32">
        <v>112</v>
      </c>
      <c r="F116" s="19">
        <v>19.207100000000001</v>
      </c>
      <c r="G116" s="33">
        <v>15.4796</v>
      </c>
      <c r="H116" s="21"/>
      <c r="I116" s="21"/>
    </row>
    <row r="117" spans="5:9" x14ac:dyDescent="0.15">
      <c r="E117" s="32">
        <v>113</v>
      </c>
      <c r="F117" s="19">
        <v>17.091100000000001</v>
      </c>
      <c r="G117" s="33">
        <v>14.5372</v>
      </c>
      <c r="H117" s="21"/>
      <c r="I117" s="21"/>
    </row>
    <row r="118" spans="5:9" x14ac:dyDescent="0.15">
      <c r="E118" s="32">
        <v>114</v>
      </c>
      <c r="F118" s="19">
        <v>15.057399999999999</v>
      </c>
      <c r="G118" s="33">
        <v>13.6294</v>
      </c>
      <c r="H118" s="21"/>
      <c r="I118" s="21"/>
    </row>
    <row r="119" spans="5:9" x14ac:dyDescent="0.15">
      <c r="E119" s="32">
        <v>115</v>
      </c>
      <c r="F119" s="19">
        <v>13.529</v>
      </c>
      <c r="G119" s="33">
        <v>12.8048</v>
      </c>
      <c r="H119" s="21"/>
      <c r="I119" s="21"/>
    </row>
    <row r="120" spans="5:9" x14ac:dyDescent="0.15">
      <c r="E120" s="32">
        <v>116</v>
      </c>
      <c r="F120" s="19">
        <v>12.366899999999999</v>
      </c>
      <c r="G120" s="33">
        <v>12.468</v>
      </c>
      <c r="H120" s="21"/>
      <c r="I120" s="21"/>
    </row>
    <row r="121" spans="5:9" x14ac:dyDescent="0.15">
      <c r="E121" s="32">
        <v>117</v>
      </c>
      <c r="F121" s="19">
        <v>11.712199999999999</v>
      </c>
      <c r="G121" s="33">
        <v>12.0456</v>
      </c>
      <c r="H121" s="21"/>
      <c r="I121" s="21"/>
    </row>
    <row r="122" spans="5:9" x14ac:dyDescent="0.15">
      <c r="E122" s="32">
        <v>118</v>
      </c>
      <c r="F122" s="19">
        <v>11.282999999999999</v>
      </c>
      <c r="G122" s="33">
        <v>11.457599999999999</v>
      </c>
      <c r="H122" s="21"/>
      <c r="I122" s="21"/>
    </row>
    <row r="123" spans="5:9" x14ac:dyDescent="0.15">
      <c r="E123" s="32">
        <v>119</v>
      </c>
      <c r="F123" s="19">
        <v>10.972099999999999</v>
      </c>
      <c r="G123" s="33">
        <v>11.3133</v>
      </c>
      <c r="H123" s="21"/>
      <c r="I123" s="21"/>
    </row>
    <row r="124" spans="5:9" x14ac:dyDescent="0.15">
      <c r="E124" s="32">
        <v>120</v>
      </c>
      <c r="F124" s="19">
        <v>10.857200000000001</v>
      </c>
      <c r="G124" s="33">
        <v>11.752000000000001</v>
      </c>
      <c r="H124" s="21"/>
      <c r="I124" s="21"/>
    </row>
    <row r="125" spans="5:9" x14ac:dyDescent="0.15">
      <c r="E125" s="32">
        <v>121</v>
      </c>
      <c r="F125" s="19">
        <v>10.651400000000001</v>
      </c>
      <c r="G125" s="33">
        <v>12.3612</v>
      </c>
      <c r="H125" s="21"/>
      <c r="I125" s="21"/>
    </row>
    <row r="126" spans="5:9" x14ac:dyDescent="0.15">
      <c r="E126" s="32">
        <v>122</v>
      </c>
      <c r="F126" s="19">
        <v>10.666700000000001</v>
      </c>
      <c r="G126" s="33">
        <v>12.3858</v>
      </c>
      <c r="H126" s="21"/>
      <c r="I126" s="21"/>
    </row>
    <row r="127" spans="5:9" x14ac:dyDescent="0.15">
      <c r="E127" s="32">
        <v>123</v>
      </c>
      <c r="F127" s="19">
        <v>10.776999999999999</v>
      </c>
      <c r="G127" s="33">
        <v>11.6439</v>
      </c>
      <c r="H127" s="21"/>
      <c r="I127" s="21"/>
    </row>
    <row r="128" spans="5:9" x14ac:dyDescent="0.15">
      <c r="E128" s="32">
        <v>124</v>
      </c>
      <c r="F128" s="19">
        <v>10.985099999999999</v>
      </c>
      <c r="G128" s="33">
        <v>10.3545</v>
      </c>
      <c r="H128" s="21"/>
      <c r="I128" s="21"/>
    </row>
    <row r="129" spans="5:9" x14ac:dyDescent="0.15">
      <c r="E129" s="32">
        <v>125</v>
      </c>
      <c r="F129" s="19">
        <v>11.273400000000001</v>
      </c>
      <c r="G129" s="33">
        <v>9.2363</v>
      </c>
      <c r="H129" s="21"/>
      <c r="I129" s="21"/>
    </row>
    <row r="130" spans="5:9" x14ac:dyDescent="0.15">
      <c r="E130" s="32">
        <v>126</v>
      </c>
      <c r="F130" s="19">
        <v>11.4916</v>
      </c>
      <c r="G130" s="33">
        <v>9.0114000000000001</v>
      </c>
      <c r="H130" s="21"/>
      <c r="I130" s="21"/>
    </row>
    <row r="131" spans="5:9" x14ac:dyDescent="0.15">
      <c r="E131" s="32">
        <v>127</v>
      </c>
      <c r="F131" s="19">
        <v>11.417299999999999</v>
      </c>
      <c r="G131" s="33">
        <v>9.5275999999999996</v>
      </c>
      <c r="H131" s="21"/>
      <c r="I131" s="21"/>
    </row>
    <row r="132" spans="5:9" x14ac:dyDescent="0.15">
      <c r="E132" s="32">
        <v>128</v>
      </c>
      <c r="F132" s="19">
        <v>11.195600000000001</v>
      </c>
      <c r="G132" s="33">
        <v>10.236000000000001</v>
      </c>
      <c r="H132" s="21"/>
      <c r="I132" s="21"/>
    </row>
    <row r="133" spans="5:9" x14ac:dyDescent="0.15">
      <c r="E133" s="32">
        <v>129</v>
      </c>
      <c r="F133" s="19">
        <v>11.3573</v>
      </c>
      <c r="G133" s="33">
        <v>10.6717</v>
      </c>
      <c r="H133" s="21"/>
      <c r="I133" s="21"/>
    </row>
    <row r="134" spans="5:9" x14ac:dyDescent="0.15">
      <c r="E134" s="32">
        <v>130</v>
      </c>
      <c r="F134" s="19">
        <v>11.6882</v>
      </c>
      <c r="G134" s="33">
        <v>10.4115</v>
      </c>
      <c r="H134" s="21"/>
      <c r="I134" s="21"/>
    </row>
    <row r="135" spans="5:9" x14ac:dyDescent="0.15">
      <c r="E135" s="32">
        <v>131</v>
      </c>
      <c r="F135" s="19">
        <v>12.333299999999999</v>
      </c>
      <c r="G135" s="33">
        <v>10.1487</v>
      </c>
      <c r="H135" s="21"/>
      <c r="I135" s="21"/>
    </row>
    <row r="136" spans="5:9" x14ac:dyDescent="0.15">
      <c r="E136" s="32">
        <v>132</v>
      </c>
      <c r="F136" s="19">
        <v>12.923299999999999</v>
      </c>
      <c r="G136" s="33">
        <v>10.182</v>
      </c>
      <c r="H136" s="21"/>
      <c r="I136" s="21"/>
    </row>
    <row r="137" spans="5:9" x14ac:dyDescent="0.15">
      <c r="E137" s="32">
        <v>133</v>
      </c>
      <c r="F137" s="19">
        <v>13.2234</v>
      </c>
      <c r="G137" s="33">
        <v>10.2751</v>
      </c>
      <c r="H137" s="21"/>
      <c r="I137" s="21"/>
    </row>
    <row r="138" spans="5:9" x14ac:dyDescent="0.15">
      <c r="E138" s="32">
        <v>134</v>
      </c>
      <c r="F138" s="19">
        <v>13.321300000000001</v>
      </c>
      <c r="G138" s="33">
        <v>11.007099999999999</v>
      </c>
      <c r="H138" s="21"/>
      <c r="I138" s="21"/>
    </row>
    <row r="139" spans="5:9" x14ac:dyDescent="0.15">
      <c r="E139" s="32">
        <v>135</v>
      </c>
      <c r="F139" s="19">
        <v>12.9527</v>
      </c>
      <c r="G139" s="33">
        <v>11.768000000000001</v>
      </c>
      <c r="H139" s="21"/>
      <c r="I139" s="21"/>
    </row>
    <row r="140" spans="5:9" x14ac:dyDescent="0.15">
      <c r="E140" s="32">
        <v>136</v>
      </c>
      <c r="F140" s="19">
        <v>12.8986</v>
      </c>
      <c r="G140" s="33">
        <v>12.830399999999999</v>
      </c>
      <c r="H140" s="21"/>
      <c r="I140" s="21"/>
    </row>
    <row r="141" spans="5:9" x14ac:dyDescent="0.15">
      <c r="E141" s="32">
        <v>137</v>
      </c>
      <c r="F141" s="19">
        <v>13.3285</v>
      </c>
      <c r="G141" s="33">
        <v>13.5739</v>
      </c>
      <c r="H141" s="21"/>
      <c r="I141" s="21"/>
    </row>
    <row r="142" spans="5:9" x14ac:dyDescent="0.15">
      <c r="E142" s="32">
        <v>138</v>
      </c>
      <c r="F142" s="19">
        <v>13.704800000000001</v>
      </c>
      <c r="G142" s="33">
        <v>14.0266</v>
      </c>
      <c r="H142" s="21"/>
      <c r="I142" s="21"/>
    </row>
    <row r="143" spans="5:9" x14ac:dyDescent="0.15">
      <c r="E143" s="34">
        <v>139</v>
      </c>
      <c r="F143" s="35">
        <v>13.333299999999999</v>
      </c>
      <c r="G143" s="36">
        <v>14.333299999999999</v>
      </c>
      <c r="H143" s="21"/>
      <c r="I143" s="21"/>
    </row>
  </sheetData>
  <mergeCells count="1">
    <mergeCell ref="B2:C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B9ECA-29E7-B147-860E-523101594541}">
  <dimension ref="A1:L97"/>
  <sheetViews>
    <sheetView topLeftCell="A47" workbookViewId="0">
      <selection activeCell="B5" sqref="B5"/>
    </sheetView>
  </sheetViews>
  <sheetFormatPr baseColWidth="10" defaultRowHeight="13" x14ac:dyDescent="0.15"/>
  <cols>
    <col min="1" max="1" width="17.5" style="17" bestFit="1" customWidth="1"/>
    <col min="2" max="2" width="35" style="17" bestFit="1" customWidth="1"/>
    <col min="3" max="3" width="17" style="17" bestFit="1" customWidth="1"/>
    <col min="4" max="4" width="28.5" style="17" bestFit="1" customWidth="1"/>
    <col min="5" max="5" width="23.33203125" style="17" bestFit="1" customWidth="1"/>
    <col min="6" max="6" width="10.83203125" style="17"/>
    <col min="7" max="7" width="39.1640625" style="17" bestFit="1" customWidth="1"/>
    <col min="8" max="16384" width="10.83203125" style="17"/>
  </cols>
  <sheetData>
    <row r="1" spans="1:12" x14ac:dyDescent="0.15">
      <c r="A1" s="18" t="s">
        <v>519</v>
      </c>
    </row>
    <row r="2" spans="1:12" s="18" customFormat="1" x14ac:dyDescent="0.15">
      <c r="B2" s="43" t="s">
        <v>34</v>
      </c>
      <c r="C2" s="53" t="s">
        <v>35</v>
      </c>
      <c r="D2" s="53" t="s">
        <v>36</v>
      </c>
      <c r="E2" s="44" t="s">
        <v>37</v>
      </c>
      <c r="G2" s="18" t="s">
        <v>364</v>
      </c>
    </row>
    <row r="3" spans="1:12" x14ac:dyDescent="0.15">
      <c r="B3" s="32">
        <v>26</v>
      </c>
      <c r="C3" s="19">
        <v>7</v>
      </c>
      <c r="D3" s="19"/>
      <c r="E3" s="33">
        <v>9</v>
      </c>
      <c r="G3" s="23" t="s">
        <v>101</v>
      </c>
      <c r="H3" s="21" t="s">
        <v>183</v>
      </c>
      <c r="I3" s="21"/>
      <c r="J3" s="21"/>
      <c r="K3" s="21"/>
      <c r="L3" s="21"/>
    </row>
    <row r="4" spans="1:12" x14ac:dyDescent="0.15">
      <c r="B4" s="32">
        <v>51</v>
      </c>
      <c r="C4" s="19">
        <v>7</v>
      </c>
      <c r="D4" s="19"/>
      <c r="E4" s="33">
        <v>10</v>
      </c>
      <c r="G4" s="23" t="s">
        <v>103</v>
      </c>
      <c r="H4" s="21" t="s">
        <v>184</v>
      </c>
      <c r="I4" s="21"/>
      <c r="J4" s="21"/>
      <c r="K4" s="21"/>
      <c r="L4" s="21"/>
    </row>
    <row r="5" spans="1:12" x14ac:dyDescent="0.15">
      <c r="B5" s="32">
        <v>23</v>
      </c>
      <c r="C5" s="19">
        <v>11</v>
      </c>
      <c r="D5" s="19">
        <v>7</v>
      </c>
      <c r="E5" s="33">
        <v>10</v>
      </c>
      <c r="G5" s="23"/>
      <c r="H5" s="21"/>
      <c r="I5" s="21"/>
      <c r="J5" s="21"/>
      <c r="K5" s="21"/>
      <c r="L5" s="21"/>
    </row>
    <row r="6" spans="1:12" x14ac:dyDescent="0.15">
      <c r="B6" s="32">
        <v>45</v>
      </c>
      <c r="C6" s="19">
        <v>13</v>
      </c>
      <c r="D6" s="19">
        <v>7</v>
      </c>
      <c r="E6" s="33">
        <v>22</v>
      </c>
      <c r="G6" s="23" t="s">
        <v>105</v>
      </c>
      <c r="H6" s="21"/>
      <c r="I6" s="21"/>
      <c r="J6" s="21"/>
      <c r="K6" s="21"/>
      <c r="L6" s="21"/>
    </row>
    <row r="7" spans="1:12" x14ac:dyDescent="0.15">
      <c r="B7" s="32">
        <v>47</v>
      </c>
      <c r="C7" s="19">
        <v>9</v>
      </c>
      <c r="D7" s="19">
        <v>10</v>
      </c>
      <c r="E7" s="33">
        <v>17</v>
      </c>
      <c r="G7" s="23" t="s">
        <v>106</v>
      </c>
      <c r="H7" s="21">
        <v>55.07</v>
      </c>
      <c r="I7" s="21"/>
      <c r="J7" s="21"/>
      <c r="K7" s="21"/>
      <c r="L7" s="21"/>
    </row>
    <row r="8" spans="1:12" x14ac:dyDescent="0.15">
      <c r="B8" s="32">
        <v>50</v>
      </c>
      <c r="C8" s="19">
        <v>11</v>
      </c>
      <c r="D8" s="19">
        <v>7</v>
      </c>
      <c r="E8" s="33">
        <v>12</v>
      </c>
      <c r="G8" s="23" t="s">
        <v>107</v>
      </c>
      <c r="H8" s="21" t="s">
        <v>108</v>
      </c>
      <c r="I8" s="21"/>
      <c r="J8" s="21"/>
      <c r="K8" s="21"/>
      <c r="L8" s="21"/>
    </row>
    <row r="9" spans="1:12" x14ac:dyDescent="0.15">
      <c r="B9" s="32">
        <v>42</v>
      </c>
      <c r="C9" s="19">
        <v>10</v>
      </c>
      <c r="D9" s="19">
        <v>11</v>
      </c>
      <c r="E9" s="33">
        <v>10</v>
      </c>
      <c r="G9" s="23" t="s">
        <v>109</v>
      </c>
      <c r="H9" s="21" t="s">
        <v>110</v>
      </c>
      <c r="I9" s="21"/>
      <c r="J9" s="21"/>
      <c r="K9" s="21"/>
      <c r="L9" s="21"/>
    </row>
    <row r="10" spans="1:12" x14ac:dyDescent="0.15">
      <c r="B10" s="32">
        <v>45</v>
      </c>
      <c r="C10" s="19">
        <v>16</v>
      </c>
      <c r="D10" s="19">
        <v>6</v>
      </c>
      <c r="E10" s="33">
        <v>25</v>
      </c>
      <c r="G10" s="23" t="s">
        <v>111</v>
      </c>
      <c r="H10" s="21" t="s">
        <v>112</v>
      </c>
      <c r="I10" s="21"/>
      <c r="J10" s="21"/>
      <c r="K10" s="21"/>
      <c r="L10" s="21"/>
    </row>
    <row r="11" spans="1:12" x14ac:dyDescent="0.15">
      <c r="B11" s="32">
        <v>25</v>
      </c>
      <c r="C11" s="19">
        <v>37</v>
      </c>
      <c r="D11" s="19">
        <v>14</v>
      </c>
      <c r="E11" s="33">
        <v>20</v>
      </c>
      <c r="G11" s="23" t="s">
        <v>113</v>
      </c>
      <c r="H11" s="21">
        <v>0.36130000000000001</v>
      </c>
      <c r="I11" s="21"/>
      <c r="J11" s="21"/>
      <c r="K11" s="21"/>
      <c r="L11" s="21"/>
    </row>
    <row r="12" spans="1:12" x14ac:dyDescent="0.15">
      <c r="B12" s="32">
        <v>20</v>
      </c>
      <c r="C12" s="19">
        <v>43</v>
      </c>
      <c r="D12" s="19">
        <v>7</v>
      </c>
      <c r="E12" s="33">
        <v>20</v>
      </c>
      <c r="G12" s="23"/>
      <c r="H12" s="21"/>
      <c r="I12" s="21"/>
      <c r="J12" s="21"/>
      <c r="K12" s="21"/>
      <c r="L12" s="21"/>
    </row>
    <row r="13" spans="1:12" x14ac:dyDescent="0.15">
      <c r="B13" s="32">
        <v>25</v>
      </c>
      <c r="C13" s="19">
        <v>37</v>
      </c>
      <c r="D13" s="19">
        <v>6</v>
      </c>
      <c r="E13" s="33">
        <v>14</v>
      </c>
      <c r="G13" s="23" t="s">
        <v>114</v>
      </c>
      <c r="H13" s="21"/>
      <c r="I13" s="21"/>
      <c r="J13" s="21"/>
      <c r="K13" s="21"/>
      <c r="L13" s="21"/>
    </row>
    <row r="14" spans="1:12" x14ac:dyDescent="0.15">
      <c r="B14" s="32">
        <v>15</v>
      </c>
      <c r="C14" s="19">
        <v>24</v>
      </c>
      <c r="D14" s="19">
        <v>14</v>
      </c>
      <c r="E14" s="33">
        <v>7</v>
      </c>
      <c r="G14" s="23" t="s">
        <v>115</v>
      </c>
      <c r="H14" s="21" t="s">
        <v>185</v>
      </c>
      <c r="I14" s="21"/>
      <c r="J14" s="21"/>
      <c r="K14" s="21"/>
      <c r="L14" s="21"/>
    </row>
    <row r="15" spans="1:12" x14ac:dyDescent="0.15">
      <c r="B15" s="32">
        <v>10</v>
      </c>
      <c r="C15" s="19">
        <v>26</v>
      </c>
      <c r="D15" s="19">
        <v>14</v>
      </c>
      <c r="E15" s="33">
        <v>10</v>
      </c>
      <c r="G15" s="23" t="s">
        <v>107</v>
      </c>
      <c r="H15" s="21" t="s">
        <v>108</v>
      </c>
      <c r="I15" s="21"/>
      <c r="J15" s="21"/>
      <c r="K15" s="21"/>
      <c r="L15" s="21"/>
    </row>
    <row r="16" spans="1:12" x14ac:dyDescent="0.15">
      <c r="B16" s="32">
        <v>19</v>
      </c>
      <c r="C16" s="19">
        <v>22</v>
      </c>
      <c r="D16" s="19">
        <v>7</v>
      </c>
      <c r="E16" s="33">
        <v>25</v>
      </c>
      <c r="G16" s="23" t="s">
        <v>109</v>
      </c>
      <c r="H16" s="21" t="s">
        <v>110</v>
      </c>
      <c r="I16" s="21"/>
      <c r="J16" s="21"/>
      <c r="K16" s="21"/>
      <c r="L16" s="21"/>
    </row>
    <row r="17" spans="2:12" x14ac:dyDescent="0.15">
      <c r="B17" s="32">
        <v>24</v>
      </c>
      <c r="C17" s="19">
        <v>25</v>
      </c>
      <c r="D17" s="19">
        <v>10</v>
      </c>
      <c r="E17" s="33">
        <v>12</v>
      </c>
      <c r="G17" s="23" t="s">
        <v>118</v>
      </c>
      <c r="H17" s="21" t="s">
        <v>112</v>
      </c>
      <c r="I17" s="21"/>
      <c r="J17" s="21"/>
      <c r="K17" s="21"/>
      <c r="L17" s="21"/>
    </row>
    <row r="18" spans="2:12" x14ac:dyDescent="0.15">
      <c r="B18" s="32">
        <v>49</v>
      </c>
      <c r="C18" s="19">
        <v>21</v>
      </c>
      <c r="D18" s="19">
        <v>7</v>
      </c>
      <c r="E18" s="33">
        <v>11</v>
      </c>
      <c r="G18" s="23"/>
      <c r="H18" s="21"/>
      <c r="I18" s="21"/>
      <c r="J18" s="21"/>
      <c r="K18" s="21"/>
      <c r="L18" s="21"/>
    </row>
    <row r="19" spans="2:12" x14ac:dyDescent="0.15">
      <c r="B19" s="32">
        <v>32</v>
      </c>
      <c r="C19" s="19">
        <v>21</v>
      </c>
      <c r="D19" s="19">
        <v>11</v>
      </c>
      <c r="E19" s="33">
        <v>10</v>
      </c>
      <c r="G19" s="23" t="s">
        <v>119</v>
      </c>
      <c r="H19" s="21"/>
      <c r="I19" s="21"/>
      <c r="J19" s="21"/>
      <c r="K19" s="21"/>
      <c r="L19" s="21"/>
    </row>
    <row r="20" spans="2:12" x14ac:dyDescent="0.15">
      <c r="B20" s="32">
        <v>42</v>
      </c>
      <c r="C20" s="19">
        <v>25</v>
      </c>
      <c r="D20" s="19">
        <v>13</v>
      </c>
      <c r="E20" s="33">
        <v>10</v>
      </c>
      <c r="G20" s="23" t="s">
        <v>120</v>
      </c>
      <c r="H20" s="21">
        <v>83.03</v>
      </c>
      <c r="I20" s="21"/>
      <c r="J20" s="21"/>
      <c r="K20" s="21"/>
      <c r="L20" s="21"/>
    </row>
    <row r="21" spans="2:12" x14ac:dyDescent="0.15">
      <c r="B21" s="32">
        <v>32</v>
      </c>
      <c r="C21" s="19">
        <v>22</v>
      </c>
      <c r="D21" s="19">
        <v>7</v>
      </c>
      <c r="E21" s="33">
        <v>12</v>
      </c>
      <c r="G21" s="23" t="s">
        <v>107</v>
      </c>
      <c r="H21" s="21" t="s">
        <v>108</v>
      </c>
      <c r="I21" s="21"/>
      <c r="J21" s="21"/>
      <c r="K21" s="21"/>
      <c r="L21" s="21"/>
    </row>
    <row r="22" spans="2:12" x14ac:dyDescent="0.15">
      <c r="B22" s="32">
        <v>21</v>
      </c>
      <c r="C22" s="19">
        <v>16</v>
      </c>
      <c r="D22" s="19">
        <v>12</v>
      </c>
      <c r="E22" s="33">
        <v>15</v>
      </c>
      <c r="G22" s="23" t="s">
        <v>109</v>
      </c>
      <c r="H22" s="21" t="s">
        <v>110</v>
      </c>
      <c r="I22" s="21"/>
      <c r="J22" s="21"/>
      <c r="K22" s="21"/>
      <c r="L22" s="21"/>
    </row>
    <row r="23" spans="2:12" x14ac:dyDescent="0.15">
      <c r="B23" s="32">
        <v>19</v>
      </c>
      <c r="C23" s="19">
        <v>19</v>
      </c>
      <c r="D23" s="19">
        <v>9</v>
      </c>
      <c r="E23" s="33">
        <v>15</v>
      </c>
      <c r="G23" s="23" t="s">
        <v>118</v>
      </c>
      <c r="H23" s="21" t="s">
        <v>112</v>
      </c>
      <c r="I23" s="21"/>
      <c r="J23" s="21"/>
      <c r="K23" s="21"/>
      <c r="L23" s="21"/>
    </row>
    <row r="24" spans="2:12" x14ac:dyDescent="0.15">
      <c r="B24" s="32">
        <v>22</v>
      </c>
      <c r="C24" s="19">
        <v>28</v>
      </c>
      <c r="D24" s="19">
        <v>11</v>
      </c>
      <c r="E24" s="33">
        <v>21</v>
      </c>
      <c r="G24" s="23"/>
      <c r="H24" s="21"/>
      <c r="I24" s="21"/>
      <c r="J24" s="21"/>
      <c r="K24" s="21"/>
      <c r="L24" s="21"/>
    </row>
    <row r="25" spans="2:12" x14ac:dyDescent="0.15">
      <c r="B25" s="32">
        <v>26</v>
      </c>
      <c r="C25" s="19">
        <v>28</v>
      </c>
      <c r="D25" s="19">
        <v>7</v>
      </c>
      <c r="E25" s="33">
        <v>8</v>
      </c>
      <c r="G25" s="23" t="s">
        <v>121</v>
      </c>
      <c r="H25" s="21" t="s">
        <v>122</v>
      </c>
      <c r="I25" s="21" t="s">
        <v>123</v>
      </c>
      <c r="J25" s="21" t="s">
        <v>124</v>
      </c>
      <c r="K25" s="21" t="s">
        <v>115</v>
      </c>
      <c r="L25" s="21" t="s">
        <v>107</v>
      </c>
    </row>
    <row r="26" spans="2:12" x14ac:dyDescent="0.15">
      <c r="B26" s="32">
        <v>21</v>
      </c>
      <c r="C26" s="19">
        <v>53</v>
      </c>
      <c r="D26" s="19">
        <v>14</v>
      </c>
      <c r="E26" s="33">
        <v>7</v>
      </c>
      <c r="G26" s="23" t="s">
        <v>125</v>
      </c>
      <c r="H26" s="21">
        <v>17053</v>
      </c>
      <c r="I26" s="21">
        <v>3</v>
      </c>
      <c r="J26" s="21">
        <v>5684</v>
      </c>
      <c r="K26" s="21" t="s">
        <v>186</v>
      </c>
      <c r="L26" s="21" t="s">
        <v>127</v>
      </c>
    </row>
    <row r="27" spans="2:12" x14ac:dyDescent="0.15">
      <c r="B27" s="32">
        <v>34</v>
      </c>
      <c r="C27" s="19">
        <v>49</v>
      </c>
      <c r="D27" s="19">
        <v>11</v>
      </c>
      <c r="E27" s="33">
        <v>7</v>
      </c>
      <c r="G27" s="23" t="s">
        <v>128</v>
      </c>
      <c r="H27" s="21">
        <v>30141</v>
      </c>
      <c r="I27" s="21">
        <v>292</v>
      </c>
      <c r="J27" s="21">
        <v>103.2</v>
      </c>
      <c r="K27" s="21"/>
      <c r="L27" s="21"/>
    </row>
    <row r="28" spans="2:12" x14ac:dyDescent="0.15">
      <c r="B28" s="32">
        <v>67</v>
      </c>
      <c r="C28" s="19">
        <v>26</v>
      </c>
      <c r="D28" s="19">
        <v>12</v>
      </c>
      <c r="E28" s="33">
        <v>13</v>
      </c>
      <c r="G28" s="23" t="s">
        <v>129</v>
      </c>
      <c r="H28" s="21">
        <v>47194</v>
      </c>
      <c r="I28" s="21">
        <v>295</v>
      </c>
      <c r="J28" s="21"/>
      <c r="K28" s="21"/>
      <c r="L28" s="21"/>
    </row>
    <row r="29" spans="2:12" x14ac:dyDescent="0.15">
      <c r="B29" s="32">
        <v>37</v>
      </c>
      <c r="C29" s="19">
        <v>29</v>
      </c>
      <c r="D29" s="19">
        <v>9</v>
      </c>
      <c r="E29" s="33">
        <v>15</v>
      </c>
      <c r="G29" s="23"/>
      <c r="H29" s="21"/>
      <c r="I29" s="21"/>
      <c r="J29" s="21"/>
      <c r="K29" s="21"/>
      <c r="L29" s="21"/>
    </row>
    <row r="30" spans="2:12" x14ac:dyDescent="0.15">
      <c r="B30" s="32">
        <v>28</v>
      </c>
      <c r="C30" s="19">
        <v>29</v>
      </c>
      <c r="D30" s="19">
        <v>11</v>
      </c>
      <c r="E30" s="33">
        <v>13</v>
      </c>
      <c r="G30" s="23" t="s">
        <v>130</v>
      </c>
      <c r="H30" s="21"/>
      <c r="I30" s="21"/>
      <c r="J30" s="21"/>
      <c r="K30" s="21"/>
      <c r="L30" s="21"/>
    </row>
    <row r="31" spans="2:12" x14ac:dyDescent="0.15">
      <c r="B31" s="32">
        <v>35</v>
      </c>
      <c r="C31" s="19">
        <v>23</v>
      </c>
      <c r="D31" s="19">
        <v>14</v>
      </c>
      <c r="E31" s="33">
        <v>10</v>
      </c>
      <c r="G31" s="23" t="s">
        <v>131</v>
      </c>
      <c r="H31" s="21">
        <v>4</v>
      </c>
      <c r="I31" s="21"/>
      <c r="J31" s="21"/>
      <c r="K31" s="21"/>
      <c r="L31" s="21"/>
    </row>
    <row r="32" spans="2:12" x14ac:dyDescent="0.15">
      <c r="B32" s="32">
        <v>31</v>
      </c>
      <c r="C32" s="19">
        <v>20</v>
      </c>
      <c r="D32" s="19">
        <v>13</v>
      </c>
      <c r="E32" s="33">
        <v>25</v>
      </c>
      <c r="G32" s="23" t="s">
        <v>132</v>
      </c>
      <c r="H32" s="21">
        <v>296</v>
      </c>
      <c r="I32" s="21"/>
      <c r="J32" s="21"/>
      <c r="K32" s="21"/>
      <c r="L32" s="21"/>
    </row>
    <row r="33" spans="2:12" x14ac:dyDescent="0.15">
      <c r="B33" s="32">
        <v>24</v>
      </c>
      <c r="C33" s="19">
        <v>17</v>
      </c>
      <c r="D33" s="19">
        <v>14</v>
      </c>
      <c r="E33" s="33">
        <v>17</v>
      </c>
      <c r="G33" s="23"/>
      <c r="H33" s="21"/>
      <c r="I33" s="21"/>
      <c r="J33" s="21"/>
      <c r="K33" s="21"/>
      <c r="L33" s="21"/>
    </row>
    <row r="34" spans="2:12" x14ac:dyDescent="0.15">
      <c r="B34" s="32">
        <v>24</v>
      </c>
      <c r="C34" s="19">
        <v>27</v>
      </c>
      <c r="D34" s="19">
        <v>11</v>
      </c>
      <c r="E34" s="33">
        <v>22</v>
      </c>
      <c r="G34" s="23"/>
      <c r="H34" s="21"/>
      <c r="I34" s="21"/>
      <c r="J34" s="21"/>
      <c r="K34" s="21"/>
      <c r="L34" s="21"/>
    </row>
    <row r="35" spans="2:12" x14ac:dyDescent="0.15">
      <c r="B35" s="32">
        <v>33</v>
      </c>
      <c r="C35" s="19">
        <v>19</v>
      </c>
      <c r="D35" s="19">
        <v>18</v>
      </c>
      <c r="E35" s="33">
        <v>22</v>
      </c>
    </row>
    <row r="36" spans="2:12" x14ac:dyDescent="0.15">
      <c r="B36" s="32">
        <v>26</v>
      </c>
      <c r="C36" s="19">
        <v>17</v>
      </c>
      <c r="D36" s="19">
        <v>15</v>
      </c>
      <c r="E36" s="33">
        <v>22</v>
      </c>
    </row>
    <row r="37" spans="2:12" x14ac:dyDescent="0.15">
      <c r="B37" s="32">
        <v>22</v>
      </c>
      <c r="C37" s="19">
        <v>22</v>
      </c>
      <c r="D37" s="19">
        <v>17</v>
      </c>
      <c r="E37" s="33">
        <v>6</v>
      </c>
    </row>
    <row r="38" spans="2:12" x14ac:dyDescent="0.15">
      <c r="B38" s="32">
        <v>31</v>
      </c>
      <c r="C38" s="19">
        <v>33</v>
      </c>
      <c r="D38" s="19">
        <v>26</v>
      </c>
      <c r="E38" s="33">
        <v>13</v>
      </c>
    </row>
    <row r="39" spans="2:12" x14ac:dyDescent="0.15">
      <c r="B39" s="32">
        <v>29</v>
      </c>
      <c r="C39" s="19">
        <v>32</v>
      </c>
      <c r="D39" s="19">
        <v>31</v>
      </c>
      <c r="E39" s="33">
        <v>30</v>
      </c>
    </row>
    <row r="40" spans="2:12" x14ac:dyDescent="0.15">
      <c r="B40" s="32">
        <v>40</v>
      </c>
      <c r="C40" s="19">
        <v>28</v>
      </c>
      <c r="D40" s="19">
        <v>9</v>
      </c>
      <c r="E40" s="33">
        <v>28</v>
      </c>
    </row>
    <row r="41" spans="2:12" x14ac:dyDescent="0.15">
      <c r="B41" s="32">
        <v>40</v>
      </c>
      <c r="C41" s="19">
        <v>30</v>
      </c>
      <c r="D41" s="19">
        <v>15</v>
      </c>
      <c r="E41" s="33">
        <v>30</v>
      </c>
    </row>
    <row r="42" spans="2:12" x14ac:dyDescent="0.15">
      <c r="B42" s="32">
        <v>28</v>
      </c>
      <c r="C42" s="19">
        <v>27</v>
      </c>
      <c r="D42" s="19">
        <v>7</v>
      </c>
      <c r="E42" s="33">
        <v>15</v>
      </c>
    </row>
    <row r="43" spans="2:12" x14ac:dyDescent="0.15">
      <c r="B43" s="32">
        <v>28</v>
      </c>
      <c r="C43" s="19">
        <v>24</v>
      </c>
      <c r="D43" s="19">
        <v>16</v>
      </c>
      <c r="E43" s="33">
        <v>23</v>
      </c>
    </row>
    <row r="44" spans="2:12" x14ac:dyDescent="0.15">
      <c r="B44" s="32">
        <v>32</v>
      </c>
      <c r="C44" s="19">
        <v>24</v>
      </c>
      <c r="D44" s="19">
        <v>15</v>
      </c>
      <c r="E44" s="33">
        <v>23</v>
      </c>
    </row>
    <row r="45" spans="2:12" x14ac:dyDescent="0.15">
      <c r="B45" s="32">
        <v>26</v>
      </c>
      <c r="C45" s="19">
        <v>26</v>
      </c>
      <c r="D45" s="19">
        <v>20</v>
      </c>
      <c r="E45" s="33">
        <v>11</v>
      </c>
    </row>
    <row r="46" spans="2:12" x14ac:dyDescent="0.15">
      <c r="B46" s="32">
        <v>37</v>
      </c>
      <c r="C46" s="19">
        <v>19</v>
      </c>
      <c r="D46" s="19">
        <v>6</v>
      </c>
      <c r="E46" s="33">
        <v>16</v>
      </c>
    </row>
    <row r="47" spans="2:12" x14ac:dyDescent="0.15">
      <c r="B47" s="32">
        <v>22</v>
      </c>
      <c r="C47" s="19">
        <v>22</v>
      </c>
      <c r="D47" s="19">
        <v>9</v>
      </c>
      <c r="E47" s="33">
        <v>7</v>
      </c>
    </row>
    <row r="48" spans="2:12" x14ac:dyDescent="0.15">
      <c r="B48" s="32">
        <v>50</v>
      </c>
      <c r="C48" s="19">
        <v>15</v>
      </c>
      <c r="D48" s="19">
        <v>14</v>
      </c>
      <c r="E48" s="33">
        <v>10</v>
      </c>
    </row>
    <row r="49" spans="2:5" x14ac:dyDescent="0.15">
      <c r="B49" s="32">
        <v>41</v>
      </c>
      <c r="C49" s="19">
        <v>26</v>
      </c>
      <c r="D49" s="19">
        <v>10</v>
      </c>
      <c r="E49" s="33">
        <v>10</v>
      </c>
    </row>
    <row r="50" spans="2:5" x14ac:dyDescent="0.15">
      <c r="B50" s="32">
        <v>41</v>
      </c>
      <c r="C50" s="19">
        <v>27</v>
      </c>
      <c r="D50" s="19">
        <v>14</v>
      </c>
      <c r="E50" s="33">
        <v>19</v>
      </c>
    </row>
    <row r="51" spans="2:5" x14ac:dyDescent="0.15">
      <c r="B51" s="32">
        <v>58</v>
      </c>
      <c r="C51" s="19">
        <v>35</v>
      </c>
      <c r="D51" s="19">
        <v>14</v>
      </c>
      <c r="E51" s="33">
        <v>25</v>
      </c>
    </row>
    <row r="52" spans="2:5" x14ac:dyDescent="0.15">
      <c r="B52" s="32">
        <v>77</v>
      </c>
      <c r="C52" s="19">
        <v>49</v>
      </c>
      <c r="D52" s="19">
        <v>15</v>
      </c>
      <c r="E52" s="33">
        <v>13</v>
      </c>
    </row>
    <row r="53" spans="2:5" x14ac:dyDescent="0.15">
      <c r="B53" s="32">
        <v>91</v>
      </c>
      <c r="C53" s="19">
        <v>29</v>
      </c>
      <c r="D53" s="19">
        <v>16</v>
      </c>
      <c r="E53" s="33">
        <v>15</v>
      </c>
    </row>
    <row r="54" spans="2:5" x14ac:dyDescent="0.15">
      <c r="B54" s="32">
        <v>61</v>
      </c>
      <c r="C54" s="19">
        <v>26</v>
      </c>
      <c r="D54" s="19">
        <v>17</v>
      </c>
      <c r="E54" s="33">
        <v>8</v>
      </c>
    </row>
    <row r="55" spans="2:5" x14ac:dyDescent="0.15">
      <c r="B55" s="32">
        <v>67</v>
      </c>
      <c r="C55" s="19">
        <v>47</v>
      </c>
      <c r="D55" s="19">
        <v>10</v>
      </c>
      <c r="E55" s="33">
        <v>41</v>
      </c>
    </row>
    <row r="56" spans="2:5" x14ac:dyDescent="0.15">
      <c r="B56" s="32">
        <v>22</v>
      </c>
      <c r="C56" s="19">
        <v>42</v>
      </c>
      <c r="D56" s="19">
        <v>13</v>
      </c>
      <c r="E56" s="33">
        <v>17</v>
      </c>
    </row>
    <row r="57" spans="2:5" x14ac:dyDescent="0.15">
      <c r="B57" s="32">
        <v>19</v>
      </c>
      <c r="C57" s="19">
        <v>19</v>
      </c>
      <c r="D57" s="19">
        <v>14</v>
      </c>
      <c r="E57" s="33">
        <v>26</v>
      </c>
    </row>
    <row r="58" spans="2:5" x14ac:dyDescent="0.15">
      <c r="B58" s="32">
        <v>29</v>
      </c>
      <c r="C58" s="19">
        <v>22</v>
      </c>
      <c r="D58" s="19">
        <v>10</v>
      </c>
      <c r="E58" s="33">
        <v>15</v>
      </c>
    </row>
    <row r="59" spans="2:5" x14ac:dyDescent="0.15">
      <c r="B59" s="32">
        <v>29</v>
      </c>
      <c r="C59" s="19">
        <v>23</v>
      </c>
      <c r="D59" s="19">
        <v>11</v>
      </c>
      <c r="E59" s="33">
        <v>12</v>
      </c>
    </row>
    <row r="60" spans="2:5" x14ac:dyDescent="0.15">
      <c r="B60" s="32">
        <v>28</v>
      </c>
      <c r="C60" s="19">
        <v>17</v>
      </c>
      <c r="D60" s="19">
        <v>13</v>
      </c>
      <c r="E60" s="33">
        <v>11</v>
      </c>
    </row>
    <row r="61" spans="2:5" x14ac:dyDescent="0.15">
      <c r="B61" s="32">
        <v>28</v>
      </c>
      <c r="C61" s="19">
        <v>26</v>
      </c>
      <c r="D61" s="19">
        <v>14</v>
      </c>
      <c r="E61" s="33">
        <v>13</v>
      </c>
    </row>
    <row r="62" spans="2:5" x14ac:dyDescent="0.15">
      <c r="B62" s="32">
        <v>24</v>
      </c>
      <c r="C62" s="19">
        <v>29</v>
      </c>
      <c r="D62" s="19">
        <v>16</v>
      </c>
      <c r="E62" s="33">
        <v>32</v>
      </c>
    </row>
    <row r="63" spans="2:5" x14ac:dyDescent="0.15">
      <c r="B63" s="32">
        <v>24</v>
      </c>
      <c r="C63" s="19">
        <v>17</v>
      </c>
      <c r="D63" s="19">
        <v>14</v>
      </c>
      <c r="E63" s="33">
        <v>16</v>
      </c>
    </row>
    <row r="64" spans="2:5" x14ac:dyDescent="0.15">
      <c r="B64" s="32">
        <v>17</v>
      </c>
      <c r="C64" s="19">
        <v>18</v>
      </c>
      <c r="D64" s="19"/>
      <c r="E64" s="33">
        <v>24</v>
      </c>
    </row>
    <row r="65" spans="2:5" x14ac:dyDescent="0.15">
      <c r="B65" s="32">
        <v>22</v>
      </c>
      <c r="C65" s="19">
        <v>35</v>
      </c>
      <c r="D65" s="19"/>
      <c r="E65" s="33">
        <v>15</v>
      </c>
    </row>
    <row r="66" spans="2:5" x14ac:dyDescent="0.15">
      <c r="B66" s="32">
        <v>23</v>
      </c>
      <c r="C66" s="19">
        <v>41</v>
      </c>
      <c r="D66" s="19"/>
      <c r="E66" s="33">
        <v>17</v>
      </c>
    </row>
    <row r="67" spans="2:5" x14ac:dyDescent="0.15">
      <c r="B67" s="32">
        <v>33</v>
      </c>
      <c r="C67" s="19">
        <v>27</v>
      </c>
      <c r="D67" s="19"/>
      <c r="E67" s="33">
        <v>22</v>
      </c>
    </row>
    <row r="68" spans="2:5" x14ac:dyDescent="0.15">
      <c r="B68" s="32">
        <v>39</v>
      </c>
      <c r="C68" s="19">
        <v>30</v>
      </c>
      <c r="D68" s="19"/>
      <c r="E68" s="33">
        <v>22</v>
      </c>
    </row>
    <row r="69" spans="2:5" x14ac:dyDescent="0.15">
      <c r="B69" s="32">
        <v>15</v>
      </c>
      <c r="C69" s="19">
        <v>26</v>
      </c>
      <c r="D69" s="19"/>
      <c r="E69" s="33">
        <v>31</v>
      </c>
    </row>
    <row r="70" spans="2:5" x14ac:dyDescent="0.15">
      <c r="B70" s="32"/>
      <c r="C70" s="19">
        <v>33</v>
      </c>
      <c r="D70" s="19"/>
      <c r="E70" s="33">
        <v>31</v>
      </c>
    </row>
    <row r="71" spans="2:5" x14ac:dyDescent="0.15">
      <c r="B71" s="32"/>
      <c r="C71" s="19">
        <v>29</v>
      </c>
      <c r="D71" s="19"/>
      <c r="E71" s="33">
        <v>37</v>
      </c>
    </row>
    <row r="72" spans="2:5" x14ac:dyDescent="0.15">
      <c r="B72" s="32"/>
      <c r="C72" s="19">
        <v>37</v>
      </c>
      <c r="D72" s="19"/>
      <c r="E72" s="33">
        <v>35</v>
      </c>
    </row>
    <row r="73" spans="2:5" x14ac:dyDescent="0.15">
      <c r="B73" s="32"/>
      <c r="C73" s="19">
        <v>30</v>
      </c>
      <c r="D73" s="19"/>
      <c r="E73" s="33">
        <v>12</v>
      </c>
    </row>
    <row r="74" spans="2:5" x14ac:dyDescent="0.15">
      <c r="B74" s="32"/>
      <c r="C74" s="19">
        <v>46</v>
      </c>
      <c r="D74" s="19"/>
      <c r="E74" s="33">
        <v>21</v>
      </c>
    </row>
    <row r="75" spans="2:5" x14ac:dyDescent="0.15">
      <c r="B75" s="32"/>
      <c r="C75" s="19">
        <v>31</v>
      </c>
      <c r="D75" s="19"/>
      <c r="E75" s="33">
        <v>16</v>
      </c>
    </row>
    <row r="76" spans="2:5" x14ac:dyDescent="0.15">
      <c r="B76" s="32"/>
      <c r="C76" s="19">
        <v>23</v>
      </c>
      <c r="D76" s="19"/>
      <c r="E76" s="33">
        <v>18</v>
      </c>
    </row>
    <row r="77" spans="2:5" x14ac:dyDescent="0.15">
      <c r="B77" s="32"/>
      <c r="C77" s="19">
        <v>23</v>
      </c>
      <c r="D77" s="19"/>
      <c r="E77" s="33">
        <v>19</v>
      </c>
    </row>
    <row r="78" spans="2:5" x14ac:dyDescent="0.15">
      <c r="B78" s="32"/>
      <c r="C78" s="19">
        <v>23</v>
      </c>
      <c r="D78" s="19"/>
      <c r="E78" s="33">
        <v>28</v>
      </c>
    </row>
    <row r="79" spans="2:5" x14ac:dyDescent="0.15">
      <c r="B79" s="32"/>
      <c r="C79" s="19">
        <v>49</v>
      </c>
      <c r="D79" s="19"/>
      <c r="E79" s="33">
        <v>34</v>
      </c>
    </row>
    <row r="80" spans="2:5" x14ac:dyDescent="0.15">
      <c r="B80" s="32"/>
      <c r="C80" s="19"/>
      <c r="D80" s="19"/>
      <c r="E80" s="33">
        <v>24</v>
      </c>
    </row>
    <row r="81" spans="1:5" x14ac:dyDescent="0.15">
      <c r="B81" s="32"/>
      <c r="C81" s="19"/>
      <c r="D81" s="19"/>
      <c r="E81" s="33">
        <v>32</v>
      </c>
    </row>
    <row r="82" spans="1:5" x14ac:dyDescent="0.15">
      <c r="B82" s="32"/>
      <c r="C82" s="19"/>
      <c r="D82" s="19"/>
      <c r="E82" s="33">
        <v>30</v>
      </c>
    </row>
    <row r="83" spans="1:5" x14ac:dyDescent="0.15">
      <c r="B83" s="32"/>
      <c r="C83" s="19"/>
      <c r="D83" s="19"/>
      <c r="E83" s="33">
        <v>11</v>
      </c>
    </row>
    <row r="84" spans="1:5" x14ac:dyDescent="0.15">
      <c r="B84" s="32"/>
      <c r="C84" s="19"/>
      <c r="D84" s="19"/>
      <c r="E84" s="33">
        <v>30</v>
      </c>
    </row>
    <row r="85" spans="1:5" x14ac:dyDescent="0.15">
      <c r="B85" s="32"/>
      <c r="C85" s="19"/>
      <c r="D85" s="19"/>
      <c r="E85" s="33">
        <v>27</v>
      </c>
    </row>
    <row r="86" spans="1:5" x14ac:dyDescent="0.15">
      <c r="B86" s="32"/>
      <c r="C86" s="19"/>
      <c r="D86" s="19"/>
      <c r="E86" s="33">
        <v>28</v>
      </c>
    </row>
    <row r="87" spans="1:5" x14ac:dyDescent="0.15">
      <c r="B87" s="32"/>
      <c r="C87" s="19"/>
      <c r="D87" s="19"/>
      <c r="E87" s="33">
        <v>14</v>
      </c>
    </row>
    <row r="88" spans="1:5" x14ac:dyDescent="0.15">
      <c r="B88" s="32"/>
      <c r="C88" s="19"/>
      <c r="D88" s="19"/>
      <c r="E88" s="33">
        <v>16</v>
      </c>
    </row>
    <row r="89" spans="1:5" x14ac:dyDescent="0.15">
      <c r="B89" s="32"/>
      <c r="C89" s="19"/>
      <c r="D89" s="19"/>
      <c r="E89" s="33">
        <v>14</v>
      </c>
    </row>
    <row r="90" spans="1:5" x14ac:dyDescent="0.15">
      <c r="B90" s="32"/>
      <c r="C90" s="19"/>
      <c r="D90" s="19"/>
      <c r="E90" s="33">
        <v>21</v>
      </c>
    </row>
    <row r="91" spans="1:5" x14ac:dyDescent="0.15">
      <c r="B91" s="32"/>
      <c r="C91" s="19"/>
      <c r="D91" s="19"/>
      <c r="E91" s="33">
        <v>10</v>
      </c>
    </row>
    <row r="92" spans="1:5" x14ac:dyDescent="0.15">
      <c r="B92" s="32"/>
      <c r="C92" s="19"/>
      <c r="D92" s="19"/>
      <c r="E92" s="33">
        <v>24</v>
      </c>
    </row>
    <row r="93" spans="1:5" x14ac:dyDescent="0.15">
      <c r="B93" s="32"/>
      <c r="C93" s="19"/>
      <c r="D93" s="19"/>
      <c r="E93" s="33">
        <v>15</v>
      </c>
    </row>
    <row r="94" spans="1:5" x14ac:dyDescent="0.15">
      <c r="B94" s="32"/>
      <c r="C94" s="19"/>
      <c r="D94" s="19"/>
      <c r="E94" s="33">
        <v>16</v>
      </c>
    </row>
    <row r="95" spans="1:5" x14ac:dyDescent="0.15">
      <c r="B95" s="34"/>
      <c r="C95" s="35"/>
      <c r="D95" s="35"/>
      <c r="E95" s="36">
        <v>15</v>
      </c>
    </row>
    <row r="96" spans="1:5" x14ac:dyDescent="0.15">
      <c r="A96" s="18" t="s">
        <v>367</v>
      </c>
      <c r="B96" s="17">
        <f>AVERAGE(B3:B95)</f>
        <v>33.477611940298509</v>
      </c>
      <c r="C96" s="17">
        <f t="shared" ref="C96:E96" si="0">AVERAGE(C3:C95)</f>
        <v>26.285714285714285</v>
      </c>
      <c r="D96" s="17">
        <f t="shared" si="0"/>
        <v>12.288135593220339</v>
      </c>
      <c r="E96" s="17">
        <f t="shared" si="0"/>
        <v>18.193548387096776</v>
      </c>
    </row>
    <row r="97" spans="1:5" x14ac:dyDescent="0.15">
      <c r="A97" s="18" t="s">
        <v>368</v>
      </c>
      <c r="B97" s="17">
        <f>STDEV(B3:B95)</f>
        <v>15.227923124826077</v>
      </c>
      <c r="C97" s="17">
        <f t="shared" ref="C97:E97" si="1">STDEV(C3:C95)</f>
        <v>10.084977288883362</v>
      </c>
      <c r="D97" s="17">
        <f t="shared" si="1"/>
        <v>4.6127665700285929</v>
      </c>
      <c r="E97" s="17">
        <f t="shared" si="1"/>
        <v>7.989474141312333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7255C-D64A-7F43-96D2-CB7DBE0790DA}">
  <dimension ref="A1:N32"/>
  <sheetViews>
    <sheetView workbookViewId="0">
      <selection activeCell="C24" sqref="C24"/>
    </sheetView>
  </sheetViews>
  <sheetFormatPr baseColWidth="10" defaultRowHeight="13" x14ac:dyDescent="0.15"/>
  <cols>
    <col min="1" max="2" width="10.83203125" style="16"/>
    <col min="3" max="3" width="12.5" style="16" bestFit="1" customWidth="1"/>
    <col min="4" max="4" width="8.33203125" style="16" bestFit="1" customWidth="1"/>
    <col min="5" max="6" width="10.83203125" style="16"/>
    <col min="7" max="7" width="39.1640625" style="16" bestFit="1" customWidth="1"/>
    <col min="8" max="16384" width="10.83203125" style="16"/>
  </cols>
  <sheetData>
    <row r="1" spans="1:14" x14ac:dyDescent="0.15">
      <c r="A1" s="22" t="s">
        <v>529</v>
      </c>
    </row>
    <row r="2" spans="1:14" s="22" customFormat="1" x14ac:dyDescent="0.15">
      <c r="B2" s="69" t="s">
        <v>0</v>
      </c>
      <c r="C2" s="72" t="s">
        <v>4</v>
      </c>
      <c r="D2" s="77" t="s">
        <v>38</v>
      </c>
      <c r="G2" s="106" t="s">
        <v>364</v>
      </c>
      <c r="H2" s="106"/>
      <c r="I2" s="17"/>
      <c r="J2" s="16"/>
      <c r="K2" s="16"/>
      <c r="L2" s="16"/>
      <c r="M2" s="16"/>
      <c r="N2" s="16"/>
    </row>
    <row r="3" spans="1:14" x14ac:dyDescent="0.15">
      <c r="B3" s="32">
        <v>66.599999999999994</v>
      </c>
      <c r="C3" s="19">
        <v>0</v>
      </c>
      <c r="D3" s="33">
        <v>73</v>
      </c>
      <c r="G3" s="23" t="s">
        <v>101</v>
      </c>
      <c r="H3" s="21" t="s">
        <v>187</v>
      </c>
      <c r="I3" s="21"/>
      <c r="J3" s="21"/>
      <c r="K3" s="21"/>
      <c r="L3" s="21"/>
    </row>
    <row r="4" spans="1:14" x14ac:dyDescent="0.15">
      <c r="B4" s="32">
        <v>100</v>
      </c>
      <c r="C4" s="19">
        <v>33.299999999999997</v>
      </c>
      <c r="D4" s="33">
        <v>77</v>
      </c>
      <c r="G4" s="23" t="s">
        <v>103</v>
      </c>
      <c r="H4" s="21" t="s">
        <v>188</v>
      </c>
      <c r="I4" s="21"/>
      <c r="J4" s="21"/>
      <c r="K4" s="21"/>
      <c r="L4" s="21"/>
    </row>
    <row r="5" spans="1:14" x14ac:dyDescent="0.15">
      <c r="B5" s="32">
        <v>53</v>
      </c>
      <c r="C5" s="19">
        <v>22</v>
      </c>
      <c r="D5" s="33">
        <v>64</v>
      </c>
      <c r="G5" s="23"/>
      <c r="H5" s="21"/>
      <c r="I5" s="21"/>
      <c r="J5" s="21"/>
      <c r="K5" s="21"/>
      <c r="L5" s="21"/>
    </row>
    <row r="6" spans="1:14" x14ac:dyDescent="0.15">
      <c r="B6" s="32">
        <v>86</v>
      </c>
      <c r="C6" s="19">
        <v>0</v>
      </c>
      <c r="D6" s="33">
        <v>59</v>
      </c>
      <c r="G6" s="23" t="s">
        <v>105</v>
      </c>
      <c r="H6" s="21"/>
      <c r="I6" s="21"/>
      <c r="J6" s="21"/>
      <c r="K6" s="21"/>
      <c r="L6" s="21"/>
    </row>
    <row r="7" spans="1:14" x14ac:dyDescent="0.15">
      <c r="B7" s="34">
        <v>78</v>
      </c>
      <c r="C7" s="35">
        <v>12</v>
      </c>
      <c r="D7" s="36">
        <v>67</v>
      </c>
      <c r="G7" s="23" t="s">
        <v>106</v>
      </c>
      <c r="H7" s="21">
        <v>30.27</v>
      </c>
      <c r="I7" s="21"/>
      <c r="J7" s="21"/>
      <c r="K7" s="21"/>
      <c r="L7" s="21"/>
    </row>
    <row r="8" spans="1:14" x14ac:dyDescent="0.15">
      <c r="A8" s="22" t="s">
        <v>367</v>
      </c>
      <c r="B8" s="19">
        <f>AVERAGE(B3:B7)</f>
        <v>76.72</v>
      </c>
      <c r="C8" s="19">
        <f t="shared" ref="C8:D8" si="0">AVERAGE(C3:C7)</f>
        <v>13.459999999999999</v>
      </c>
      <c r="D8" s="19">
        <f t="shared" si="0"/>
        <v>68</v>
      </c>
      <c r="G8" s="23" t="s">
        <v>107</v>
      </c>
      <c r="H8" s="21" t="s">
        <v>108</v>
      </c>
      <c r="I8" s="21"/>
      <c r="J8" s="21"/>
      <c r="K8" s="21"/>
      <c r="L8" s="21"/>
    </row>
    <row r="9" spans="1:14" x14ac:dyDescent="0.15">
      <c r="A9" s="22" t="s">
        <v>368</v>
      </c>
      <c r="B9" s="16">
        <f>STDEV(B3:B7)</f>
        <v>17.991442410212645</v>
      </c>
      <c r="C9" s="16">
        <f t="shared" ref="C9:D9" si="1">STDEV(C3:C7)</f>
        <v>14.413812819653236</v>
      </c>
      <c r="D9" s="16">
        <f t="shared" si="1"/>
        <v>7.1414284285428504</v>
      </c>
      <c r="G9" s="23" t="s">
        <v>109</v>
      </c>
      <c r="H9" s="21" t="s">
        <v>110</v>
      </c>
      <c r="I9" s="21"/>
      <c r="J9" s="21"/>
      <c r="K9" s="21"/>
      <c r="L9" s="21"/>
    </row>
    <row r="10" spans="1:14" x14ac:dyDescent="0.15">
      <c r="G10" s="23" t="s">
        <v>111</v>
      </c>
      <c r="H10" s="21" t="s">
        <v>112</v>
      </c>
      <c r="I10" s="21"/>
      <c r="J10" s="21"/>
      <c r="K10" s="21"/>
      <c r="L10" s="21"/>
    </row>
    <row r="11" spans="1:14" x14ac:dyDescent="0.15">
      <c r="G11" s="23" t="s">
        <v>113</v>
      </c>
      <c r="H11" s="21">
        <v>0.83460000000000001</v>
      </c>
      <c r="I11" s="21"/>
      <c r="J11" s="21"/>
      <c r="K11" s="21"/>
      <c r="L11" s="21"/>
    </row>
    <row r="12" spans="1:14" x14ac:dyDescent="0.15">
      <c r="G12" s="23"/>
      <c r="H12" s="21"/>
      <c r="I12" s="21"/>
      <c r="J12" s="21"/>
      <c r="K12" s="21"/>
      <c r="L12" s="21"/>
    </row>
    <row r="13" spans="1:14" x14ac:dyDescent="0.15">
      <c r="G13" s="23" t="s">
        <v>114</v>
      </c>
      <c r="H13" s="21"/>
      <c r="I13" s="21"/>
      <c r="J13" s="21"/>
      <c r="K13" s="21"/>
      <c r="L13" s="21"/>
    </row>
    <row r="14" spans="1:14" x14ac:dyDescent="0.15">
      <c r="G14" s="23" t="s">
        <v>115</v>
      </c>
      <c r="H14" s="21" t="s">
        <v>189</v>
      </c>
      <c r="I14" s="21"/>
      <c r="J14" s="21"/>
      <c r="K14" s="21"/>
      <c r="L14" s="21"/>
    </row>
    <row r="15" spans="1:14" x14ac:dyDescent="0.15">
      <c r="G15" s="23" t="s">
        <v>107</v>
      </c>
      <c r="H15" s="21">
        <v>0.2873</v>
      </c>
      <c r="I15" s="21"/>
      <c r="J15" s="21"/>
      <c r="K15" s="21"/>
      <c r="L15" s="21"/>
    </row>
    <row r="16" spans="1:14" x14ac:dyDescent="0.15">
      <c r="G16" s="23" t="s">
        <v>109</v>
      </c>
      <c r="H16" s="21" t="s">
        <v>154</v>
      </c>
      <c r="I16" s="21"/>
      <c r="J16" s="21"/>
      <c r="K16" s="21"/>
      <c r="L16" s="21"/>
    </row>
    <row r="17" spans="7:12" x14ac:dyDescent="0.15">
      <c r="G17" s="23" t="s">
        <v>118</v>
      </c>
      <c r="H17" s="21" t="s">
        <v>155</v>
      </c>
      <c r="I17" s="21"/>
      <c r="J17" s="21"/>
      <c r="K17" s="21"/>
      <c r="L17" s="21"/>
    </row>
    <row r="18" spans="7:12" x14ac:dyDescent="0.15">
      <c r="G18" s="23"/>
      <c r="H18" s="21"/>
      <c r="I18" s="21"/>
      <c r="J18" s="21"/>
      <c r="K18" s="21"/>
      <c r="L18" s="21"/>
    </row>
    <row r="19" spans="7:12" x14ac:dyDescent="0.15">
      <c r="G19" s="23" t="s">
        <v>119</v>
      </c>
      <c r="H19" s="21"/>
      <c r="I19" s="21"/>
      <c r="J19" s="21"/>
      <c r="K19" s="21"/>
      <c r="L19" s="21"/>
    </row>
    <row r="20" spans="7:12" x14ac:dyDescent="0.15">
      <c r="G20" s="23" t="s">
        <v>120</v>
      </c>
      <c r="H20" s="21">
        <v>2.7280000000000002</v>
      </c>
      <c r="I20" s="21"/>
      <c r="J20" s="21"/>
      <c r="K20" s="21"/>
      <c r="L20" s="21"/>
    </row>
    <row r="21" spans="7:12" x14ac:dyDescent="0.15">
      <c r="G21" s="23" t="s">
        <v>107</v>
      </c>
      <c r="H21" s="21">
        <v>0.25559999999999999</v>
      </c>
      <c r="I21" s="21"/>
      <c r="J21" s="21"/>
      <c r="K21" s="21"/>
      <c r="L21" s="21"/>
    </row>
    <row r="22" spans="7:12" x14ac:dyDescent="0.15">
      <c r="G22" s="23" t="s">
        <v>109</v>
      </c>
      <c r="H22" s="21" t="s">
        <v>154</v>
      </c>
      <c r="I22" s="21"/>
      <c r="J22" s="21"/>
      <c r="K22" s="21"/>
      <c r="L22" s="21"/>
    </row>
    <row r="23" spans="7:12" x14ac:dyDescent="0.15">
      <c r="G23" s="23" t="s">
        <v>118</v>
      </c>
      <c r="H23" s="21" t="s">
        <v>155</v>
      </c>
      <c r="I23" s="21"/>
      <c r="J23" s="21"/>
      <c r="K23" s="21"/>
      <c r="L23" s="21"/>
    </row>
    <row r="24" spans="7:12" x14ac:dyDescent="0.15">
      <c r="G24" s="23"/>
      <c r="H24" s="21"/>
      <c r="I24" s="21"/>
      <c r="J24" s="21"/>
      <c r="K24" s="21"/>
      <c r="L24" s="21"/>
    </row>
    <row r="25" spans="7:12" x14ac:dyDescent="0.15">
      <c r="G25" s="23" t="s">
        <v>121</v>
      </c>
      <c r="H25" s="21" t="s">
        <v>122</v>
      </c>
      <c r="I25" s="21" t="s">
        <v>123</v>
      </c>
      <c r="J25" s="21" t="s">
        <v>124</v>
      </c>
      <c r="K25" s="21" t="s">
        <v>115</v>
      </c>
      <c r="L25" s="21" t="s">
        <v>107</v>
      </c>
    </row>
    <row r="26" spans="7:12" x14ac:dyDescent="0.15">
      <c r="G26" s="23" t="s">
        <v>125</v>
      </c>
      <c r="H26" s="21">
        <v>11754</v>
      </c>
      <c r="I26" s="21">
        <v>2</v>
      </c>
      <c r="J26" s="21">
        <v>5877</v>
      </c>
      <c r="K26" s="21" t="s">
        <v>190</v>
      </c>
      <c r="L26" s="21" t="s">
        <v>127</v>
      </c>
    </row>
    <row r="27" spans="7:12" x14ac:dyDescent="0.15">
      <c r="G27" s="23" t="s">
        <v>128</v>
      </c>
      <c r="H27" s="21">
        <v>2330</v>
      </c>
      <c r="I27" s="21">
        <v>12</v>
      </c>
      <c r="J27" s="21">
        <v>194.2</v>
      </c>
      <c r="K27" s="21"/>
      <c r="L27" s="21"/>
    </row>
    <row r="28" spans="7:12" x14ac:dyDescent="0.15">
      <c r="G28" s="23" t="s">
        <v>129</v>
      </c>
      <c r="H28" s="21">
        <v>14084</v>
      </c>
      <c r="I28" s="21">
        <v>14</v>
      </c>
      <c r="J28" s="21"/>
      <c r="K28" s="21"/>
      <c r="L28" s="21"/>
    </row>
    <row r="29" spans="7:12" x14ac:dyDescent="0.15">
      <c r="G29" s="23"/>
      <c r="H29" s="21"/>
      <c r="I29" s="21"/>
      <c r="J29" s="21"/>
      <c r="K29" s="21"/>
      <c r="L29" s="21"/>
    </row>
    <row r="30" spans="7:12" x14ac:dyDescent="0.15">
      <c r="G30" s="23" t="s">
        <v>130</v>
      </c>
      <c r="H30" s="21"/>
      <c r="I30" s="21"/>
      <c r="J30" s="21"/>
      <c r="K30" s="21"/>
      <c r="L30" s="21"/>
    </row>
    <row r="31" spans="7:12" x14ac:dyDescent="0.15">
      <c r="G31" s="23" t="s">
        <v>131</v>
      </c>
      <c r="H31" s="21">
        <v>3</v>
      </c>
      <c r="I31" s="21"/>
      <c r="J31" s="21"/>
      <c r="K31" s="21"/>
      <c r="L31" s="21"/>
    </row>
    <row r="32" spans="7:12" x14ac:dyDescent="0.15">
      <c r="G32" s="23" t="s">
        <v>132</v>
      </c>
      <c r="H32" s="21">
        <v>15</v>
      </c>
      <c r="I32" s="21"/>
      <c r="J32" s="21"/>
      <c r="K32" s="21"/>
      <c r="L32" s="21"/>
    </row>
  </sheetData>
  <mergeCells count="1">
    <mergeCell ref="G2:H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CA419-1279-9348-B96D-284E9425A5F4}">
  <dimension ref="A1:S33"/>
  <sheetViews>
    <sheetView workbookViewId="0">
      <selection activeCell="A2" sqref="A2"/>
    </sheetView>
  </sheetViews>
  <sheetFormatPr baseColWidth="10" defaultRowHeight="13" x14ac:dyDescent="0.15"/>
  <cols>
    <col min="1" max="2" width="10.83203125" style="16"/>
    <col min="3" max="3" width="12.6640625" style="16" bestFit="1" customWidth="1"/>
    <col min="4" max="7" width="10.83203125" style="16"/>
    <col min="8" max="8" width="20.5" style="16" bestFit="1" customWidth="1"/>
    <col min="9" max="9" width="19.1640625" style="16" bestFit="1" customWidth="1"/>
    <col min="10" max="11" width="17.5" style="16" bestFit="1" customWidth="1"/>
    <col min="12" max="12" width="10.83203125" style="16"/>
    <col min="13" max="13" width="39.1640625" style="16" bestFit="1" customWidth="1"/>
    <col min="14" max="16384" width="10.83203125" style="16"/>
  </cols>
  <sheetData>
    <row r="1" spans="1:19" x14ac:dyDescent="0.15">
      <c r="A1" s="22" t="s">
        <v>514</v>
      </c>
    </row>
    <row r="2" spans="1:19" s="22" customFormat="1" x14ac:dyDescent="0.15">
      <c r="B2" s="69" t="s">
        <v>0</v>
      </c>
      <c r="C2" s="70" t="s">
        <v>39</v>
      </c>
      <c r="D2" s="70" t="s">
        <v>40</v>
      </c>
      <c r="E2" s="70" t="s">
        <v>41</v>
      </c>
      <c r="F2" s="70" t="s">
        <v>42</v>
      </c>
      <c r="G2" s="70" t="s">
        <v>4</v>
      </c>
      <c r="H2" s="70" t="s">
        <v>43</v>
      </c>
      <c r="I2" s="70" t="s">
        <v>44</v>
      </c>
      <c r="J2" s="70" t="s">
        <v>45</v>
      </c>
      <c r="K2" s="71" t="s">
        <v>46</v>
      </c>
      <c r="M2" s="106" t="s">
        <v>364</v>
      </c>
      <c r="N2" s="106"/>
      <c r="O2" s="16"/>
      <c r="P2" s="16"/>
      <c r="Q2" s="16"/>
      <c r="R2" s="16"/>
      <c r="S2" s="16"/>
    </row>
    <row r="3" spans="1:19" x14ac:dyDescent="0.15">
      <c r="B3" s="32">
        <v>224</v>
      </c>
      <c r="C3" s="19">
        <v>225</v>
      </c>
      <c r="D3" s="19">
        <v>215</v>
      </c>
      <c r="E3" s="19">
        <v>203</v>
      </c>
      <c r="F3" s="19">
        <v>235</v>
      </c>
      <c r="G3" s="19">
        <v>190</v>
      </c>
      <c r="H3" s="19">
        <v>168</v>
      </c>
      <c r="I3" s="19">
        <v>151</v>
      </c>
      <c r="J3" s="19">
        <v>162</v>
      </c>
      <c r="K3" s="33">
        <v>168</v>
      </c>
      <c r="M3" s="23" t="s">
        <v>101</v>
      </c>
      <c r="N3" s="21" t="s">
        <v>191</v>
      </c>
      <c r="O3" s="21"/>
      <c r="P3" s="21"/>
      <c r="Q3" s="21"/>
      <c r="R3" s="21"/>
    </row>
    <row r="4" spans="1:19" x14ac:dyDescent="0.15">
      <c r="B4" s="32">
        <v>212</v>
      </c>
      <c r="C4" s="19">
        <v>89</v>
      </c>
      <c r="D4" s="19">
        <v>228</v>
      </c>
      <c r="E4" s="19">
        <v>213</v>
      </c>
      <c r="F4" s="19">
        <v>226</v>
      </c>
      <c r="G4" s="19">
        <v>157</v>
      </c>
      <c r="H4" s="19">
        <v>173</v>
      </c>
      <c r="I4" s="19">
        <v>77</v>
      </c>
      <c r="J4" s="19">
        <v>127</v>
      </c>
      <c r="K4" s="33">
        <v>139</v>
      </c>
      <c r="M4" s="23" t="s">
        <v>103</v>
      </c>
      <c r="N4" s="21" t="s">
        <v>192</v>
      </c>
      <c r="O4" s="21"/>
      <c r="P4" s="21"/>
      <c r="Q4" s="21"/>
      <c r="R4" s="21"/>
    </row>
    <row r="5" spans="1:19" x14ac:dyDescent="0.15">
      <c r="B5" s="32">
        <v>247</v>
      </c>
      <c r="C5" s="19">
        <v>215</v>
      </c>
      <c r="D5" s="19">
        <v>223</v>
      </c>
      <c r="E5" s="19">
        <v>190</v>
      </c>
      <c r="F5" s="19">
        <v>184</v>
      </c>
      <c r="G5" s="19">
        <v>171</v>
      </c>
      <c r="H5" s="19">
        <v>166</v>
      </c>
      <c r="I5" s="19">
        <v>155</v>
      </c>
      <c r="J5" s="19">
        <v>122</v>
      </c>
      <c r="K5" s="33">
        <v>185</v>
      </c>
      <c r="M5" s="23"/>
      <c r="N5" s="21"/>
      <c r="O5" s="21"/>
      <c r="P5" s="21"/>
      <c r="Q5" s="21"/>
      <c r="R5" s="21"/>
    </row>
    <row r="6" spans="1:19" x14ac:dyDescent="0.15">
      <c r="B6" s="32">
        <v>251</v>
      </c>
      <c r="C6" s="19">
        <v>174</v>
      </c>
      <c r="D6" s="19">
        <v>235</v>
      </c>
      <c r="E6" s="19">
        <v>162</v>
      </c>
      <c r="F6" s="19">
        <v>226</v>
      </c>
      <c r="G6" s="19">
        <v>136</v>
      </c>
      <c r="H6" s="19">
        <v>146</v>
      </c>
      <c r="I6" s="19">
        <v>96</v>
      </c>
      <c r="J6" s="19">
        <v>109</v>
      </c>
      <c r="K6" s="33">
        <v>166</v>
      </c>
      <c r="M6" s="23" t="s">
        <v>105</v>
      </c>
      <c r="N6" s="21"/>
      <c r="O6" s="21"/>
      <c r="P6" s="21"/>
      <c r="Q6" s="21"/>
      <c r="R6" s="21"/>
    </row>
    <row r="7" spans="1:19" x14ac:dyDescent="0.15">
      <c r="B7" s="32">
        <v>247</v>
      </c>
      <c r="C7" s="19">
        <v>177</v>
      </c>
      <c r="D7" s="19">
        <v>152</v>
      </c>
      <c r="E7" s="19">
        <v>222</v>
      </c>
      <c r="F7" s="19">
        <v>235</v>
      </c>
      <c r="G7" s="19">
        <v>119</v>
      </c>
      <c r="H7" s="19">
        <v>137</v>
      </c>
      <c r="I7" s="19">
        <v>152</v>
      </c>
      <c r="J7" s="19">
        <v>134</v>
      </c>
      <c r="K7" s="33">
        <v>151</v>
      </c>
      <c r="M7" s="23" t="s">
        <v>106</v>
      </c>
      <c r="N7" s="21">
        <v>160.19999999999999</v>
      </c>
      <c r="O7" s="21"/>
      <c r="P7" s="21"/>
      <c r="Q7" s="21"/>
      <c r="R7" s="21"/>
    </row>
    <row r="8" spans="1:19" x14ac:dyDescent="0.15">
      <c r="B8" s="32">
        <v>250</v>
      </c>
      <c r="C8" s="19">
        <v>207</v>
      </c>
      <c r="D8" s="19">
        <v>218</v>
      </c>
      <c r="E8" s="19">
        <v>200</v>
      </c>
      <c r="F8" s="19">
        <v>239</v>
      </c>
      <c r="G8" s="19">
        <v>110</v>
      </c>
      <c r="H8" s="19">
        <v>174</v>
      </c>
      <c r="I8" s="19">
        <v>136</v>
      </c>
      <c r="J8" s="19">
        <v>152</v>
      </c>
      <c r="K8" s="33">
        <v>163</v>
      </c>
      <c r="M8" s="23" t="s">
        <v>107</v>
      </c>
      <c r="N8" s="21" t="s">
        <v>108</v>
      </c>
      <c r="O8" s="21"/>
      <c r="P8" s="21"/>
      <c r="Q8" s="21"/>
      <c r="R8" s="21"/>
    </row>
    <row r="9" spans="1:19" x14ac:dyDescent="0.15">
      <c r="B9" s="32">
        <v>233</v>
      </c>
      <c r="C9" s="19">
        <v>162</v>
      </c>
      <c r="D9" s="19">
        <v>225</v>
      </c>
      <c r="E9" s="19">
        <v>199</v>
      </c>
      <c r="F9" s="19">
        <v>248</v>
      </c>
      <c r="G9" s="19">
        <v>157</v>
      </c>
      <c r="H9" s="19">
        <v>149</v>
      </c>
      <c r="I9" s="19">
        <v>126</v>
      </c>
      <c r="J9" s="19">
        <v>169</v>
      </c>
      <c r="K9" s="33">
        <v>141</v>
      </c>
      <c r="M9" s="23" t="s">
        <v>109</v>
      </c>
      <c r="N9" s="21" t="s">
        <v>110</v>
      </c>
      <c r="O9" s="21"/>
      <c r="P9" s="21"/>
      <c r="Q9" s="21"/>
      <c r="R9" s="21"/>
    </row>
    <row r="10" spans="1:19" x14ac:dyDescent="0.15">
      <c r="B10" s="34">
        <v>234</v>
      </c>
      <c r="C10" s="35">
        <v>216</v>
      </c>
      <c r="D10" s="35">
        <v>227</v>
      </c>
      <c r="E10" s="35">
        <v>216</v>
      </c>
      <c r="F10" s="35">
        <v>245</v>
      </c>
      <c r="G10" s="35">
        <v>159</v>
      </c>
      <c r="H10" s="35">
        <v>157</v>
      </c>
      <c r="I10" s="35">
        <v>119</v>
      </c>
      <c r="J10" s="35">
        <v>175</v>
      </c>
      <c r="K10" s="36">
        <v>159</v>
      </c>
      <c r="M10" s="23" t="s">
        <v>111</v>
      </c>
      <c r="N10" s="21" t="s">
        <v>112</v>
      </c>
      <c r="O10" s="21"/>
      <c r="P10" s="21"/>
      <c r="Q10" s="21"/>
      <c r="R10" s="21"/>
    </row>
    <row r="11" spans="1:19" x14ac:dyDescent="0.15">
      <c r="A11" s="22" t="s">
        <v>367</v>
      </c>
      <c r="B11" s="17">
        <f>AVERAGE(B3:B10)</f>
        <v>237.25</v>
      </c>
      <c r="C11" s="17">
        <f t="shared" ref="C11:K11" si="0">AVERAGE(C3:C10)</f>
        <v>183.125</v>
      </c>
      <c r="D11" s="17">
        <f t="shared" si="0"/>
        <v>215.375</v>
      </c>
      <c r="E11" s="17">
        <f t="shared" si="0"/>
        <v>200.625</v>
      </c>
      <c r="F11" s="17">
        <f t="shared" si="0"/>
        <v>229.75</v>
      </c>
      <c r="G11" s="17">
        <f t="shared" si="0"/>
        <v>149.875</v>
      </c>
      <c r="H11" s="17">
        <f t="shared" si="0"/>
        <v>158.75</v>
      </c>
      <c r="I11" s="17">
        <f t="shared" si="0"/>
        <v>126.5</v>
      </c>
      <c r="J11" s="17">
        <f t="shared" si="0"/>
        <v>143.75</v>
      </c>
      <c r="K11" s="17">
        <f t="shared" si="0"/>
        <v>159</v>
      </c>
      <c r="M11" s="23" t="s">
        <v>113</v>
      </c>
      <c r="N11" s="21">
        <v>0.71689999999999998</v>
      </c>
      <c r="O11" s="21"/>
      <c r="P11" s="21"/>
      <c r="Q11" s="21"/>
      <c r="R11" s="21"/>
    </row>
    <row r="12" spans="1:19" x14ac:dyDescent="0.15">
      <c r="A12" s="22" t="s">
        <v>368</v>
      </c>
      <c r="B12" s="17">
        <f>STDEV(B3:B10)</f>
        <v>14.058551032836107</v>
      </c>
      <c r="C12" s="17">
        <f t="shared" ref="C12:K12" si="1">STDEV(C3:C10)</f>
        <v>44.476117186642988</v>
      </c>
      <c r="D12" s="17">
        <f t="shared" si="1"/>
        <v>26.332692879493248</v>
      </c>
      <c r="E12" s="17">
        <f t="shared" si="1"/>
        <v>18.745951943972177</v>
      </c>
      <c r="F12" s="17">
        <f t="shared" si="1"/>
        <v>20.09797431157109</v>
      </c>
      <c r="G12" s="17">
        <f t="shared" si="1"/>
        <v>26.66424840225471</v>
      </c>
      <c r="H12" s="17">
        <f t="shared" si="1"/>
        <v>13.666957023628715</v>
      </c>
      <c r="I12" s="17">
        <f t="shared" si="1"/>
        <v>28.259006149746821</v>
      </c>
      <c r="J12" s="17">
        <f t="shared" si="1"/>
        <v>24.117273003862959</v>
      </c>
      <c r="K12" s="17">
        <f t="shared" si="1"/>
        <v>15.165750888103101</v>
      </c>
      <c r="M12" s="23"/>
      <c r="N12" s="21"/>
      <c r="O12" s="21"/>
      <c r="P12" s="21"/>
      <c r="Q12" s="21"/>
      <c r="R12" s="21"/>
    </row>
    <row r="13" spans="1:19" x14ac:dyDescent="0.15">
      <c r="M13" s="23" t="s">
        <v>114</v>
      </c>
      <c r="N13" s="21"/>
      <c r="O13" s="21"/>
      <c r="P13" s="21"/>
      <c r="Q13" s="21"/>
      <c r="R13" s="21"/>
    </row>
    <row r="14" spans="1:19" x14ac:dyDescent="0.15">
      <c r="M14" s="23" t="s">
        <v>115</v>
      </c>
      <c r="N14" s="21" t="s">
        <v>193</v>
      </c>
      <c r="O14" s="21"/>
      <c r="P14" s="21"/>
      <c r="Q14" s="21"/>
      <c r="R14" s="21"/>
    </row>
    <row r="15" spans="1:19" x14ac:dyDescent="0.15">
      <c r="M15" s="23" t="s">
        <v>107</v>
      </c>
      <c r="N15" s="21" t="s">
        <v>108</v>
      </c>
      <c r="O15" s="21"/>
      <c r="P15" s="21"/>
      <c r="Q15" s="21"/>
      <c r="R15" s="21"/>
    </row>
    <row r="16" spans="1:19" x14ac:dyDescent="0.15">
      <c r="M16" s="23" t="s">
        <v>109</v>
      </c>
      <c r="N16" s="21" t="s">
        <v>110</v>
      </c>
      <c r="O16" s="21"/>
      <c r="P16" s="21"/>
      <c r="Q16" s="21"/>
      <c r="R16" s="21"/>
    </row>
    <row r="17" spans="13:18" x14ac:dyDescent="0.15">
      <c r="M17" s="23" t="s">
        <v>118</v>
      </c>
      <c r="N17" s="21" t="s">
        <v>112</v>
      </c>
      <c r="O17" s="21"/>
      <c r="P17" s="21"/>
      <c r="Q17" s="21"/>
      <c r="R17" s="21"/>
    </row>
    <row r="18" spans="13:18" x14ac:dyDescent="0.15">
      <c r="M18" s="23"/>
      <c r="N18" s="21"/>
      <c r="O18" s="21"/>
      <c r="P18" s="21"/>
      <c r="Q18" s="21"/>
      <c r="R18" s="21"/>
    </row>
    <row r="19" spans="13:18" x14ac:dyDescent="0.15">
      <c r="M19" s="23" t="s">
        <v>119</v>
      </c>
      <c r="N19" s="21"/>
      <c r="O19" s="21"/>
      <c r="P19" s="21"/>
      <c r="Q19" s="21"/>
      <c r="R19" s="21"/>
    </row>
    <row r="20" spans="13:18" x14ac:dyDescent="0.15">
      <c r="M20" s="23" t="s">
        <v>120</v>
      </c>
      <c r="N20" s="21">
        <v>137.4</v>
      </c>
      <c r="O20" s="21"/>
      <c r="P20" s="21"/>
      <c r="Q20" s="21"/>
      <c r="R20" s="21"/>
    </row>
    <row r="21" spans="13:18" x14ac:dyDescent="0.15">
      <c r="M21" s="23" t="s">
        <v>107</v>
      </c>
      <c r="N21" s="21" t="s">
        <v>108</v>
      </c>
      <c r="O21" s="21"/>
      <c r="P21" s="21"/>
      <c r="Q21" s="21"/>
      <c r="R21" s="21"/>
    </row>
    <row r="22" spans="13:18" x14ac:dyDescent="0.15">
      <c r="M22" s="23" t="s">
        <v>109</v>
      </c>
      <c r="N22" s="21" t="s">
        <v>110</v>
      </c>
      <c r="O22" s="21"/>
      <c r="P22" s="21"/>
      <c r="Q22" s="21"/>
      <c r="R22" s="21"/>
    </row>
    <row r="23" spans="13:18" x14ac:dyDescent="0.15">
      <c r="M23" s="23" t="s">
        <v>118</v>
      </c>
      <c r="N23" s="21" t="s">
        <v>112</v>
      </c>
      <c r="O23" s="21"/>
      <c r="P23" s="21"/>
      <c r="Q23" s="21"/>
      <c r="R23" s="21"/>
    </row>
    <row r="24" spans="13:18" x14ac:dyDescent="0.15">
      <c r="M24" s="23"/>
      <c r="N24" s="21"/>
      <c r="O24" s="21"/>
      <c r="P24" s="21"/>
      <c r="Q24" s="21"/>
      <c r="R24" s="21"/>
    </row>
    <row r="25" spans="13:18" x14ac:dyDescent="0.15">
      <c r="M25" s="23" t="s">
        <v>121</v>
      </c>
      <c r="N25" s="21" t="s">
        <v>122</v>
      </c>
      <c r="O25" s="21" t="s">
        <v>123</v>
      </c>
      <c r="P25" s="21" t="s">
        <v>124</v>
      </c>
      <c r="Q25" s="21" t="s">
        <v>115</v>
      </c>
      <c r="R25" s="21" t="s">
        <v>107</v>
      </c>
    </row>
    <row r="26" spans="13:18" x14ac:dyDescent="0.15">
      <c r="M26" s="23" t="s">
        <v>125</v>
      </c>
      <c r="N26" s="21">
        <v>0.13819999999999999</v>
      </c>
      <c r="O26" s="21">
        <v>4</v>
      </c>
      <c r="P26" s="21">
        <v>3.456E-2</v>
      </c>
      <c r="Q26" s="21" t="s">
        <v>194</v>
      </c>
      <c r="R26" s="21" t="s">
        <v>127</v>
      </c>
    </row>
    <row r="27" spans="13:18" x14ac:dyDescent="0.15">
      <c r="M27" s="23" t="s">
        <v>128</v>
      </c>
      <c r="N27" s="21">
        <v>5.4579999999999997E-2</v>
      </c>
      <c r="O27" s="21">
        <v>253</v>
      </c>
      <c r="P27" s="21">
        <v>2.1570000000000001E-4</v>
      </c>
      <c r="Q27" s="21"/>
      <c r="R27" s="21"/>
    </row>
    <row r="28" spans="13:18" x14ac:dyDescent="0.15">
      <c r="M28" s="23" t="s">
        <v>129</v>
      </c>
      <c r="N28" s="21">
        <v>0.1928</v>
      </c>
      <c r="O28" s="21">
        <v>257</v>
      </c>
      <c r="P28" s="21"/>
      <c r="Q28" s="21"/>
      <c r="R28" s="21"/>
    </row>
    <row r="29" spans="13:18" x14ac:dyDescent="0.15">
      <c r="M29" s="23"/>
      <c r="N29" s="21"/>
      <c r="O29" s="21"/>
      <c r="P29" s="21"/>
      <c r="Q29" s="21"/>
      <c r="R29" s="21"/>
    </row>
    <row r="30" spans="13:18" x14ac:dyDescent="0.15">
      <c r="M30" s="23" t="s">
        <v>130</v>
      </c>
      <c r="N30" s="21"/>
      <c r="O30" s="21"/>
      <c r="P30" s="21"/>
      <c r="Q30" s="21"/>
      <c r="R30" s="21"/>
    </row>
    <row r="31" spans="13:18" x14ac:dyDescent="0.15">
      <c r="M31" s="23" t="s">
        <v>131</v>
      </c>
      <c r="N31" s="21">
        <v>5</v>
      </c>
      <c r="O31" s="21"/>
      <c r="P31" s="21"/>
      <c r="Q31" s="21"/>
      <c r="R31" s="21"/>
    </row>
    <row r="32" spans="13:18" x14ac:dyDescent="0.15">
      <c r="M32" s="23" t="s">
        <v>132</v>
      </c>
      <c r="N32" s="21">
        <v>258</v>
      </c>
      <c r="O32" s="21"/>
      <c r="P32" s="21"/>
      <c r="Q32" s="21"/>
      <c r="R32" s="21"/>
    </row>
    <row r="33" spans="13:18" x14ac:dyDescent="0.15">
      <c r="M33" s="23"/>
      <c r="N33" s="21"/>
      <c r="O33" s="21"/>
      <c r="P33" s="21"/>
      <c r="Q33" s="21"/>
      <c r="R33" s="21"/>
    </row>
  </sheetData>
  <mergeCells count="1">
    <mergeCell ref="M2:N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246D8-281B-B34C-9AB1-8C75F53B4EA7}">
  <dimension ref="A1:M68"/>
  <sheetViews>
    <sheetView workbookViewId="0"/>
  </sheetViews>
  <sheetFormatPr baseColWidth="10" defaultRowHeight="13" x14ac:dyDescent="0.15"/>
  <cols>
    <col min="1" max="16384" width="10.83203125" style="16"/>
  </cols>
  <sheetData>
    <row r="1" spans="1:13" x14ac:dyDescent="0.15">
      <c r="A1" s="22" t="s">
        <v>513</v>
      </c>
    </row>
    <row r="2" spans="1:13" x14ac:dyDescent="0.15">
      <c r="B2" s="22" t="s">
        <v>50</v>
      </c>
    </row>
    <row r="3" spans="1:13" x14ac:dyDescent="0.15">
      <c r="B3" s="69" t="s">
        <v>0</v>
      </c>
      <c r="C3" s="70" t="s">
        <v>47</v>
      </c>
      <c r="D3" s="70" t="s">
        <v>48</v>
      </c>
      <c r="E3" s="71" t="s">
        <v>49</v>
      </c>
      <c r="H3" s="107" t="s">
        <v>364</v>
      </c>
      <c r="I3" s="107"/>
    </row>
    <row r="4" spans="1:13" x14ac:dyDescent="0.15">
      <c r="A4" s="16" t="s">
        <v>5</v>
      </c>
      <c r="B4" s="45">
        <v>9.0194539200000001</v>
      </c>
      <c r="C4" s="21">
        <v>1.4457767100000001</v>
      </c>
      <c r="D4" s="21">
        <v>1.6103030300000001</v>
      </c>
      <c r="E4" s="46">
        <v>8.0309178699999997</v>
      </c>
      <c r="H4" s="23" t="s">
        <v>101</v>
      </c>
      <c r="I4" s="21" t="s">
        <v>195</v>
      </c>
      <c r="J4" s="21"/>
      <c r="K4" s="21"/>
      <c r="L4" s="21"/>
      <c r="M4" s="21"/>
    </row>
    <row r="5" spans="1:13" x14ac:dyDescent="0.15">
      <c r="A5" s="16" t="s">
        <v>6</v>
      </c>
      <c r="B5" s="47">
        <v>11.132399700000001</v>
      </c>
      <c r="C5" s="51">
        <v>1.7079268299999999</v>
      </c>
      <c r="D5" s="51">
        <v>1.7429314300000001</v>
      </c>
      <c r="E5" s="48">
        <v>5.2671673800000001</v>
      </c>
      <c r="H5" s="23" t="s">
        <v>103</v>
      </c>
      <c r="I5" s="21" t="s">
        <v>184</v>
      </c>
      <c r="J5" s="21"/>
      <c r="K5" s="21"/>
      <c r="L5" s="21"/>
      <c r="M5" s="21"/>
    </row>
    <row r="6" spans="1:13" x14ac:dyDescent="0.15">
      <c r="A6" s="22" t="s">
        <v>367</v>
      </c>
      <c r="B6" s="16">
        <f>AVERAGE(B4:B5)</f>
        <v>10.07592681</v>
      </c>
      <c r="C6" s="16">
        <f t="shared" ref="C6:E6" si="0">AVERAGE(C4:C5)</f>
        <v>1.57685177</v>
      </c>
      <c r="D6" s="16">
        <f t="shared" si="0"/>
        <v>1.6766172300000002</v>
      </c>
      <c r="E6" s="16">
        <f t="shared" si="0"/>
        <v>6.6490426249999999</v>
      </c>
      <c r="H6" s="23"/>
      <c r="I6" s="21"/>
      <c r="J6" s="21"/>
      <c r="K6" s="21"/>
      <c r="L6" s="21"/>
      <c r="M6" s="21"/>
    </row>
    <row r="7" spans="1:13" x14ac:dyDescent="0.15">
      <c r="A7" s="22" t="s">
        <v>368</v>
      </c>
      <c r="B7" s="16">
        <f>STDEV(B4:B5)</f>
        <v>1.4940782893174938</v>
      </c>
      <c r="C7" s="16">
        <f t="shared" ref="C7:E7" si="1">STDEV(C4:C5)</f>
        <v>0.18536812754086707</v>
      </c>
      <c r="D7" s="16">
        <f t="shared" si="1"/>
        <v>9.378244101792188E-2</v>
      </c>
      <c r="E7" s="16">
        <f t="shared" si="1"/>
        <v>1.9542667129866413</v>
      </c>
      <c r="H7" s="23" t="s">
        <v>105</v>
      </c>
      <c r="I7" s="21"/>
      <c r="J7" s="21"/>
      <c r="K7" s="21"/>
      <c r="L7" s="21"/>
      <c r="M7" s="21"/>
    </row>
    <row r="8" spans="1:13" x14ac:dyDescent="0.15">
      <c r="H8" s="23" t="s">
        <v>106</v>
      </c>
      <c r="I8" s="21">
        <v>22.42</v>
      </c>
      <c r="J8" s="21"/>
      <c r="K8" s="21"/>
      <c r="L8" s="21"/>
      <c r="M8" s="21"/>
    </row>
    <row r="9" spans="1:13" x14ac:dyDescent="0.15">
      <c r="H9" s="23" t="s">
        <v>107</v>
      </c>
      <c r="I9" s="21">
        <v>5.7999999999999996E-3</v>
      </c>
      <c r="J9" s="21"/>
      <c r="K9" s="21"/>
      <c r="L9" s="21"/>
      <c r="M9" s="21"/>
    </row>
    <row r="10" spans="1:13" x14ac:dyDescent="0.15">
      <c r="H10" s="23" t="s">
        <v>109</v>
      </c>
      <c r="I10" s="21" t="s">
        <v>196</v>
      </c>
      <c r="J10" s="21"/>
      <c r="K10" s="21"/>
      <c r="L10" s="21"/>
      <c r="M10" s="21"/>
    </row>
    <row r="11" spans="1:13" x14ac:dyDescent="0.15">
      <c r="H11" s="23" t="s">
        <v>111</v>
      </c>
      <c r="I11" s="21" t="s">
        <v>112</v>
      </c>
      <c r="J11" s="21"/>
      <c r="K11" s="21"/>
      <c r="L11" s="21"/>
      <c r="M11" s="21"/>
    </row>
    <row r="12" spans="1:13" x14ac:dyDescent="0.15">
      <c r="H12" s="23" t="s">
        <v>113</v>
      </c>
      <c r="I12" s="21">
        <v>0.94389999999999996</v>
      </c>
      <c r="J12" s="21"/>
      <c r="K12" s="21"/>
      <c r="L12" s="21"/>
      <c r="M12" s="21"/>
    </row>
    <row r="13" spans="1:13" x14ac:dyDescent="0.15">
      <c r="H13" s="23"/>
      <c r="I13" s="21"/>
      <c r="J13" s="21"/>
      <c r="K13" s="21"/>
      <c r="L13" s="21"/>
      <c r="M13" s="21"/>
    </row>
    <row r="14" spans="1:13" x14ac:dyDescent="0.15">
      <c r="H14" s="23" t="s">
        <v>114</v>
      </c>
      <c r="I14" s="21"/>
      <c r="J14" s="21"/>
      <c r="K14" s="21"/>
      <c r="L14" s="21"/>
      <c r="M14" s="21"/>
    </row>
    <row r="15" spans="1:13" x14ac:dyDescent="0.15">
      <c r="H15" s="23" t="s">
        <v>115</v>
      </c>
      <c r="I15" s="21" t="s">
        <v>197</v>
      </c>
      <c r="J15" s="21"/>
      <c r="K15" s="21"/>
      <c r="L15" s="21"/>
      <c r="M15" s="21"/>
    </row>
    <row r="16" spans="1:13" x14ac:dyDescent="0.15">
      <c r="H16" s="23" t="s">
        <v>107</v>
      </c>
      <c r="I16" s="21" t="s">
        <v>108</v>
      </c>
      <c r="J16" s="21"/>
      <c r="K16" s="21"/>
      <c r="L16" s="21"/>
      <c r="M16" s="21"/>
    </row>
    <row r="17" spans="8:13" x14ac:dyDescent="0.15">
      <c r="H17" s="23" t="s">
        <v>109</v>
      </c>
      <c r="I17" s="21" t="s">
        <v>110</v>
      </c>
      <c r="J17" s="21"/>
      <c r="K17" s="21"/>
      <c r="L17" s="21"/>
      <c r="M17" s="21"/>
    </row>
    <row r="18" spans="8:13" x14ac:dyDescent="0.15">
      <c r="H18" s="23" t="s">
        <v>118</v>
      </c>
      <c r="I18" s="21" t="s">
        <v>112</v>
      </c>
      <c r="J18" s="21"/>
      <c r="K18" s="21"/>
      <c r="L18" s="21"/>
      <c r="M18" s="21"/>
    </row>
    <row r="19" spans="8:13" x14ac:dyDescent="0.15">
      <c r="H19" s="23"/>
      <c r="I19" s="21"/>
      <c r="J19" s="21"/>
      <c r="K19" s="21"/>
      <c r="L19" s="21"/>
      <c r="M19" s="21"/>
    </row>
    <row r="20" spans="8:13" x14ac:dyDescent="0.15">
      <c r="H20" s="23" t="s">
        <v>119</v>
      </c>
      <c r="I20" s="21"/>
      <c r="J20" s="21"/>
      <c r="K20" s="21"/>
      <c r="L20" s="21"/>
      <c r="M20" s="21"/>
    </row>
    <row r="21" spans="8:13" x14ac:dyDescent="0.15">
      <c r="H21" s="23" t="s">
        <v>120</v>
      </c>
      <c r="I21" s="21"/>
      <c r="J21" s="21"/>
      <c r="K21" s="21"/>
      <c r="L21" s="21"/>
      <c r="M21" s="21"/>
    </row>
    <row r="22" spans="8:13" x14ac:dyDescent="0.15">
      <c r="H22" s="23" t="s">
        <v>107</v>
      </c>
      <c r="I22" s="21"/>
      <c r="J22" s="21"/>
      <c r="K22" s="21"/>
      <c r="L22" s="21"/>
      <c r="M22" s="21"/>
    </row>
    <row r="23" spans="8:13" x14ac:dyDescent="0.15">
      <c r="H23" s="23" t="s">
        <v>109</v>
      </c>
      <c r="I23" s="21"/>
      <c r="J23" s="21"/>
      <c r="K23" s="21"/>
      <c r="L23" s="21"/>
      <c r="M23" s="21"/>
    </row>
    <row r="24" spans="8:13" x14ac:dyDescent="0.15">
      <c r="H24" s="23" t="s">
        <v>118</v>
      </c>
      <c r="I24" s="21"/>
      <c r="J24" s="21"/>
      <c r="K24" s="21"/>
      <c r="L24" s="21"/>
      <c r="M24" s="21"/>
    </row>
    <row r="25" spans="8:13" x14ac:dyDescent="0.15">
      <c r="H25" s="23"/>
      <c r="I25" s="21"/>
      <c r="J25" s="21"/>
      <c r="K25" s="21"/>
      <c r="L25" s="21"/>
      <c r="M25" s="21"/>
    </row>
    <row r="26" spans="8:13" x14ac:dyDescent="0.15">
      <c r="H26" s="23" t="s">
        <v>121</v>
      </c>
      <c r="I26" s="21" t="s">
        <v>122</v>
      </c>
      <c r="J26" s="21" t="s">
        <v>123</v>
      </c>
      <c r="K26" s="21" t="s">
        <v>124</v>
      </c>
      <c r="L26" s="21" t="s">
        <v>115</v>
      </c>
      <c r="M26" s="21" t="s">
        <v>107</v>
      </c>
    </row>
    <row r="27" spans="8:13" x14ac:dyDescent="0.15">
      <c r="H27" s="23" t="s">
        <v>125</v>
      </c>
      <c r="I27" s="21">
        <v>102.5</v>
      </c>
      <c r="J27" s="21">
        <v>3</v>
      </c>
      <c r="K27" s="21">
        <v>34.159999999999997</v>
      </c>
      <c r="L27" s="21" t="s">
        <v>198</v>
      </c>
      <c r="M27" s="21" t="s">
        <v>199</v>
      </c>
    </row>
    <row r="28" spans="8:13" x14ac:dyDescent="0.15">
      <c r="H28" s="23" t="s">
        <v>128</v>
      </c>
      <c r="I28" s="21">
        <v>6.0949999999999998</v>
      </c>
      <c r="J28" s="21">
        <v>4</v>
      </c>
      <c r="K28" s="21">
        <v>1.524</v>
      </c>
      <c r="L28" s="21"/>
      <c r="M28" s="21"/>
    </row>
    <row r="29" spans="8:13" x14ac:dyDescent="0.15">
      <c r="H29" s="23" t="s">
        <v>129</v>
      </c>
      <c r="I29" s="21">
        <v>108.6</v>
      </c>
      <c r="J29" s="21">
        <v>7</v>
      </c>
      <c r="K29" s="21"/>
      <c r="L29" s="21"/>
      <c r="M29" s="21"/>
    </row>
    <row r="30" spans="8:13" x14ac:dyDescent="0.15">
      <c r="H30" s="23"/>
      <c r="I30" s="21"/>
      <c r="J30" s="21"/>
      <c r="K30" s="21"/>
      <c r="L30" s="21"/>
      <c r="M30" s="21"/>
    </row>
    <row r="31" spans="8:13" x14ac:dyDescent="0.15">
      <c r="H31" s="23" t="s">
        <v>130</v>
      </c>
      <c r="I31" s="21"/>
      <c r="J31" s="21"/>
      <c r="K31" s="21"/>
      <c r="L31" s="21"/>
      <c r="M31" s="21"/>
    </row>
    <row r="32" spans="8:13" x14ac:dyDescent="0.15">
      <c r="H32" s="23" t="s">
        <v>131</v>
      </c>
      <c r="I32" s="21">
        <v>4</v>
      </c>
      <c r="J32" s="21"/>
      <c r="K32" s="21"/>
      <c r="L32" s="21"/>
      <c r="M32" s="21"/>
    </row>
    <row r="33" spans="1:13" x14ac:dyDescent="0.15">
      <c r="H33" s="23" t="s">
        <v>132</v>
      </c>
      <c r="I33" s="21">
        <v>8</v>
      </c>
      <c r="J33" s="21"/>
      <c r="K33" s="21"/>
      <c r="L33" s="21"/>
      <c r="M33" s="21"/>
    </row>
    <row r="37" spans="1:13" x14ac:dyDescent="0.15">
      <c r="B37" s="22" t="s">
        <v>51</v>
      </c>
    </row>
    <row r="38" spans="1:13" x14ac:dyDescent="0.15">
      <c r="B38" s="69" t="s">
        <v>0</v>
      </c>
      <c r="C38" s="70" t="s">
        <v>47</v>
      </c>
      <c r="D38" s="70" t="s">
        <v>48</v>
      </c>
      <c r="E38" s="71" t="s">
        <v>49</v>
      </c>
    </row>
    <row r="39" spans="1:13" x14ac:dyDescent="0.15">
      <c r="A39" s="16" t="s">
        <v>5</v>
      </c>
      <c r="B39" s="45">
        <v>2.59358289</v>
      </c>
      <c r="C39" s="21">
        <v>2.4900479</v>
      </c>
      <c r="D39" s="21">
        <v>2.08227991</v>
      </c>
      <c r="E39" s="46">
        <v>2.2272269200000001</v>
      </c>
      <c r="H39" s="23" t="s">
        <v>101</v>
      </c>
      <c r="I39" s="21" t="s">
        <v>200</v>
      </c>
      <c r="J39" s="21"/>
      <c r="K39" s="21"/>
      <c r="L39" s="21"/>
      <c r="M39" s="21"/>
    </row>
    <row r="40" spans="1:13" x14ac:dyDescent="0.15">
      <c r="A40" s="16" t="s">
        <v>6</v>
      </c>
      <c r="B40" s="47">
        <v>2.61544219</v>
      </c>
      <c r="C40" s="51">
        <v>2.1660724600000001</v>
      </c>
      <c r="D40" s="51">
        <v>2.4060721100000002</v>
      </c>
      <c r="E40" s="48">
        <v>2.2707623799999999</v>
      </c>
      <c r="H40" s="23" t="s">
        <v>103</v>
      </c>
      <c r="I40" s="21" t="s">
        <v>184</v>
      </c>
      <c r="J40" s="21"/>
      <c r="K40" s="21"/>
      <c r="L40" s="21"/>
      <c r="M40" s="21"/>
    </row>
    <row r="41" spans="1:13" x14ac:dyDescent="0.15">
      <c r="A41" s="22" t="s">
        <v>367</v>
      </c>
      <c r="B41" s="16">
        <f>AVERAGE(B39:B40)</f>
        <v>2.60451254</v>
      </c>
      <c r="C41" s="16">
        <f t="shared" ref="C41" si="2">AVERAGE(C39:C40)</f>
        <v>2.32806018</v>
      </c>
      <c r="D41" s="16">
        <f t="shared" ref="D41" si="3">AVERAGE(D39:D40)</f>
        <v>2.2441760100000003</v>
      </c>
      <c r="E41" s="16">
        <f t="shared" ref="E41" si="4">AVERAGE(E39:E40)</f>
        <v>2.2489946500000002</v>
      </c>
      <c r="H41" s="23"/>
      <c r="I41" s="21"/>
      <c r="J41" s="21"/>
      <c r="K41" s="21"/>
      <c r="L41" s="21"/>
      <c r="M41" s="21"/>
    </row>
    <row r="42" spans="1:13" x14ac:dyDescent="0.15">
      <c r="A42" s="22" t="s">
        <v>368</v>
      </c>
      <c r="B42" s="16">
        <f>STDEV(B39:B40)</f>
        <v>1.5456859261991116E-2</v>
      </c>
      <c r="C42" s="16">
        <f t="shared" ref="C42:E42" si="5">STDEV(C39:C40)</f>
        <v>0.22908523056189536</v>
      </c>
      <c r="D42" s="16">
        <f t="shared" si="5"/>
        <v>0.22895566031531098</v>
      </c>
      <c r="E42" s="16">
        <f t="shared" si="5"/>
        <v>3.0784218988075516E-2</v>
      </c>
      <c r="H42" s="23" t="s">
        <v>105</v>
      </c>
      <c r="I42" s="21"/>
      <c r="J42" s="21"/>
      <c r="K42" s="21"/>
      <c r="L42" s="21"/>
      <c r="M42" s="21"/>
    </row>
    <row r="43" spans="1:13" x14ac:dyDescent="0.15">
      <c r="H43" s="23" t="s">
        <v>106</v>
      </c>
      <c r="I43" s="21">
        <v>2.1739999999999999</v>
      </c>
      <c r="J43" s="21"/>
      <c r="K43" s="21"/>
      <c r="L43" s="21"/>
      <c r="M43" s="21"/>
    </row>
    <row r="44" spans="1:13" x14ac:dyDescent="0.15">
      <c r="H44" s="23" t="s">
        <v>107</v>
      </c>
      <c r="I44" s="21">
        <v>0.23369999999999999</v>
      </c>
      <c r="J44" s="21"/>
      <c r="K44" s="21"/>
      <c r="L44" s="21"/>
      <c r="M44" s="21"/>
    </row>
    <row r="45" spans="1:13" x14ac:dyDescent="0.15">
      <c r="H45" s="23" t="s">
        <v>109</v>
      </c>
      <c r="I45" s="21" t="s">
        <v>154</v>
      </c>
      <c r="J45" s="21"/>
      <c r="K45" s="21"/>
      <c r="L45" s="21"/>
      <c r="M45" s="21"/>
    </row>
    <row r="46" spans="1:13" x14ac:dyDescent="0.15">
      <c r="H46" s="23" t="s">
        <v>111</v>
      </c>
      <c r="I46" s="21" t="s">
        <v>155</v>
      </c>
      <c r="J46" s="21"/>
      <c r="K46" s="21"/>
      <c r="L46" s="21"/>
      <c r="M46" s="21"/>
    </row>
    <row r="47" spans="1:13" x14ac:dyDescent="0.15">
      <c r="H47" s="23" t="s">
        <v>113</v>
      </c>
      <c r="I47" s="21">
        <v>0.61990000000000001</v>
      </c>
      <c r="J47" s="21"/>
      <c r="K47" s="21"/>
      <c r="L47" s="21"/>
      <c r="M47" s="21"/>
    </row>
    <row r="48" spans="1:13" x14ac:dyDescent="0.15">
      <c r="H48" s="23"/>
      <c r="I48" s="21"/>
      <c r="J48" s="21"/>
      <c r="K48" s="21"/>
      <c r="L48" s="21"/>
      <c r="M48" s="21"/>
    </row>
    <row r="49" spans="8:13" x14ac:dyDescent="0.15">
      <c r="H49" s="23" t="s">
        <v>114</v>
      </c>
      <c r="I49" s="21"/>
      <c r="J49" s="21"/>
      <c r="K49" s="21"/>
      <c r="L49" s="21"/>
      <c r="M49" s="21"/>
    </row>
    <row r="50" spans="8:13" x14ac:dyDescent="0.15">
      <c r="H50" s="23" t="s">
        <v>115</v>
      </c>
      <c r="I50" s="21" t="s">
        <v>201</v>
      </c>
      <c r="J50" s="21"/>
      <c r="K50" s="21"/>
      <c r="L50" s="21"/>
      <c r="M50" s="21"/>
    </row>
    <row r="51" spans="8:13" x14ac:dyDescent="0.15">
      <c r="H51" s="23" t="s">
        <v>107</v>
      </c>
      <c r="I51" s="21" t="s">
        <v>108</v>
      </c>
      <c r="J51" s="21"/>
      <c r="K51" s="21"/>
      <c r="L51" s="21"/>
      <c r="M51" s="21"/>
    </row>
    <row r="52" spans="8:13" x14ac:dyDescent="0.15">
      <c r="H52" s="23" t="s">
        <v>109</v>
      </c>
      <c r="I52" s="21" t="s">
        <v>110</v>
      </c>
      <c r="J52" s="21"/>
      <c r="K52" s="21"/>
      <c r="L52" s="21"/>
      <c r="M52" s="21"/>
    </row>
    <row r="53" spans="8:13" x14ac:dyDescent="0.15">
      <c r="H53" s="23" t="s">
        <v>118</v>
      </c>
      <c r="I53" s="21" t="s">
        <v>112</v>
      </c>
      <c r="J53" s="21"/>
      <c r="K53" s="21"/>
      <c r="L53" s="21"/>
      <c r="M53" s="21"/>
    </row>
    <row r="54" spans="8:13" x14ac:dyDescent="0.15">
      <c r="H54" s="23"/>
      <c r="I54" s="21"/>
      <c r="J54" s="21"/>
      <c r="K54" s="21"/>
      <c r="L54" s="21"/>
      <c r="M54" s="21"/>
    </row>
    <row r="55" spans="8:13" x14ac:dyDescent="0.15">
      <c r="H55" s="23" t="s">
        <v>119</v>
      </c>
      <c r="I55" s="21"/>
      <c r="J55" s="21"/>
      <c r="K55" s="21"/>
      <c r="L55" s="21"/>
      <c r="M55" s="21"/>
    </row>
    <row r="56" spans="8:13" x14ac:dyDescent="0.15">
      <c r="H56" s="23" t="s">
        <v>120</v>
      </c>
      <c r="I56" s="21"/>
      <c r="J56" s="21"/>
      <c r="K56" s="21"/>
      <c r="L56" s="21"/>
      <c r="M56" s="21"/>
    </row>
    <row r="57" spans="8:13" x14ac:dyDescent="0.15">
      <c r="H57" s="23" t="s">
        <v>107</v>
      </c>
      <c r="I57" s="21"/>
      <c r="J57" s="21"/>
      <c r="K57" s="21"/>
      <c r="L57" s="21"/>
      <c r="M57" s="21"/>
    </row>
    <row r="58" spans="8:13" x14ac:dyDescent="0.15">
      <c r="H58" s="23" t="s">
        <v>109</v>
      </c>
      <c r="I58" s="21"/>
      <c r="J58" s="21"/>
      <c r="K58" s="21"/>
      <c r="L58" s="21"/>
      <c r="M58" s="21"/>
    </row>
    <row r="59" spans="8:13" x14ac:dyDescent="0.15">
      <c r="H59" s="23" t="s">
        <v>118</v>
      </c>
      <c r="I59" s="21"/>
      <c r="J59" s="21"/>
      <c r="K59" s="21"/>
      <c r="L59" s="21"/>
      <c r="M59" s="21"/>
    </row>
    <row r="60" spans="8:13" x14ac:dyDescent="0.15">
      <c r="H60" s="23"/>
      <c r="I60" s="21"/>
      <c r="J60" s="21"/>
      <c r="K60" s="21"/>
      <c r="L60" s="21"/>
      <c r="M60" s="21"/>
    </row>
    <row r="61" spans="8:13" x14ac:dyDescent="0.15">
      <c r="H61" s="23" t="s">
        <v>121</v>
      </c>
      <c r="I61" s="21" t="s">
        <v>122</v>
      </c>
      <c r="J61" s="21" t="s">
        <v>123</v>
      </c>
      <c r="K61" s="21" t="s">
        <v>124</v>
      </c>
      <c r="L61" s="21" t="s">
        <v>115</v>
      </c>
      <c r="M61" s="21" t="s">
        <v>107</v>
      </c>
    </row>
    <row r="62" spans="8:13" x14ac:dyDescent="0.15">
      <c r="H62" s="23" t="s">
        <v>125</v>
      </c>
      <c r="I62" s="21">
        <v>0.17299999999999999</v>
      </c>
      <c r="J62" s="21">
        <v>3</v>
      </c>
      <c r="K62" s="21">
        <v>5.7660000000000003E-2</v>
      </c>
      <c r="L62" s="21" t="s">
        <v>202</v>
      </c>
      <c r="M62" s="21" t="s">
        <v>203</v>
      </c>
    </row>
    <row r="63" spans="8:13" x14ac:dyDescent="0.15">
      <c r="H63" s="23" t="s">
        <v>128</v>
      </c>
      <c r="I63" s="21">
        <v>0.1061</v>
      </c>
      <c r="J63" s="21">
        <v>4</v>
      </c>
      <c r="K63" s="21">
        <v>2.6519999999999998E-2</v>
      </c>
      <c r="L63" s="21"/>
      <c r="M63" s="21"/>
    </row>
    <row r="64" spans="8:13" x14ac:dyDescent="0.15">
      <c r="H64" s="23" t="s">
        <v>129</v>
      </c>
      <c r="I64" s="21">
        <v>0.27910000000000001</v>
      </c>
      <c r="J64" s="21">
        <v>7</v>
      </c>
      <c r="K64" s="21"/>
      <c r="L64" s="21"/>
      <c r="M64" s="21"/>
    </row>
    <row r="65" spans="8:13" x14ac:dyDescent="0.15">
      <c r="H65" s="23"/>
      <c r="I65" s="21"/>
      <c r="J65" s="21"/>
      <c r="K65" s="21"/>
      <c r="L65" s="21"/>
      <c r="M65" s="21"/>
    </row>
    <row r="66" spans="8:13" x14ac:dyDescent="0.15">
      <c r="H66" s="23" t="s">
        <v>130</v>
      </c>
      <c r="I66" s="21"/>
      <c r="J66" s="21"/>
      <c r="K66" s="21"/>
      <c r="L66" s="21"/>
      <c r="M66" s="21"/>
    </row>
    <row r="67" spans="8:13" x14ac:dyDescent="0.15">
      <c r="H67" s="23" t="s">
        <v>131</v>
      </c>
      <c r="I67" s="21">
        <v>4</v>
      </c>
      <c r="J67" s="21"/>
      <c r="K67" s="21"/>
      <c r="L67" s="21"/>
      <c r="M67" s="21"/>
    </row>
    <row r="68" spans="8:13" x14ac:dyDescent="0.15">
      <c r="H68" s="23" t="s">
        <v>132</v>
      </c>
      <c r="I68" s="21">
        <v>8</v>
      </c>
      <c r="J68" s="21"/>
      <c r="K68" s="21"/>
      <c r="L68" s="21"/>
      <c r="M68" s="21"/>
    </row>
  </sheetData>
  <mergeCells count="1">
    <mergeCell ref="H3:I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975C3-A614-B54E-A462-F6B97A2CCAC7}">
  <dimension ref="A1:AG146"/>
  <sheetViews>
    <sheetView tabSelected="1" topLeftCell="A5" workbookViewId="0">
      <selection activeCell="G35" sqref="G35"/>
    </sheetView>
  </sheetViews>
  <sheetFormatPr baseColWidth="10" defaultRowHeight="13" x14ac:dyDescent="0.15"/>
  <cols>
    <col min="1" max="1" width="25.6640625" style="16" customWidth="1"/>
    <col min="2" max="6" width="10.83203125" style="16"/>
    <col min="7" max="7" width="12.1640625" style="16" bestFit="1" customWidth="1"/>
    <col min="8" max="16384" width="10.83203125" style="16"/>
  </cols>
  <sheetData>
    <row r="1" spans="1:33" x14ac:dyDescent="0.15">
      <c r="A1" s="22" t="s">
        <v>512</v>
      </c>
    </row>
    <row r="2" spans="1:33" s="22" customFormat="1" x14ac:dyDescent="0.15">
      <c r="B2" s="108" t="s">
        <v>0</v>
      </c>
      <c r="C2" s="109"/>
      <c r="D2" s="109"/>
      <c r="E2" s="109"/>
      <c r="F2" s="109"/>
      <c r="G2" s="109"/>
      <c r="H2" s="78" t="s">
        <v>100</v>
      </c>
      <c r="I2" s="79" t="s">
        <v>99</v>
      </c>
      <c r="J2" s="110" t="s">
        <v>64</v>
      </c>
      <c r="K2" s="110"/>
      <c r="L2" s="110"/>
      <c r="M2" s="110"/>
      <c r="N2" s="110"/>
      <c r="O2" s="111"/>
      <c r="P2" s="12" t="s">
        <v>100</v>
      </c>
      <c r="Q2" s="12" t="s">
        <v>99</v>
      </c>
      <c r="R2" s="112" t="s">
        <v>4</v>
      </c>
      <c r="S2" s="110"/>
      <c r="T2" s="110"/>
      <c r="U2" s="110"/>
      <c r="V2" s="110"/>
      <c r="W2" s="111"/>
      <c r="X2" s="12" t="s">
        <v>100</v>
      </c>
      <c r="Y2" s="12" t="s">
        <v>99</v>
      </c>
      <c r="Z2" s="112" t="s">
        <v>65</v>
      </c>
      <c r="AA2" s="110"/>
      <c r="AB2" s="110"/>
      <c r="AC2" s="110"/>
      <c r="AD2" s="110"/>
      <c r="AE2" s="111"/>
      <c r="AF2" s="12" t="s">
        <v>100</v>
      </c>
      <c r="AG2" s="12" t="s">
        <v>99</v>
      </c>
    </row>
    <row r="3" spans="1:33" x14ac:dyDescent="0.15">
      <c r="A3" s="20" t="s">
        <v>52</v>
      </c>
      <c r="B3" s="45">
        <v>7.93</v>
      </c>
      <c r="C3" s="21">
        <v>8.2100000000000009</v>
      </c>
      <c r="D3" s="21">
        <v>8.02</v>
      </c>
      <c r="E3" s="21">
        <v>8.08</v>
      </c>
      <c r="F3" s="21">
        <v>8.15</v>
      </c>
      <c r="G3" s="21">
        <v>8.15</v>
      </c>
      <c r="H3" s="45">
        <f>AVERAGE(B3:G3)</f>
        <v>8.09</v>
      </c>
      <c r="I3" s="46">
        <f>STDEV(B3:G3)</f>
        <v>0.10217631819555885</v>
      </c>
      <c r="J3" s="21">
        <v>8.36</v>
      </c>
      <c r="K3" s="21">
        <v>8.16</v>
      </c>
      <c r="L3" s="21">
        <v>8.23</v>
      </c>
      <c r="M3" s="21">
        <v>8.6</v>
      </c>
      <c r="N3" s="21">
        <v>8.69</v>
      </c>
      <c r="O3" s="80">
        <v>8.19</v>
      </c>
      <c r="P3" s="45">
        <f>AVERAGE(J3:O3)</f>
        <v>8.3716666666666661</v>
      </c>
      <c r="Q3" s="46">
        <f>STDEV(J3:O3)</f>
        <v>0.22426918349756964</v>
      </c>
      <c r="R3" s="45">
        <v>8.2100000000000009</v>
      </c>
      <c r="S3" s="21">
        <v>8.14</v>
      </c>
      <c r="T3" s="21">
        <v>8.33</v>
      </c>
      <c r="U3" s="21">
        <v>8.52</v>
      </c>
      <c r="V3" s="21">
        <v>8.36</v>
      </c>
      <c r="W3" s="46">
        <v>8.42</v>
      </c>
      <c r="X3" s="45">
        <f>AVERAGE(R3:W3)</f>
        <v>8.33</v>
      </c>
      <c r="Y3" s="46">
        <f>STDEV(R3:W3)</f>
        <v>0.13827508813954839</v>
      </c>
      <c r="Z3" s="45">
        <v>8.34</v>
      </c>
      <c r="AA3" s="21">
        <v>8.42</v>
      </c>
      <c r="AB3" s="21">
        <v>8.24</v>
      </c>
      <c r="AC3" s="21">
        <v>8.16</v>
      </c>
      <c r="AD3" s="21">
        <v>8.08</v>
      </c>
      <c r="AE3" s="46">
        <v>8.0299999999999994</v>
      </c>
      <c r="AF3" s="45">
        <f>AVERAGE(Z3:AE3)</f>
        <v>8.211666666666666</v>
      </c>
      <c r="AG3" s="46">
        <f>STDEV(Z3:AE3)</f>
        <v>0.15078682524234899</v>
      </c>
    </row>
    <row r="4" spans="1:33" x14ac:dyDescent="0.15">
      <c r="A4" s="20" t="s">
        <v>53</v>
      </c>
      <c r="B4" s="45">
        <v>3.11</v>
      </c>
      <c r="C4" s="21">
        <v>3.07</v>
      </c>
      <c r="D4" s="21">
        <v>3.29</v>
      </c>
      <c r="E4" s="21">
        <v>3.07</v>
      </c>
      <c r="F4" s="21">
        <v>3.15</v>
      </c>
      <c r="G4" s="21">
        <v>3.33</v>
      </c>
      <c r="H4" s="45">
        <f t="shared" ref="H4:H14" si="0">AVERAGE(B4:G4)</f>
        <v>3.17</v>
      </c>
      <c r="I4" s="46">
        <f t="shared" ref="I4:I14" si="1">STDEV(B4:G4)</f>
        <v>0.1131370849898477</v>
      </c>
      <c r="J4" s="21">
        <v>3.13</v>
      </c>
      <c r="K4" s="21">
        <v>3.09</v>
      </c>
      <c r="L4" s="21">
        <v>3.09</v>
      </c>
      <c r="M4" s="21">
        <v>3.07</v>
      </c>
      <c r="N4" s="21">
        <v>3.12</v>
      </c>
      <c r="O4" s="46">
        <v>2.91</v>
      </c>
      <c r="P4" s="45">
        <f t="shared" ref="P4:P14" si="2">AVERAGE(J4:O4)</f>
        <v>3.0683333333333334</v>
      </c>
      <c r="Q4" s="46">
        <f t="shared" ref="Q4:Q14" si="3">STDEV(J4:O4)</f>
        <v>8.0601902376225928E-2</v>
      </c>
      <c r="R4" s="45">
        <v>3.03</v>
      </c>
      <c r="S4" s="21">
        <v>2.91</v>
      </c>
      <c r="T4" s="21">
        <v>3.03</v>
      </c>
      <c r="U4" s="21">
        <v>3.08</v>
      </c>
      <c r="V4" s="21">
        <v>3</v>
      </c>
      <c r="W4" s="46">
        <v>3.07</v>
      </c>
      <c r="X4" s="45">
        <f t="shared" ref="X4:X14" si="4">AVERAGE(R4:W4)</f>
        <v>3.0199999999999996</v>
      </c>
      <c r="Y4" s="46">
        <f t="shared" ref="Y4:Y14" si="5">STDEV(R4:W4)</f>
        <v>6.1318838867023488E-2</v>
      </c>
      <c r="Z4" s="45">
        <v>2.93</v>
      </c>
      <c r="AA4" s="21">
        <v>2.93</v>
      </c>
      <c r="AB4" s="21">
        <v>2.93</v>
      </c>
      <c r="AC4" s="21">
        <v>2.99</v>
      </c>
      <c r="AD4" s="21">
        <v>2.88</v>
      </c>
      <c r="AE4" s="46">
        <v>3.01</v>
      </c>
      <c r="AF4" s="45">
        <f t="shared" ref="AF4:AF14" si="6">AVERAGE(Z4:AE4)</f>
        <v>2.9450000000000003</v>
      </c>
      <c r="AG4" s="46">
        <f t="shared" ref="AG4:AG14" si="7">STDEV(Z4:AE4)</f>
        <v>4.7222875812470366E-2</v>
      </c>
    </row>
    <row r="5" spans="1:33" x14ac:dyDescent="0.15">
      <c r="A5" s="20" t="s">
        <v>54</v>
      </c>
      <c r="B5" s="45">
        <v>13.43</v>
      </c>
      <c r="C5" s="21">
        <v>13.32</v>
      </c>
      <c r="D5" s="21">
        <v>13.22</v>
      </c>
      <c r="E5" s="21">
        <v>12.95</v>
      </c>
      <c r="F5" s="21">
        <v>13.1</v>
      </c>
      <c r="G5" s="21">
        <v>12.94</v>
      </c>
      <c r="H5" s="45">
        <f t="shared" si="0"/>
        <v>13.159999999999998</v>
      </c>
      <c r="I5" s="46">
        <f t="shared" si="1"/>
        <v>0.19909796583591735</v>
      </c>
      <c r="J5" s="21">
        <v>9.2799999999999994</v>
      </c>
      <c r="K5" s="21">
        <v>9.76</v>
      </c>
      <c r="L5" s="21">
        <v>9.64</v>
      </c>
      <c r="M5" s="21">
        <v>9.16</v>
      </c>
      <c r="N5" s="21">
        <v>9.5399999999999991</v>
      </c>
      <c r="O5" s="46">
        <v>10.26</v>
      </c>
      <c r="P5" s="45">
        <f t="shared" si="2"/>
        <v>9.6066666666666674</v>
      </c>
      <c r="Q5" s="46">
        <f t="shared" si="3"/>
        <v>0.39041857879289843</v>
      </c>
      <c r="R5" s="45">
        <v>10.97</v>
      </c>
      <c r="S5" s="21">
        <v>9.84</v>
      </c>
      <c r="T5" s="21">
        <v>9.6199999999999992</v>
      </c>
      <c r="U5" s="21">
        <v>8.84</v>
      </c>
      <c r="V5" s="21">
        <v>9.48</v>
      </c>
      <c r="W5" s="46">
        <v>9.39</v>
      </c>
      <c r="X5" s="45">
        <f t="shared" si="4"/>
        <v>9.69</v>
      </c>
      <c r="Y5" s="46">
        <f t="shared" si="5"/>
        <v>0.71026755522127039</v>
      </c>
      <c r="Z5" s="45">
        <v>11.51</v>
      </c>
      <c r="AA5" s="21">
        <v>10.58</v>
      </c>
      <c r="AB5" s="21">
        <v>11.83</v>
      </c>
      <c r="AC5" s="21">
        <v>11.35</v>
      </c>
      <c r="AD5" s="21">
        <v>11.84</v>
      </c>
      <c r="AE5" s="46">
        <v>12.5</v>
      </c>
      <c r="AF5" s="45">
        <f t="shared" si="6"/>
        <v>11.601666666666667</v>
      </c>
      <c r="AG5" s="46">
        <f t="shared" si="7"/>
        <v>0.63741404649306765</v>
      </c>
    </row>
    <row r="6" spans="1:33" x14ac:dyDescent="0.15">
      <c r="A6" s="20" t="s">
        <v>55</v>
      </c>
      <c r="B6" s="45">
        <v>1.61</v>
      </c>
      <c r="C6" s="21">
        <v>1.63</v>
      </c>
      <c r="D6" s="21">
        <v>1.64</v>
      </c>
      <c r="E6" s="21">
        <v>1.63</v>
      </c>
      <c r="F6" s="21">
        <v>1.64</v>
      </c>
      <c r="G6" s="21">
        <v>1.77</v>
      </c>
      <c r="H6" s="45">
        <f t="shared" si="0"/>
        <v>1.6533333333333333</v>
      </c>
      <c r="I6" s="46">
        <f t="shared" si="1"/>
        <v>5.8195074247453869E-2</v>
      </c>
      <c r="J6" s="21">
        <v>1.4</v>
      </c>
      <c r="K6" s="21">
        <v>1.41</v>
      </c>
      <c r="L6" s="21">
        <v>1.43</v>
      </c>
      <c r="M6" s="21">
        <v>1.51</v>
      </c>
      <c r="N6" s="21">
        <v>1.56</v>
      </c>
      <c r="O6" s="46">
        <v>1.46</v>
      </c>
      <c r="P6" s="45">
        <f t="shared" si="2"/>
        <v>1.4616666666666667</v>
      </c>
      <c r="Q6" s="46">
        <f t="shared" si="3"/>
        <v>6.2423286253341981E-2</v>
      </c>
      <c r="R6" s="45">
        <v>1.51</v>
      </c>
      <c r="S6" s="21">
        <v>1.44</v>
      </c>
      <c r="T6" s="21">
        <v>1.48</v>
      </c>
      <c r="U6" s="21">
        <v>1.47</v>
      </c>
      <c r="V6" s="21">
        <v>1.45</v>
      </c>
      <c r="W6" s="46">
        <v>1.48</v>
      </c>
      <c r="X6" s="45">
        <f t="shared" si="4"/>
        <v>1.4716666666666667</v>
      </c>
      <c r="Y6" s="46">
        <f t="shared" si="5"/>
        <v>2.4832774042918924E-2</v>
      </c>
      <c r="Z6" s="45">
        <v>2.19</v>
      </c>
      <c r="AA6" s="21">
        <v>1.68</v>
      </c>
      <c r="AB6" s="21">
        <v>1.79</v>
      </c>
      <c r="AC6" s="21">
        <v>1.72</v>
      </c>
      <c r="AD6" s="21">
        <v>1.73</v>
      </c>
      <c r="AE6" s="46">
        <v>1.93</v>
      </c>
      <c r="AF6" s="45">
        <f t="shared" si="6"/>
        <v>1.8399999999999999</v>
      </c>
      <c r="AG6" s="46">
        <f t="shared" si="7"/>
        <v>0.19245778757951051</v>
      </c>
    </row>
    <row r="7" spans="1:33" x14ac:dyDescent="0.15">
      <c r="A7" s="20" t="s">
        <v>56</v>
      </c>
      <c r="B7" s="45">
        <v>29.26</v>
      </c>
      <c r="C7" s="21">
        <v>28.78</v>
      </c>
      <c r="D7" s="21">
        <v>28.77</v>
      </c>
      <c r="E7" s="21">
        <v>28.82</v>
      </c>
      <c r="F7" s="21">
        <v>28.78</v>
      </c>
      <c r="G7" s="21">
        <v>29.6</v>
      </c>
      <c r="H7" s="45">
        <f t="shared" si="0"/>
        <v>29.001666666666665</v>
      </c>
      <c r="I7" s="46">
        <f t="shared" si="1"/>
        <v>0.34919431075930629</v>
      </c>
      <c r="J7" s="21">
        <v>27.75</v>
      </c>
      <c r="K7" s="21">
        <v>27.35</v>
      </c>
      <c r="L7" s="21">
        <v>27.47</v>
      </c>
      <c r="M7" s="21">
        <v>28.63</v>
      </c>
      <c r="N7" s="21">
        <v>28.67</v>
      </c>
      <c r="O7" s="46">
        <v>27.99</v>
      </c>
      <c r="P7" s="45">
        <f t="shared" si="2"/>
        <v>27.97666666666667</v>
      </c>
      <c r="Q7" s="46">
        <f t="shared" si="3"/>
        <v>0.56719191343553788</v>
      </c>
      <c r="R7" s="45">
        <v>27.79</v>
      </c>
      <c r="S7" s="21">
        <v>27.45</v>
      </c>
      <c r="T7" s="21">
        <v>27.37</v>
      </c>
      <c r="U7" s="21">
        <v>27.75</v>
      </c>
      <c r="V7" s="21">
        <v>27.73</v>
      </c>
      <c r="W7" s="46">
        <v>27.73</v>
      </c>
      <c r="X7" s="45">
        <f t="shared" si="4"/>
        <v>27.636666666666667</v>
      </c>
      <c r="Y7" s="46">
        <f t="shared" si="5"/>
        <v>0.17873630483666877</v>
      </c>
      <c r="Z7" s="45">
        <v>30.39</v>
      </c>
      <c r="AA7" s="21">
        <v>29.33</v>
      </c>
      <c r="AB7" s="21">
        <v>29.51</v>
      </c>
      <c r="AC7" s="21">
        <v>28.81</v>
      </c>
      <c r="AD7" s="21">
        <v>29.35</v>
      </c>
      <c r="AE7" s="46">
        <v>29.65</v>
      </c>
      <c r="AF7" s="45">
        <f t="shared" si="6"/>
        <v>29.506666666666671</v>
      </c>
      <c r="AG7" s="46">
        <f t="shared" si="7"/>
        <v>0.51806048552911954</v>
      </c>
    </row>
    <row r="8" spans="1:33" x14ac:dyDescent="0.15">
      <c r="A8" s="20" t="s">
        <v>57</v>
      </c>
      <c r="B8" s="45">
        <v>16.95</v>
      </c>
      <c r="C8" s="21">
        <v>7.9359999999999999</v>
      </c>
      <c r="D8" s="21">
        <v>8.2110000000000003</v>
      </c>
      <c r="E8" s="21">
        <v>8.0220000000000002</v>
      </c>
      <c r="F8" s="21">
        <v>8.0830000000000002</v>
      </c>
      <c r="G8" s="21">
        <v>18.97</v>
      </c>
      <c r="H8" s="45">
        <f t="shared" si="0"/>
        <v>11.362</v>
      </c>
      <c r="I8" s="46">
        <f t="shared" si="1"/>
        <v>5.1513323713385057</v>
      </c>
      <c r="J8" s="21">
        <v>22.31</v>
      </c>
      <c r="K8" s="21">
        <v>22.96</v>
      </c>
      <c r="L8" s="21">
        <v>22.38</v>
      </c>
      <c r="M8" s="21">
        <v>21.79</v>
      </c>
      <c r="N8" s="21">
        <v>21.37</v>
      </c>
      <c r="O8" s="46">
        <v>22.79</v>
      </c>
      <c r="P8" s="45">
        <f t="shared" si="2"/>
        <v>22.266666666666666</v>
      </c>
      <c r="Q8" s="46">
        <f t="shared" si="3"/>
        <v>0.60008888230550184</v>
      </c>
      <c r="R8" s="45">
        <v>21.5</v>
      </c>
      <c r="S8" s="21">
        <v>22.83</v>
      </c>
      <c r="T8" s="21">
        <v>22.42</v>
      </c>
      <c r="U8" s="21">
        <v>22.86</v>
      </c>
      <c r="V8" s="21">
        <v>22.4</v>
      </c>
      <c r="W8" s="46">
        <v>22.31</v>
      </c>
      <c r="X8" s="45">
        <f t="shared" si="4"/>
        <v>22.386666666666667</v>
      </c>
      <c r="Y8" s="46">
        <f t="shared" si="5"/>
        <v>0.4927338700218063</v>
      </c>
      <c r="Z8" s="45">
        <v>18.649999999999999</v>
      </c>
      <c r="AA8" s="21">
        <v>20.62</v>
      </c>
      <c r="AB8" s="21">
        <v>19.93</v>
      </c>
      <c r="AC8" s="21">
        <v>20.02</v>
      </c>
      <c r="AD8" s="21">
        <v>19.88</v>
      </c>
      <c r="AE8" s="46">
        <v>18.989999999999998</v>
      </c>
      <c r="AF8" s="45">
        <f t="shared" si="6"/>
        <v>19.681666666666665</v>
      </c>
      <c r="AG8" s="46">
        <f t="shared" si="7"/>
        <v>0.72645486209858068</v>
      </c>
    </row>
    <row r="9" spans="1:33" x14ac:dyDescent="0.15">
      <c r="A9" s="20" t="s">
        <v>58</v>
      </c>
      <c r="B9" s="45">
        <v>181</v>
      </c>
      <c r="C9" s="21">
        <v>3.11</v>
      </c>
      <c r="D9" s="21">
        <v>3.07</v>
      </c>
      <c r="E9" s="21">
        <v>3.29</v>
      </c>
      <c r="F9" s="21">
        <v>3.07</v>
      </c>
      <c r="G9" s="21">
        <v>2.06</v>
      </c>
      <c r="H9" s="45">
        <f t="shared" si="0"/>
        <v>32.6</v>
      </c>
      <c r="I9" s="46">
        <f t="shared" si="1"/>
        <v>72.702172732319355</v>
      </c>
      <c r="J9" s="21">
        <v>2.35</v>
      </c>
      <c r="K9" s="21">
        <v>2.29</v>
      </c>
      <c r="L9" s="21">
        <v>2.2799999999999998</v>
      </c>
      <c r="M9" s="21">
        <v>2.27</v>
      </c>
      <c r="N9" s="21">
        <v>2.1800000000000002</v>
      </c>
      <c r="O9" s="46">
        <v>2.23</v>
      </c>
      <c r="P9" s="45">
        <f t="shared" si="2"/>
        <v>2.2666666666666666</v>
      </c>
      <c r="Q9" s="46">
        <f t="shared" si="3"/>
        <v>5.7503623074260837E-2</v>
      </c>
      <c r="R9" s="45">
        <v>2.1</v>
      </c>
      <c r="S9" s="21">
        <v>2.09</v>
      </c>
      <c r="T9" s="21">
        <v>2.16</v>
      </c>
      <c r="U9" s="21">
        <v>2.2400000000000002</v>
      </c>
      <c r="V9" s="21">
        <v>2.2000000000000002</v>
      </c>
      <c r="W9" s="46">
        <v>2.2400000000000002</v>
      </c>
      <c r="X9" s="45">
        <f t="shared" si="4"/>
        <v>2.1716666666666664</v>
      </c>
      <c r="Y9" s="46">
        <f t="shared" si="5"/>
        <v>6.6458006791256394E-2</v>
      </c>
      <c r="Z9" s="45">
        <v>2.0699999999999998</v>
      </c>
      <c r="AA9" s="21">
        <v>2.17</v>
      </c>
      <c r="AB9" s="21">
        <v>2.06</v>
      </c>
      <c r="AC9" s="21">
        <v>2.1</v>
      </c>
      <c r="AD9" s="21">
        <v>2.09</v>
      </c>
      <c r="AE9" s="46">
        <v>2.1</v>
      </c>
      <c r="AF9" s="45">
        <f t="shared" si="6"/>
        <v>2.0983333333333332</v>
      </c>
      <c r="AG9" s="46">
        <f t="shared" si="7"/>
        <v>3.8686776379877739E-2</v>
      </c>
    </row>
    <row r="10" spans="1:33" x14ac:dyDescent="0.15">
      <c r="A10" s="20" t="s">
        <v>59</v>
      </c>
      <c r="B10" s="45">
        <v>18.649999999999999</v>
      </c>
      <c r="C10" s="21">
        <v>13.43</v>
      </c>
      <c r="D10" s="21">
        <v>13.32</v>
      </c>
      <c r="E10" s="21">
        <v>13.22</v>
      </c>
      <c r="F10" s="21">
        <v>12.95</v>
      </c>
      <c r="G10" s="21">
        <v>17.41</v>
      </c>
      <c r="H10" s="45">
        <f t="shared" si="0"/>
        <v>14.829999999999998</v>
      </c>
      <c r="I10" s="46">
        <f t="shared" si="1"/>
        <v>2.5145735224884613</v>
      </c>
      <c r="J10" s="21">
        <v>18.920000000000002</v>
      </c>
      <c r="K10" s="21">
        <v>18.8</v>
      </c>
      <c r="L10" s="21">
        <v>19</v>
      </c>
      <c r="M10" s="21">
        <v>18.18</v>
      </c>
      <c r="N10" s="21">
        <v>18.25</v>
      </c>
      <c r="O10" s="46">
        <v>17.68</v>
      </c>
      <c r="P10" s="45">
        <f t="shared" si="2"/>
        <v>18.471666666666668</v>
      </c>
      <c r="Q10" s="46">
        <f t="shared" si="3"/>
        <v>0.51940029521234121</v>
      </c>
      <c r="R10" s="45">
        <v>18.5</v>
      </c>
      <c r="S10" s="21">
        <v>18.95</v>
      </c>
      <c r="T10" s="21">
        <v>18.940000000000001</v>
      </c>
      <c r="U10" s="21">
        <v>18.600000000000001</v>
      </c>
      <c r="V10" s="21">
        <v>18.82</v>
      </c>
      <c r="W10" s="46">
        <v>18.66</v>
      </c>
      <c r="X10" s="45">
        <f t="shared" si="4"/>
        <v>18.745000000000001</v>
      </c>
      <c r="Y10" s="46">
        <f t="shared" si="5"/>
        <v>0.18652077632263908</v>
      </c>
      <c r="Z10" s="45">
        <v>17</v>
      </c>
      <c r="AA10" s="21">
        <v>17.23</v>
      </c>
      <c r="AB10" s="21">
        <v>16.93</v>
      </c>
      <c r="AC10" s="21">
        <v>18.29</v>
      </c>
      <c r="AD10" s="21">
        <v>17.329999999999998</v>
      </c>
      <c r="AE10" s="46">
        <v>17.11</v>
      </c>
      <c r="AF10" s="45">
        <f t="shared" si="6"/>
        <v>17.315000000000001</v>
      </c>
      <c r="AG10" s="46">
        <f t="shared" si="7"/>
        <v>0.49950975966441308</v>
      </c>
    </row>
    <row r="11" spans="1:33" x14ac:dyDescent="0.15">
      <c r="A11" s="20" t="s">
        <v>60</v>
      </c>
      <c r="B11" s="45">
        <v>1897</v>
      </c>
      <c r="C11" s="21">
        <v>1.61</v>
      </c>
      <c r="D11" s="21">
        <v>1.63</v>
      </c>
      <c r="E11" s="21">
        <v>1.64</v>
      </c>
      <c r="F11" s="21">
        <v>1.63</v>
      </c>
      <c r="G11" s="21">
        <v>2.0499999999999998</v>
      </c>
      <c r="H11" s="45">
        <f t="shared" si="0"/>
        <v>317.59333333333336</v>
      </c>
      <c r="I11" s="46">
        <f t="shared" si="1"/>
        <v>773.74810445432865</v>
      </c>
      <c r="J11" s="21">
        <v>1.94</v>
      </c>
      <c r="K11" s="21">
        <v>1.84</v>
      </c>
      <c r="L11" s="21">
        <v>1.9</v>
      </c>
      <c r="M11" s="21">
        <v>2.13</v>
      </c>
      <c r="N11" s="21">
        <v>2.06</v>
      </c>
      <c r="O11" s="46">
        <v>2</v>
      </c>
      <c r="P11" s="45">
        <f t="shared" si="2"/>
        <v>1.9783333333333333</v>
      </c>
      <c r="Q11" s="46">
        <f t="shared" si="3"/>
        <v>0.10666145820617053</v>
      </c>
      <c r="R11" s="45">
        <v>1.95</v>
      </c>
      <c r="S11" s="21">
        <v>1.89</v>
      </c>
      <c r="T11" s="21">
        <v>1.97</v>
      </c>
      <c r="U11" s="21">
        <v>2</v>
      </c>
      <c r="V11" s="21">
        <v>1.99</v>
      </c>
      <c r="W11" s="46">
        <v>2.02</v>
      </c>
      <c r="X11" s="45">
        <f t="shared" si="4"/>
        <v>1.9699999999999998</v>
      </c>
      <c r="Y11" s="46">
        <f t="shared" si="5"/>
        <v>4.6043457732885394E-2</v>
      </c>
      <c r="Z11" s="45">
        <v>2.73</v>
      </c>
      <c r="AA11" s="21">
        <v>2.48</v>
      </c>
      <c r="AB11" s="21">
        <v>2.4700000000000002</v>
      </c>
      <c r="AC11" s="21">
        <v>2.23</v>
      </c>
      <c r="AD11" s="21">
        <v>2.4</v>
      </c>
      <c r="AE11" s="46">
        <v>2.4500000000000002</v>
      </c>
      <c r="AF11" s="45">
        <f t="shared" si="6"/>
        <v>2.4600000000000004</v>
      </c>
      <c r="AG11" s="46">
        <f t="shared" si="7"/>
        <v>0.161245154965971</v>
      </c>
    </row>
    <row r="12" spans="1:33" x14ac:dyDescent="0.15">
      <c r="A12" s="20" t="s">
        <v>61</v>
      </c>
      <c r="B12" s="45">
        <v>1897</v>
      </c>
      <c r="C12" s="21">
        <v>1.97</v>
      </c>
      <c r="D12" s="21">
        <v>1.95</v>
      </c>
      <c r="E12" s="21">
        <v>2.0099999999999998</v>
      </c>
      <c r="F12" s="21">
        <v>1.97</v>
      </c>
      <c r="G12" s="21">
        <v>1.9</v>
      </c>
      <c r="H12" s="45">
        <f t="shared" si="0"/>
        <v>317.8</v>
      </c>
      <c r="I12" s="46">
        <f t="shared" si="1"/>
        <v>773.64684118788989</v>
      </c>
      <c r="J12" s="21">
        <v>2.2000000000000002</v>
      </c>
      <c r="K12" s="21">
        <v>2.1</v>
      </c>
      <c r="L12" s="21">
        <v>2.21</v>
      </c>
      <c r="M12" s="21">
        <v>2.2999999999999998</v>
      </c>
      <c r="N12" s="21">
        <v>2.2999999999999998</v>
      </c>
      <c r="O12" s="46">
        <v>2.15</v>
      </c>
      <c r="P12" s="45">
        <f t="shared" si="2"/>
        <v>2.21</v>
      </c>
      <c r="Q12" s="46">
        <f t="shared" si="3"/>
        <v>7.9999999999999905E-2</v>
      </c>
      <c r="R12" s="45">
        <v>2.1800000000000002</v>
      </c>
      <c r="S12" s="21">
        <v>2.17</v>
      </c>
      <c r="T12" s="21">
        <v>2.31</v>
      </c>
      <c r="U12" s="21">
        <v>2.2799999999999998</v>
      </c>
      <c r="V12" s="21">
        <v>2.23</v>
      </c>
      <c r="W12" s="46">
        <v>2.2799999999999998</v>
      </c>
      <c r="X12" s="45">
        <f t="shared" si="4"/>
        <v>2.2416666666666667</v>
      </c>
      <c r="Y12" s="46">
        <f t="shared" si="5"/>
        <v>5.7763887219149823E-2</v>
      </c>
      <c r="Z12" s="45">
        <v>2.04</v>
      </c>
      <c r="AA12" s="21">
        <v>2.17</v>
      </c>
      <c r="AB12" s="21">
        <v>2.08</v>
      </c>
      <c r="AC12" s="21">
        <v>2.09</v>
      </c>
      <c r="AD12" s="21">
        <v>2.11</v>
      </c>
      <c r="AE12" s="46">
        <v>2.0499999999999998</v>
      </c>
      <c r="AF12" s="45">
        <f t="shared" si="6"/>
        <v>2.09</v>
      </c>
      <c r="AG12" s="46">
        <f t="shared" si="7"/>
        <v>4.6904157598234283E-2</v>
      </c>
    </row>
    <row r="13" spans="1:33" x14ac:dyDescent="0.15">
      <c r="A13" s="20" t="s">
        <v>62</v>
      </c>
      <c r="B13" s="45">
        <v>1844</v>
      </c>
      <c r="C13" s="21">
        <v>0.47</v>
      </c>
      <c r="D13" s="21">
        <v>0.45</v>
      </c>
      <c r="E13" s="21">
        <v>0.47</v>
      </c>
      <c r="F13" s="21">
        <v>0.48</v>
      </c>
      <c r="G13" s="21">
        <v>0.41</v>
      </c>
      <c r="H13" s="45">
        <f t="shared" si="0"/>
        <v>307.71333333333337</v>
      </c>
      <c r="I13" s="46">
        <f t="shared" si="1"/>
        <v>752.62368680946167</v>
      </c>
      <c r="J13" s="21">
        <v>0.56000000000000005</v>
      </c>
      <c r="K13" s="21">
        <v>0.56000000000000005</v>
      </c>
      <c r="L13" s="21">
        <v>0.57999999999999996</v>
      </c>
      <c r="M13" s="21">
        <v>0.56000000000000005</v>
      </c>
      <c r="N13" s="21">
        <v>0.56000000000000005</v>
      </c>
      <c r="O13" s="46">
        <v>0.56999999999999995</v>
      </c>
      <c r="P13" s="45">
        <f t="shared" si="2"/>
        <v>0.56500000000000006</v>
      </c>
      <c r="Q13" s="46">
        <f t="shared" si="3"/>
        <v>8.3666002653407096E-3</v>
      </c>
      <c r="R13" s="45">
        <v>0.56000000000000005</v>
      </c>
      <c r="S13" s="21">
        <v>0.57999999999999996</v>
      </c>
      <c r="T13" s="21">
        <v>0.62</v>
      </c>
      <c r="U13" s="21">
        <v>0.6</v>
      </c>
      <c r="V13" s="21">
        <v>0.57999999999999996</v>
      </c>
      <c r="W13" s="46">
        <v>0.6</v>
      </c>
      <c r="X13" s="45">
        <f t="shared" si="4"/>
        <v>0.59000000000000008</v>
      </c>
      <c r="Y13" s="46">
        <f t="shared" si="5"/>
        <v>2.097617696340302E-2</v>
      </c>
      <c r="Z13" s="45">
        <v>0.42</v>
      </c>
      <c r="AA13" s="21">
        <v>0.52</v>
      </c>
      <c r="AB13" s="21">
        <v>0.49</v>
      </c>
      <c r="AC13" s="21">
        <v>0.48</v>
      </c>
      <c r="AD13" s="21">
        <v>0.48</v>
      </c>
      <c r="AE13" s="46">
        <v>0.46</v>
      </c>
      <c r="AF13" s="45">
        <f t="shared" si="6"/>
        <v>0.47499999999999992</v>
      </c>
      <c r="AG13" s="46">
        <f t="shared" si="7"/>
        <v>3.3316662497915366E-2</v>
      </c>
    </row>
    <row r="14" spans="1:33" x14ac:dyDescent="0.15">
      <c r="A14" s="20" t="s">
        <v>63</v>
      </c>
      <c r="B14" s="47">
        <v>2058</v>
      </c>
      <c r="C14" s="51">
        <v>2.17</v>
      </c>
      <c r="D14" s="51">
        <v>1.97</v>
      </c>
      <c r="E14" s="51">
        <v>2.12</v>
      </c>
      <c r="F14" s="51">
        <v>2.0499999999999998</v>
      </c>
      <c r="G14" s="51">
        <v>1.43</v>
      </c>
      <c r="H14" s="45">
        <f t="shared" si="0"/>
        <v>344.62333333333328</v>
      </c>
      <c r="I14" s="46">
        <f t="shared" si="1"/>
        <v>839.37975676487861</v>
      </c>
      <c r="J14" s="51">
        <v>1.81</v>
      </c>
      <c r="K14" s="51">
        <v>1.68</v>
      </c>
      <c r="L14" s="51">
        <v>1.77</v>
      </c>
      <c r="M14" s="51">
        <v>1.8</v>
      </c>
      <c r="N14" s="51">
        <v>1.72</v>
      </c>
      <c r="O14" s="48">
        <v>1.78</v>
      </c>
      <c r="P14" s="45">
        <f t="shared" si="2"/>
        <v>1.7599999999999998</v>
      </c>
      <c r="Q14" s="46">
        <f t="shared" si="3"/>
        <v>5.019960159204457E-2</v>
      </c>
      <c r="R14" s="47">
        <v>1.71</v>
      </c>
      <c r="S14" s="51">
        <v>1.71</v>
      </c>
      <c r="T14" s="51">
        <v>1.75</v>
      </c>
      <c r="U14" s="51">
        <v>1.77</v>
      </c>
      <c r="V14" s="51">
        <v>1.76</v>
      </c>
      <c r="W14" s="48">
        <v>1.81</v>
      </c>
      <c r="X14" s="45">
        <f t="shared" si="4"/>
        <v>1.7516666666666667</v>
      </c>
      <c r="Y14" s="46">
        <f t="shared" si="5"/>
        <v>3.8166302763912953E-2</v>
      </c>
      <c r="Z14" s="47">
        <v>1.74</v>
      </c>
      <c r="AA14" s="51">
        <v>1.87</v>
      </c>
      <c r="AB14" s="51">
        <v>1.75</v>
      </c>
      <c r="AC14" s="51">
        <v>1.75</v>
      </c>
      <c r="AD14" s="51">
        <v>1.82</v>
      </c>
      <c r="AE14" s="48">
        <v>1.72</v>
      </c>
      <c r="AF14" s="45">
        <f t="shared" si="6"/>
        <v>1.7750000000000001</v>
      </c>
      <c r="AG14" s="46">
        <f t="shared" si="7"/>
        <v>5.7532599454570156E-2</v>
      </c>
    </row>
    <row r="15" spans="1:33" x14ac:dyDescent="0.15">
      <c r="A15" s="81"/>
    </row>
    <row r="16" spans="1:33" x14ac:dyDescent="0.15">
      <c r="A16" s="30" t="s">
        <v>364</v>
      </c>
    </row>
    <row r="17" spans="1:17" x14ac:dyDescent="0.15">
      <c r="A17" s="23" t="s">
        <v>204</v>
      </c>
      <c r="B17" s="21"/>
      <c r="C17" s="21"/>
      <c r="D17" s="21"/>
      <c r="E17" s="21"/>
      <c r="F17" s="21"/>
      <c r="G17" s="21"/>
      <c r="H17" s="21"/>
      <c r="I17" s="21"/>
      <c r="J17" s="21"/>
      <c r="K17" s="21"/>
    </row>
    <row r="18" spans="1:17" x14ac:dyDescent="0.15">
      <c r="A18" s="23"/>
      <c r="B18" s="21"/>
      <c r="C18" s="21"/>
      <c r="D18" s="21"/>
      <c r="E18" s="21"/>
      <c r="F18" s="21"/>
      <c r="G18" s="21"/>
      <c r="H18" s="21"/>
      <c r="I18" s="21"/>
      <c r="J18" s="21"/>
      <c r="K18" s="21"/>
    </row>
    <row r="19" spans="1:17" x14ac:dyDescent="0.15">
      <c r="A19" s="23" t="s">
        <v>205</v>
      </c>
      <c r="B19" s="21">
        <v>12</v>
      </c>
      <c r="C19" s="21"/>
      <c r="D19" s="21"/>
      <c r="E19" s="21"/>
      <c r="F19" s="21"/>
      <c r="G19" s="21"/>
      <c r="H19" s="21"/>
      <c r="I19" s="21"/>
      <c r="J19" s="21"/>
      <c r="K19" s="21"/>
    </row>
    <row r="20" spans="1:17" ht="16" x14ac:dyDescent="0.2">
      <c r="A20" s="23" t="s">
        <v>206</v>
      </c>
      <c r="B20" s="21">
        <v>3</v>
      </c>
      <c r="C20" s="21"/>
      <c r="D20" s="21"/>
      <c r="E20" s="21"/>
      <c r="F20" s="21"/>
      <c r="G20" s="21"/>
      <c r="H20" s="21"/>
      <c r="I20" s="21"/>
      <c r="J20" s="21"/>
      <c r="K20" s="21"/>
      <c r="M20"/>
      <c r="N20"/>
      <c r="O20"/>
      <c r="P20"/>
    </row>
    <row r="21" spans="1:17" ht="16" x14ac:dyDescent="0.2">
      <c r="A21" s="23" t="s">
        <v>207</v>
      </c>
      <c r="B21" s="21">
        <v>0.05</v>
      </c>
      <c r="C21" s="21"/>
      <c r="D21" s="21"/>
      <c r="E21" s="21"/>
      <c r="F21" s="21"/>
      <c r="G21" s="21"/>
      <c r="H21" s="21"/>
      <c r="I21" s="21"/>
      <c r="J21" s="21"/>
      <c r="K21" s="21"/>
      <c r="M21"/>
      <c r="N21"/>
      <c r="O21"/>
      <c r="P21"/>
    </row>
    <row r="22" spans="1:17" ht="16" x14ac:dyDescent="0.2">
      <c r="A22" s="23"/>
      <c r="B22" s="21"/>
      <c r="C22" s="21"/>
      <c r="D22" s="21"/>
      <c r="E22" s="21"/>
      <c r="F22" s="21"/>
      <c r="G22" s="21"/>
      <c r="H22" s="21"/>
      <c r="I22" s="21"/>
      <c r="J22" s="21"/>
      <c r="K22" s="21"/>
      <c r="M22"/>
      <c r="N22"/>
      <c r="O22"/>
      <c r="P22"/>
    </row>
    <row r="23" spans="1:17" ht="16" x14ac:dyDescent="0.2">
      <c r="A23" s="23" t="s">
        <v>208</v>
      </c>
      <c r="B23" s="21" t="s">
        <v>209</v>
      </c>
      <c r="C23" s="21" t="s">
        <v>210</v>
      </c>
      <c r="D23" s="21" t="s">
        <v>211</v>
      </c>
      <c r="E23" s="21" t="s">
        <v>212</v>
      </c>
      <c r="F23" s="21" t="s">
        <v>213</v>
      </c>
      <c r="G23" s="21"/>
      <c r="H23" s="21"/>
      <c r="I23" s="21"/>
      <c r="J23"/>
      <c r="K23"/>
      <c r="L23"/>
      <c r="M23"/>
      <c r="N23"/>
      <c r="O23"/>
      <c r="P23"/>
      <c r="Q23"/>
    </row>
    <row r="24" spans="1:17" ht="16" x14ac:dyDescent="0.2">
      <c r="A24" s="23"/>
      <c r="B24" s="21"/>
      <c r="C24" s="21"/>
      <c r="D24" s="21"/>
      <c r="E24" s="21"/>
      <c r="F24" s="21"/>
      <c r="G24" s="21"/>
      <c r="H24" s="21"/>
      <c r="I24" s="21"/>
      <c r="J24"/>
      <c r="K24"/>
      <c r="L24"/>
      <c r="M24"/>
      <c r="N24"/>
      <c r="O24"/>
      <c r="P24"/>
      <c r="Q24"/>
    </row>
    <row r="25" spans="1:17" ht="16" x14ac:dyDescent="0.2">
      <c r="A25" s="23" t="s">
        <v>52</v>
      </c>
      <c r="B25" s="21"/>
      <c r="C25" s="21"/>
      <c r="D25" s="21"/>
      <c r="E25" s="21"/>
      <c r="F25" s="21"/>
      <c r="G25" s="21"/>
      <c r="H25" s="21"/>
      <c r="I25" s="21"/>
      <c r="J25"/>
      <c r="K25"/>
      <c r="L25"/>
      <c r="M25"/>
      <c r="N25"/>
      <c r="O25"/>
      <c r="P25"/>
      <c r="Q25"/>
    </row>
    <row r="26" spans="1:17" ht="16" x14ac:dyDescent="0.2">
      <c r="A26" s="23" t="s">
        <v>426</v>
      </c>
      <c r="B26" s="21">
        <v>-0.28170000000000001</v>
      </c>
      <c r="C26" s="21" t="s">
        <v>214</v>
      </c>
      <c r="D26" s="21" t="s">
        <v>155</v>
      </c>
      <c r="E26" s="21" t="s">
        <v>154</v>
      </c>
      <c r="F26" s="21">
        <v>0.10009999999999999</v>
      </c>
      <c r="G26" s="21"/>
      <c r="H26" s="21"/>
      <c r="I26" s="21"/>
      <c r="J26"/>
      <c r="K26"/>
      <c r="L26"/>
      <c r="M26"/>
      <c r="N26"/>
      <c r="O26"/>
      <c r="P26"/>
      <c r="Q26"/>
    </row>
    <row r="27" spans="1:17" ht="16" x14ac:dyDescent="0.2">
      <c r="A27" s="23" t="s">
        <v>422</v>
      </c>
      <c r="B27" s="21">
        <v>-0.24</v>
      </c>
      <c r="C27" s="21" t="s">
        <v>216</v>
      </c>
      <c r="D27" s="21" t="s">
        <v>155</v>
      </c>
      <c r="E27" s="21" t="s">
        <v>154</v>
      </c>
      <c r="F27" s="21">
        <v>0.16089999999999999</v>
      </c>
      <c r="G27" s="21"/>
      <c r="H27" s="21"/>
      <c r="I27" s="21"/>
      <c r="J27"/>
      <c r="K27"/>
      <c r="L27"/>
      <c r="M27"/>
      <c r="N27"/>
      <c r="O27"/>
      <c r="P27"/>
      <c r="Q27"/>
    </row>
    <row r="28" spans="1:17" ht="16" x14ac:dyDescent="0.2">
      <c r="A28" s="23" t="s">
        <v>427</v>
      </c>
      <c r="B28" s="21">
        <v>-0.1217</v>
      </c>
      <c r="C28" s="21" t="s">
        <v>217</v>
      </c>
      <c r="D28" s="21" t="s">
        <v>155</v>
      </c>
      <c r="E28" s="21" t="s">
        <v>154</v>
      </c>
      <c r="F28" s="21">
        <v>0.47649999999999998</v>
      </c>
      <c r="G28" s="21"/>
      <c r="H28" s="21"/>
      <c r="I28" s="21"/>
      <c r="J28"/>
      <c r="K28"/>
      <c r="L28"/>
      <c r="M28"/>
      <c r="N28"/>
      <c r="O28"/>
      <c r="P28"/>
      <c r="Q28"/>
    </row>
    <row r="29" spans="1:17" ht="16" x14ac:dyDescent="0.2">
      <c r="A29" s="23"/>
      <c r="B29" s="21"/>
      <c r="C29" s="21"/>
      <c r="D29" s="21"/>
      <c r="E29" s="21"/>
      <c r="F29" s="21"/>
      <c r="G29" s="21"/>
      <c r="H29" s="21"/>
      <c r="I29" s="21"/>
      <c r="J29"/>
      <c r="K29"/>
      <c r="L29"/>
      <c r="M29"/>
      <c r="N29"/>
      <c r="O29"/>
      <c r="P29"/>
      <c r="Q29"/>
    </row>
    <row r="30" spans="1:17" ht="16" x14ac:dyDescent="0.2">
      <c r="A30" s="23" t="s">
        <v>53</v>
      </c>
      <c r="B30" s="21"/>
      <c r="C30" s="21"/>
      <c r="D30" s="21"/>
      <c r="E30" s="21"/>
      <c r="F30" s="21"/>
      <c r="G30" s="21"/>
      <c r="H30" s="21"/>
      <c r="I30" s="21"/>
      <c r="J30"/>
      <c r="K30"/>
      <c r="L30"/>
      <c r="M30"/>
      <c r="N30"/>
      <c r="O30"/>
      <c r="P30"/>
      <c r="Q30"/>
    </row>
    <row r="31" spans="1:17" ht="16" x14ac:dyDescent="0.2">
      <c r="A31" s="23" t="s">
        <v>426</v>
      </c>
      <c r="B31" s="21">
        <v>0.1017</v>
      </c>
      <c r="C31" s="21" t="s">
        <v>218</v>
      </c>
      <c r="D31" s="21" t="s">
        <v>155</v>
      </c>
      <c r="E31" s="21" t="s">
        <v>154</v>
      </c>
      <c r="F31" s="21">
        <v>0.55189999999999995</v>
      </c>
      <c r="G31" s="21"/>
      <c r="H31" s="21"/>
      <c r="I31" s="21"/>
      <c r="J31"/>
      <c r="K31"/>
      <c r="L31"/>
      <c r="M31"/>
      <c r="N31"/>
      <c r="O31"/>
      <c r="P31"/>
      <c r="Q31"/>
    </row>
    <row r="32" spans="1:17" ht="16" x14ac:dyDescent="0.2">
      <c r="A32" s="23" t="s">
        <v>422</v>
      </c>
      <c r="B32" s="21">
        <v>0.15</v>
      </c>
      <c r="C32" s="21" t="s">
        <v>219</v>
      </c>
      <c r="D32" s="21" t="s">
        <v>155</v>
      </c>
      <c r="E32" s="21" t="s">
        <v>154</v>
      </c>
      <c r="F32" s="21">
        <v>0.38030000000000003</v>
      </c>
      <c r="G32" s="21"/>
      <c r="H32" s="21"/>
      <c r="I32" s="21"/>
      <c r="J32"/>
      <c r="K32"/>
      <c r="L32"/>
      <c r="M32"/>
      <c r="N32"/>
      <c r="O32"/>
      <c r="P32"/>
      <c r="Q32"/>
    </row>
    <row r="33" spans="1:17" ht="16" x14ac:dyDescent="0.2">
      <c r="A33" s="23" t="s">
        <v>427</v>
      </c>
      <c r="B33" s="21">
        <v>0.22500000000000001</v>
      </c>
      <c r="C33" s="21" t="s">
        <v>220</v>
      </c>
      <c r="D33" s="21" t="s">
        <v>155</v>
      </c>
      <c r="E33" s="21" t="s">
        <v>154</v>
      </c>
      <c r="F33" s="21">
        <v>0.18859999999999999</v>
      </c>
      <c r="G33" s="21"/>
      <c r="H33" s="21"/>
      <c r="I33" s="21"/>
      <c r="J33"/>
      <c r="K33"/>
      <c r="L33"/>
      <c r="M33"/>
      <c r="N33"/>
      <c r="O33"/>
      <c r="P33"/>
      <c r="Q33"/>
    </row>
    <row r="34" spans="1:17" ht="16" x14ac:dyDescent="0.2">
      <c r="A34" s="23"/>
      <c r="B34" s="21"/>
      <c r="C34" s="21"/>
      <c r="D34" s="21"/>
      <c r="E34" s="21"/>
      <c r="F34" s="21"/>
      <c r="G34" s="21"/>
      <c r="H34" s="21"/>
      <c r="I34" s="21"/>
      <c r="J34"/>
      <c r="K34"/>
      <c r="L34"/>
      <c r="M34"/>
      <c r="N34"/>
      <c r="O34"/>
      <c r="P34"/>
      <c r="Q34"/>
    </row>
    <row r="35" spans="1:17" ht="16" x14ac:dyDescent="0.2">
      <c r="A35" s="23" t="s">
        <v>54</v>
      </c>
      <c r="B35" s="21"/>
      <c r="C35" s="21"/>
      <c r="D35" s="21"/>
      <c r="E35" s="21"/>
      <c r="F35" s="21"/>
      <c r="G35" s="21" t="s">
        <v>531</v>
      </c>
      <c r="H35" s="21"/>
      <c r="I35" s="21"/>
      <c r="J35"/>
      <c r="K35"/>
      <c r="L35"/>
      <c r="M35"/>
      <c r="N35"/>
      <c r="O35"/>
      <c r="P35"/>
      <c r="Q35"/>
    </row>
    <row r="36" spans="1:17" ht="16" x14ac:dyDescent="0.2">
      <c r="A36" s="23" t="s">
        <v>426</v>
      </c>
      <c r="B36" s="21">
        <v>3.5529999999999999</v>
      </c>
      <c r="C36" s="21" t="s">
        <v>221</v>
      </c>
      <c r="D36" s="21" t="s">
        <v>112</v>
      </c>
      <c r="E36" s="21" t="s">
        <v>110</v>
      </c>
      <c r="F36" s="21" t="s">
        <v>108</v>
      </c>
      <c r="G36" s="21">
        <v>2.2982999999999998E-9</v>
      </c>
      <c r="H36" s="21"/>
      <c r="I36" s="21"/>
      <c r="J36"/>
      <c r="K36"/>
      <c r="L36"/>
      <c r="M36"/>
      <c r="N36"/>
      <c r="O36"/>
      <c r="P36"/>
      <c r="Q36"/>
    </row>
    <row r="37" spans="1:17" ht="16" x14ac:dyDescent="0.2">
      <c r="A37" s="23" t="s">
        <v>422</v>
      </c>
      <c r="B37" s="21">
        <v>3.47</v>
      </c>
      <c r="C37" s="21" t="s">
        <v>222</v>
      </c>
      <c r="D37" s="21" t="s">
        <v>112</v>
      </c>
      <c r="E37" s="21" t="s">
        <v>110</v>
      </c>
      <c r="F37" s="21" t="s">
        <v>108</v>
      </c>
      <c r="G37" s="21">
        <v>4.2748000000000001E-7</v>
      </c>
      <c r="H37" s="21"/>
      <c r="I37" s="21"/>
      <c r="J37"/>
      <c r="K37"/>
      <c r="L37"/>
      <c r="M37"/>
      <c r="N37"/>
      <c r="O37"/>
      <c r="P37"/>
      <c r="Q37"/>
    </row>
    <row r="38" spans="1:17" ht="16" x14ac:dyDescent="0.2">
      <c r="A38" s="23" t="s">
        <v>427</v>
      </c>
      <c r="B38" s="21">
        <v>1.5580000000000001</v>
      </c>
      <c r="C38" s="21" t="s">
        <v>223</v>
      </c>
      <c r="D38" s="21" t="s">
        <v>112</v>
      </c>
      <c r="E38" s="21" t="s">
        <v>110</v>
      </c>
      <c r="F38" s="21" t="s">
        <v>108</v>
      </c>
      <c r="G38" s="21">
        <v>1.9397000000000001E-5</v>
      </c>
      <c r="H38" s="21"/>
      <c r="I38" s="21"/>
      <c r="J38"/>
      <c r="K38"/>
      <c r="L38"/>
      <c r="M38"/>
      <c r="N38"/>
      <c r="O38"/>
      <c r="P38"/>
      <c r="Q38"/>
    </row>
    <row r="39" spans="1:17" ht="16" x14ac:dyDescent="0.2">
      <c r="A39" s="23"/>
      <c r="B39" s="21"/>
      <c r="C39" s="21"/>
      <c r="D39" s="21"/>
      <c r="E39" s="21"/>
      <c r="F39" s="21"/>
      <c r="G39" s="21"/>
      <c r="H39" s="21"/>
      <c r="I39" s="21"/>
      <c r="J39"/>
      <c r="K39"/>
      <c r="L39"/>
      <c r="M39"/>
      <c r="N39"/>
      <c r="O39"/>
      <c r="P39"/>
      <c r="Q39"/>
    </row>
    <row r="40" spans="1:17" ht="16" x14ac:dyDescent="0.2">
      <c r="A40" s="23" t="s">
        <v>55</v>
      </c>
      <c r="B40" s="21"/>
      <c r="C40" s="21"/>
      <c r="D40" s="21"/>
      <c r="E40" s="21"/>
      <c r="F40" s="21"/>
      <c r="G40" s="21"/>
      <c r="H40" s="21"/>
      <c r="I40" s="21"/>
      <c r="J40"/>
      <c r="K40"/>
      <c r="L40"/>
      <c r="M40"/>
      <c r="N40"/>
      <c r="O40"/>
      <c r="P40"/>
      <c r="Q40"/>
    </row>
    <row r="41" spans="1:17" ht="16" x14ac:dyDescent="0.2">
      <c r="A41" s="23" t="s">
        <v>426</v>
      </c>
      <c r="B41" s="21">
        <v>0.19170000000000001</v>
      </c>
      <c r="C41" s="21" t="s">
        <v>224</v>
      </c>
      <c r="D41" s="21" t="s">
        <v>155</v>
      </c>
      <c r="E41" s="21" t="s">
        <v>154</v>
      </c>
      <c r="F41" s="21">
        <v>0.26250000000000001</v>
      </c>
      <c r="G41" s="21"/>
      <c r="H41" s="21"/>
      <c r="I41" s="21"/>
      <c r="J41"/>
      <c r="K41"/>
      <c r="L41"/>
      <c r="M41"/>
      <c r="N41"/>
      <c r="O41"/>
      <c r="P41"/>
      <c r="Q41"/>
    </row>
    <row r="42" spans="1:17" x14ac:dyDescent="0.15">
      <c r="A42" s="23" t="s">
        <v>422</v>
      </c>
      <c r="B42" s="21">
        <v>0.1817</v>
      </c>
      <c r="C42" s="21" t="s">
        <v>225</v>
      </c>
      <c r="D42" s="21" t="s">
        <v>155</v>
      </c>
      <c r="E42" s="21" t="s">
        <v>154</v>
      </c>
      <c r="F42" s="21">
        <v>0.28810000000000002</v>
      </c>
      <c r="G42" s="21"/>
      <c r="H42" s="21"/>
      <c r="I42" s="21"/>
      <c r="J42" s="21"/>
      <c r="K42" s="21"/>
    </row>
    <row r="43" spans="1:17" x14ac:dyDescent="0.15">
      <c r="A43" s="23" t="s">
        <v>427</v>
      </c>
      <c r="B43" s="21">
        <v>-0.1867</v>
      </c>
      <c r="C43" s="21" t="s">
        <v>226</v>
      </c>
      <c r="D43" s="21" t="s">
        <v>155</v>
      </c>
      <c r="E43" s="21" t="s">
        <v>154</v>
      </c>
      <c r="F43" s="21">
        <v>0.27510000000000001</v>
      </c>
      <c r="G43" s="21"/>
      <c r="H43" s="21"/>
      <c r="I43" s="21"/>
      <c r="J43" s="21"/>
      <c r="K43" s="21"/>
    </row>
    <row r="44" spans="1:17" x14ac:dyDescent="0.15">
      <c r="A44" s="23"/>
      <c r="B44" s="21"/>
      <c r="C44" s="21"/>
      <c r="D44" s="21"/>
      <c r="E44" s="21"/>
      <c r="F44" s="21"/>
      <c r="G44" s="21"/>
      <c r="H44" s="21"/>
      <c r="I44" s="21"/>
      <c r="J44" s="21"/>
      <c r="K44" s="21"/>
    </row>
    <row r="45" spans="1:17" x14ac:dyDescent="0.15">
      <c r="A45" s="23" t="s">
        <v>56</v>
      </c>
      <c r="B45" s="21"/>
      <c r="C45" s="21"/>
      <c r="D45" s="21"/>
      <c r="E45" s="21"/>
      <c r="F45" s="21"/>
      <c r="G45" s="21"/>
      <c r="H45" s="21"/>
      <c r="I45" s="21"/>
      <c r="J45" s="21"/>
      <c r="K45" s="21"/>
    </row>
    <row r="46" spans="1:17" x14ac:dyDescent="0.15">
      <c r="A46" s="23" t="s">
        <v>426</v>
      </c>
      <c r="B46" s="21">
        <v>1.0249999999999999</v>
      </c>
      <c r="C46" s="21" t="s">
        <v>227</v>
      </c>
      <c r="D46" s="21" t="s">
        <v>112</v>
      </c>
      <c r="E46" s="21" t="s">
        <v>110</v>
      </c>
      <c r="F46" s="21" t="s">
        <v>108</v>
      </c>
      <c r="G46" s="21">
        <v>3.66461E-3</v>
      </c>
      <c r="H46" s="21"/>
      <c r="I46" s="21"/>
      <c r="J46" s="21"/>
      <c r="K46" s="21"/>
    </row>
    <row r="47" spans="1:17" x14ac:dyDescent="0.15">
      <c r="A47" s="23" t="s">
        <v>422</v>
      </c>
      <c r="B47" s="21">
        <v>1.365</v>
      </c>
      <c r="C47" s="21" t="s">
        <v>228</v>
      </c>
      <c r="D47" s="21" t="s">
        <v>112</v>
      </c>
      <c r="E47" s="21" t="s">
        <v>110</v>
      </c>
      <c r="F47" s="21" t="s">
        <v>108</v>
      </c>
      <c r="G47" s="21">
        <v>6.7308E-6</v>
      </c>
      <c r="H47" s="21"/>
      <c r="I47" s="21"/>
      <c r="J47" s="21"/>
      <c r="K47" s="21"/>
    </row>
    <row r="48" spans="1:17" x14ac:dyDescent="0.15">
      <c r="A48" s="23" t="s">
        <v>427</v>
      </c>
      <c r="B48" s="21">
        <v>-0.505</v>
      </c>
      <c r="C48" s="21" t="s">
        <v>229</v>
      </c>
      <c r="D48" s="21" t="s">
        <v>112</v>
      </c>
      <c r="E48" s="21" t="s">
        <v>196</v>
      </c>
      <c r="F48" s="21">
        <v>3.3999999999999998E-3</v>
      </c>
      <c r="G48" s="21"/>
      <c r="H48" s="21"/>
      <c r="I48" s="21"/>
      <c r="J48" s="21"/>
      <c r="K48" s="21"/>
    </row>
    <row r="49" spans="1:11" x14ac:dyDescent="0.15">
      <c r="A49" s="23"/>
      <c r="B49" s="21"/>
      <c r="C49" s="21"/>
      <c r="D49" s="21"/>
      <c r="E49" s="21"/>
      <c r="F49" s="21"/>
      <c r="G49" s="21"/>
      <c r="H49" s="21"/>
      <c r="I49" s="21"/>
      <c r="J49" s="21"/>
      <c r="K49" s="21"/>
    </row>
    <row r="50" spans="1:11" x14ac:dyDescent="0.15">
      <c r="A50" s="23" t="s">
        <v>57</v>
      </c>
      <c r="B50" s="21"/>
      <c r="C50" s="21"/>
      <c r="D50" s="21"/>
      <c r="E50" s="21"/>
      <c r="F50" s="21"/>
      <c r="G50" s="21"/>
      <c r="H50" s="21"/>
      <c r="I50" s="21"/>
      <c r="J50" s="21"/>
      <c r="K50" s="21"/>
    </row>
    <row r="51" spans="1:11" x14ac:dyDescent="0.15">
      <c r="A51" s="23" t="s">
        <v>426</v>
      </c>
      <c r="B51" s="21">
        <v>-2.593</v>
      </c>
      <c r="C51" s="21" t="s">
        <v>230</v>
      </c>
      <c r="D51" s="21" t="s">
        <v>112</v>
      </c>
      <c r="E51" s="21" t="s">
        <v>110</v>
      </c>
      <c r="F51" s="21" t="s">
        <v>108</v>
      </c>
      <c r="G51" s="21">
        <v>4.3118999999999998E-5</v>
      </c>
      <c r="H51" s="21"/>
      <c r="I51" s="21"/>
      <c r="J51" s="21"/>
      <c r="K51" s="21"/>
    </row>
    <row r="52" spans="1:11" x14ac:dyDescent="0.15">
      <c r="A52" s="23" t="s">
        <v>422</v>
      </c>
      <c r="B52" s="21">
        <v>-2.7130000000000001</v>
      </c>
      <c r="C52" s="21" t="s">
        <v>231</v>
      </c>
      <c r="D52" s="21" t="s">
        <v>112</v>
      </c>
      <c r="E52" s="21" t="s">
        <v>110</v>
      </c>
      <c r="F52" s="21" t="s">
        <v>108</v>
      </c>
      <c r="G52" s="21">
        <v>3.9072999999999997E-5</v>
      </c>
      <c r="H52" s="21"/>
      <c r="I52" s="21"/>
      <c r="J52" s="21"/>
      <c r="K52" s="21"/>
    </row>
    <row r="53" spans="1:11" x14ac:dyDescent="0.15">
      <c r="A53" s="23" t="s">
        <v>427</v>
      </c>
      <c r="B53" s="21">
        <v>-8.3330000000000001E-3</v>
      </c>
      <c r="C53" s="21" t="s">
        <v>232</v>
      </c>
      <c r="D53" s="21" t="s">
        <v>155</v>
      </c>
      <c r="E53" s="21" t="s">
        <v>154</v>
      </c>
      <c r="F53" s="21">
        <v>0.96109999999999995</v>
      </c>
      <c r="G53" s="21"/>
      <c r="H53" s="21"/>
      <c r="I53" s="21"/>
      <c r="J53" s="21"/>
      <c r="K53" s="21"/>
    </row>
    <row r="54" spans="1:11" x14ac:dyDescent="0.15">
      <c r="A54" s="23"/>
      <c r="B54" s="21"/>
      <c r="C54" s="21"/>
      <c r="D54" s="21"/>
      <c r="E54" s="21"/>
      <c r="F54" s="21"/>
      <c r="G54" s="21"/>
      <c r="H54" s="21"/>
      <c r="I54" s="21"/>
      <c r="J54" s="21"/>
      <c r="K54" s="21"/>
    </row>
    <row r="55" spans="1:11" x14ac:dyDescent="0.15">
      <c r="A55" s="23" t="s">
        <v>58</v>
      </c>
      <c r="B55" s="21"/>
      <c r="C55" s="21"/>
      <c r="D55" s="21"/>
      <c r="E55" s="21"/>
      <c r="F55" s="21"/>
      <c r="G55" s="21"/>
      <c r="H55" s="21"/>
      <c r="I55" s="21"/>
      <c r="J55" s="21"/>
      <c r="K55" s="21"/>
    </row>
    <row r="56" spans="1:11" x14ac:dyDescent="0.15">
      <c r="A56" s="23" t="s">
        <v>426</v>
      </c>
      <c r="B56" s="21">
        <v>-0.22</v>
      </c>
      <c r="C56" s="21" t="s">
        <v>233</v>
      </c>
      <c r="D56" s="21" t="s">
        <v>155</v>
      </c>
      <c r="E56" s="21" t="s">
        <v>154</v>
      </c>
      <c r="F56" s="21">
        <v>0.19850000000000001</v>
      </c>
      <c r="G56" s="21"/>
      <c r="H56" s="21"/>
      <c r="I56" s="21"/>
      <c r="J56" s="21"/>
      <c r="K56" s="21"/>
    </row>
    <row r="57" spans="1:11" x14ac:dyDescent="0.15">
      <c r="A57" s="23" t="s">
        <v>422</v>
      </c>
      <c r="B57" s="21">
        <v>-0.125</v>
      </c>
      <c r="C57" s="21" t="s">
        <v>234</v>
      </c>
      <c r="D57" s="21" t="s">
        <v>155</v>
      </c>
      <c r="E57" s="21" t="s">
        <v>154</v>
      </c>
      <c r="F57" s="21">
        <v>0.46460000000000001</v>
      </c>
      <c r="G57" s="21"/>
      <c r="H57" s="21"/>
      <c r="I57" s="21"/>
      <c r="J57" s="21"/>
      <c r="K57" s="21"/>
    </row>
    <row r="58" spans="1:11" x14ac:dyDescent="0.15">
      <c r="A58" s="23" t="s">
        <v>427</v>
      </c>
      <c r="B58" s="21">
        <v>-5.1670000000000001E-2</v>
      </c>
      <c r="C58" s="21" t="s">
        <v>235</v>
      </c>
      <c r="D58" s="21" t="s">
        <v>155</v>
      </c>
      <c r="E58" s="21" t="s">
        <v>154</v>
      </c>
      <c r="F58" s="21">
        <v>0.76229999999999998</v>
      </c>
      <c r="G58" s="21"/>
      <c r="H58" s="21"/>
      <c r="I58" s="21"/>
      <c r="J58" s="21"/>
      <c r="K58" s="21"/>
    </row>
    <row r="59" spans="1:11" x14ac:dyDescent="0.15">
      <c r="A59" s="23"/>
      <c r="B59" s="21"/>
      <c r="C59" s="21"/>
      <c r="D59" s="21"/>
      <c r="E59" s="21"/>
      <c r="F59" s="21"/>
      <c r="G59" s="21"/>
      <c r="H59" s="21"/>
      <c r="I59" s="21"/>
      <c r="J59" s="21"/>
      <c r="K59" s="21"/>
    </row>
    <row r="60" spans="1:11" x14ac:dyDescent="0.15">
      <c r="A60" s="23" t="s">
        <v>59</v>
      </c>
      <c r="B60" s="21"/>
      <c r="C60" s="21"/>
      <c r="D60" s="21"/>
      <c r="E60" s="21"/>
      <c r="F60" s="21"/>
      <c r="G60" s="21"/>
      <c r="H60" s="21"/>
      <c r="I60" s="21"/>
      <c r="J60" s="21"/>
      <c r="K60" s="21"/>
    </row>
    <row r="61" spans="1:11" x14ac:dyDescent="0.15">
      <c r="A61" s="23" t="s">
        <v>426</v>
      </c>
      <c r="B61" s="21">
        <v>-1.0820000000000001</v>
      </c>
      <c r="C61" s="21" t="s">
        <v>236</v>
      </c>
      <c r="D61" s="21" t="s">
        <v>112</v>
      </c>
      <c r="E61" s="21" t="s">
        <v>110</v>
      </c>
      <c r="F61" s="21" t="s">
        <v>108</v>
      </c>
      <c r="G61" s="21">
        <v>5.9802000000000001E-5</v>
      </c>
      <c r="H61" s="21"/>
      <c r="I61" s="21"/>
      <c r="J61" s="21"/>
      <c r="K61" s="21"/>
    </row>
    <row r="62" spans="1:11" x14ac:dyDescent="0.15">
      <c r="A62" s="23" t="s">
        <v>422</v>
      </c>
      <c r="B62" s="21">
        <v>-1.355</v>
      </c>
      <c r="C62" s="21" t="s">
        <v>237</v>
      </c>
      <c r="D62" s="21" t="s">
        <v>112</v>
      </c>
      <c r="E62" s="21" t="s">
        <v>110</v>
      </c>
      <c r="F62" s="21" t="s">
        <v>108</v>
      </c>
      <c r="G62" s="21">
        <v>3.4674700000000002E-5</v>
      </c>
      <c r="H62" s="21"/>
      <c r="I62" s="21"/>
      <c r="J62" s="21"/>
      <c r="K62" s="21"/>
    </row>
    <row r="63" spans="1:11" x14ac:dyDescent="0.15">
      <c r="A63" s="23" t="s">
        <v>427</v>
      </c>
      <c r="B63" s="21">
        <v>7.4999999999999997E-2</v>
      </c>
      <c r="C63" s="21" t="s">
        <v>238</v>
      </c>
      <c r="D63" s="21" t="s">
        <v>155</v>
      </c>
      <c r="E63" s="21" t="s">
        <v>154</v>
      </c>
      <c r="F63" s="21">
        <v>0.66069999999999995</v>
      </c>
      <c r="G63" s="21"/>
      <c r="H63" s="21"/>
      <c r="I63" s="21"/>
      <c r="J63" s="21"/>
      <c r="K63" s="21"/>
    </row>
    <row r="64" spans="1:11" x14ac:dyDescent="0.15">
      <c r="A64" s="23"/>
      <c r="B64" s="21"/>
      <c r="C64" s="21"/>
      <c r="D64" s="21"/>
      <c r="E64" s="21"/>
      <c r="F64" s="21"/>
      <c r="G64" s="21"/>
      <c r="H64" s="21"/>
      <c r="I64" s="21"/>
      <c r="J64" s="21"/>
      <c r="K64" s="21"/>
    </row>
    <row r="65" spans="1:11" x14ac:dyDescent="0.15">
      <c r="A65" s="23" t="s">
        <v>60</v>
      </c>
      <c r="B65" s="21"/>
      <c r="C65" s="21"/>
      <c r="D65" s="21"/>
      <c r="E65" s="21"/>
      <c r="F65" s="21"/>
      <c r="G65" s="21"/>
      <c r="H65" s="21"/>
      <c r="I65" s="21"/>
      <c r="J65" s="21"/>
      <c r="K65" s="21"/>
    </row>
    <row r="66" spans="1:11" x14ac:dyDescent="0.15">
      <c r="A66" s="23" t="s">
        <v>426</v>
      </c>
      <c r="B66" s="21">
        <v>-4.8329999999999998E-2</v>
      </c>
      <c r="C66" s="21" t="s">
        <v>239</v>
      </c>
      <c r="D66" s="21" t="s">
        <v>155</v>
      </c>
      <c r="E66" s="21" t="s">
        <v>154</v>
      </c>
      <c r="F66" s="21">
        <v>0.7772</v>
      </c>
      <c r="G66" s="21"/>
      <c r="H66" s="21"/>
      <c r="I66" s="21"/>
      <c r="J66" s="21"/>
      <c r="K66" s="21"/>
    </row>
    <row r="67" spans="1:11" x14ac:dyDescent="0.15">
      <c r="A67" s="23" t="s">
        <v>422</v>
      </c>
      <c r="B67" s="21">
        <v>-0.04</v>
      </c>
      <c r="C67" s="21" t="s">
        <v>240</v>
      </c>
      <c r="D67" s="21" t="s">
        <v>155</v>
      </c>
      <c r="E67" s="21" t="s">
        <v>154</v>
      </c>
      <c r="F67" s="21">
        <v>0.81489999999999996</v>
      </c>
      <c r="G67" s="21"/>
      <c r="H67" s="21"/>
      <c r="I67" s="21"/>
      <c r="J67" s="21"/>
      <c r="K67" s="21"/>
    </row>
    <row r="68" spans="1:11" x14ac:dyDescent="0.15">
      <c r="A68" s="23" t="s">
        <v>427</v>
      </c>
      <c r="B68" s="21">
        <v>-0.53</v>
      </c>
      <c r="C68" s="21" t="s">
        <v>241</v>
      </c>
      <c r="D68" s="21" t="s">
        <v>112</v>
      </c>
      <c r="E68" s="21" t="s">
        <v>196</v>
      </c>
      <c r="F68" s="21">
        <v>2.0999999999999999E-3</v>
      </c>
      <c r="G68" s="21"/>
      <c r="H68" s="21"/>
      <c r="I68" s="21"/>
      <c r="J68" s="21"/>
      <c r="K68" s="21"/>
    </row>
    <row r="69" spans="1:11" x14ac:dyDescent="0.15">
      <c r="A69" s="23"/>
      <c r="B69" s="21"/>
      <c r="C69" s="21"/>
      <c r="D69" s="21"/>
      <c r="E69" s="21"/>
      <c r="F69" s="21"/>
      <c r="G69" s="21"/>
      <c r="H69" s="21"/>
      <c r="I69" s="21"/>
      <c r="J69" s="21"/>
      <c r="K69" s="21"/>
    </row>
    <row r="70" spans="1:11" x14ac:dyDescent="0.15">
      <c r="A70" s="23" t="s">
        <v>61</v>
      </c>
      <c r="B70" s="21"/>
      <c r="C70" s="21"/>
      <c r="D70" s="21"/>
      <c r="E70" s="21"/>
      <c r="F70" s="21"/>
      <c r="G70" s="21"/>
      <c r="H70" s="21"/>
      <c r="I70" s="21"/>
      <c r="J70" s="21"/>
      <c r="K70" s="21"/>
    </row>
    <row r="71" spans="1:11" x14ac:dyDescent="0.15">
      <c r="A71" s="23" t="s">
        <v>426</v>
      </c>
      <c r="B71" s="21">
        <v>-0.24829999999999999</v>
      </c>
      <c r="C71" s="21" t="s">
        <v>242</v>
      </c>
      <c r="D71" s="21" t="s">
        <v>155</v>
      </c>
      <c r="E71" s="21" t="s">
        <v>154</v>
      </c>
      <c r="F71" s="21">
        <v>0.1469</v>
      </c>
      <c r="G71" s="21"/>
      <c r="H71" s="21"/>
      <c r="I71" s="21"/>
      <c r="J71" s="21"/>
      <c r="K71" s="21"/>
    </row>
    <row r="72" spans="1:11" x14ac:dyDescent="0.15">
      <c r="A72" s="23" t="s">
        <v>422</v>
      </c>
      <c r="B72" s="21">
        <v>-0.28000000000000003</v>
      </c>
      <c r="C72" s="21" t="s">
        <v>243</v>
      </c>
      <c r="D72" s="21" t="s">
        <v>155</v>
      </c>
      <c r="E72" s="21" t="s">
        <v>154</v>
      </c>
      <c r="F72" s="21">
        <v>0.1021</v>
      </c>
      <c r="G72" s="21"/>
      <c r="H72" s="21"/>
      <c r="I72" s="21"/>
      <c r="J72" s="21"/>
      <c r="K72" s="21"/>
    </row>
    <row r="73" spans="1:11" x14ac:dyDescent="0.15">
      <c r="A73" s="23" t="s">
        <v>427</v>
      </c>
      <c r="B73" s="21">
        <v>-0.1283</v>
      </c>
      <c r="C73" s="21" t="s">
        <v>244</v>
      </c>
      <c r="D73" s="21" t="s">
        <v>155</v>
      </c>
      <c r="E73" s="21" t="s">
        <v>154</v>
      </c>
      <c r="F73" s="21">
        <v>0.45269999999999999</v>
      </c>
      <c r="G73" s="21"/>
      <c r="H73" s="21"/>
      <c r="I73" s="21"/>
      <c r="J73" s="21"/>
      <c r="K73" s="21"/>
    </row>
    <row r="74" spans="1:11" x14ac:dyDescent="0.15">
      <c r="A74" s="23"/>
      <c r="B74" s="21"/>
      <c r="C74" s="21"/>
      <c r="D74" s="21"/>
      <c r="E74" s="21"/>
      <c r="F74" s="21"/>
      <c r="G74" s="21"/>
      <c r="H74" s="21"/>
      <c r="I74" s="21"/>
      <c r="J74" s="21"/>
      <c r="K74" s="21"/>
    </row>
    <row r="75" spans="1:11" x14ac:dyDescent="0.15">
      <c r="A75" s="23" t="s">
        <v>62</v>
      </c>
      <c r="B75" s="21"/>
      <c r="C75" s="21"/>
      <c r="D75" s="21"/>
      <c r="E75" s="21"/>
      <c r="F75" s="21"/>
      <c r="G75" s="21"/>
      <c r="H75" s="21"/>
      <c r="I75" s="21"/>
      <c r="J75" s="21"/>
      <c r="K75" s="21"/>
    </row>
    <row r="76" spans="1:11" x14ac:dyDescent="0.15">
      <c r="A76" s="23" t="s">
        <v>426</v>
      </c>
      <c r="B76" s="21">
        <v>-0.11169999999999999</v>
      </c>
      <c r="C76" s="21" t="s">
        <v>245</v>
      </c>
      <c r="D76" s="21" t="s">
        <v>155</v>
      </c>
      <c r="E76" s="21" t="s">
        <v>154</v>
      </c>
      <c r="F76" s="21">
        <v>0.51349999999999996</v>
      </c>
      <c r="G76" s="21"/>
      <c r="H76" s="21"/>
      <c r="I76" s="21"/>
      <c r="J76" s="21"/>
      <c r="K76" s="21"/>
    </row>
    <row r="77" spans="1:11" x14ac:dyDescent="0.15">
      <c r="A77" s="23" t="s">
        <v>422</v>
      </c>
      <c r="B77" s="21">
        <v>-0.13669999999999999</v>
      </c>
      <c r="C77" s="21" t="s">
        <v>246</v>
      </c>
      <c r="D77" s="21" t="s">
        <v>155</v>
      </c>
      <c r="E77" s="21" t="s">
        <v>154</v>
      </c>
      <c r="F77" s="21">
        <v>0.42399999999999999</v>
      </c>
      <c r="G77" s="21"/>
      <c r="H77" s="21"/>
      <c r="I77" s="21"/>
      <c r="J77" s="21"/>
      <c r="K77" s="21"/>
    </row>
    <row r="78" spans="1:11" x14ac:dyDescent="0.15">
      <c r="A78" s="23" t="s">
        <v>427</v>
      </c>
      <c r="B78" s="21">
        <v>-2.1669999999999998E-2</v>
      </c>
      <c r="C78" s="21" t="s">
        <v>247</v>
      </c>
      <c r="D78" s="21" t="s">
        <v>155</v>
      </c>
      <c r="E78" s="21" t="s">
        <v>154</v>
      </c>
      <c r="F78" s="21">
        <v>0.89910000000000001</v>
      </c>
      <c r="G78" s="21"/>
      <c r="H78" s="21"/>
      <c r="I78" s="21"/>
      <c r="J78" s="21"/>
      <c r="K78" s="21"/>
    </row>
    <row r="79" spans="1:11" x14ac:dyDescent="0.15">
      <c r="A79" s="23"/>
      <c r="B79" s="21"/>
      <c r="C79" s="21"/>
      <c r="D79" s="21"/>
      <c r="E79" s="21"/>
      <c r="F79" s="21"/>
      <c r="G79" s="21"/>
      <c r="H79" s="21"/>
      <c r="I79" s="21"/>
      <c r="J79" s="21"/>
      <c r="K79" s="21"/>
    </row>
    <row r="80" spans="1:11" x14ac:dyDescent="0.15">
      <c r="A80" s="23" t="s">
        <v>63</v>
      </c>
      <c r="B80" s="21"/>
      <c r="C80" s="21"/>
      <c r="D80" s="21"/>
      <c r="E80" s="21"/>
      <c r="F80" s="21"/>
      <c r="G80" s="21"/>
      <c r="H80" s="21"/>
      <c r="I80" s="21"/>
      <c r="J80" s="21"/>
      <c r="K80" s="21"/>
    </row>
    <row r="81" spans="1:11" x14ac:dyDescent="0.15">
      <c r="A81" s="23" t="s">
        <v>426</v>
      </c>
      <c r="B81" s="21">
        <v>-0.2883</v>
      </c>
      <c r="C81" s="21" t="s">
        <v>248</v>
      </c>
      <c r="D81" s="21" t="s">
        <v>155</v>
      </c>
      <c r="E81" s="21" t="s">
        <v>154</v>
      </c>
      <c r="F81" s="21">
        <v>9.2399999999999996E-2</v>
      </c>
      <c r="G81" s="21"/>
      <c r="H81" s="21"/>
      <c r="I81" s="21"/>
      <c r="J81" s="21"/>
      <c r="K81" s="21"/>
    </row>
    <row r="82" spans="1:11" x14ac:dyDescent="0.15">
      <c r="A82" s="23" t="s">
        <v>422</v>
      </c>
      <c r="B82" s="21">
        <v>-0.28000000000000003</v>
      </c>
      <c r="C82" s="21" t="s">
        <v>243</v>
      </c>
      <c r="D82" s="21" t="s">
        <v>155</v>
      </c>
      <c r="E82" s="21" t="s">
        <v>154</v>
      </c>
      <c r="F82" s="21">
        <v>0.1021</v>
      </c>
      <c r="G82" s="21"/>
      <c r="H82" s="21"/>
      <c r="I82" s="21"/>
      <c r="J82" s="21"/>
      <c r="K82" s="21"/>
    </row>
    <row r="83" spans="1:11" x14ac:dyDescent="0.15">
      <c r="A83" s="23" t="s">
        <v>427</v>
      </c>
      <c r="B83" s="21">
        <v>-0.30330000000000001</v>
      </c>
      <c r="C83" s="21" t="s">
        <v>249</v>
      </c>
      <c r="D83" s="21" t="s">
        <v>155</v>
      </c>
      <c r="E83" s="21" t="s">
        <v>154</v>
      </c>
      <c r="F83" s="21">
        <v>7.6700000000000004E-2</v>
      </c>
      <c r="G83" s="21"/>
      <c r="H83" s="21"/>
      <c r="I83" s="21"/>
      <c r="J83" s="21"/>
      <c r="K83" s="21"/>
    </row>
    <row r="84" spans="1:11" x14ac:dyDescent="0.15">
      <c r="A84" s="23"/>
      <c r="B84" s="21"/>
      <c r="C84" s="21"/>
      <c r="D84" s="21"/>
      <c r="E84" s="21"/>
      <c r="F84" s="21"/>
      <c r="G84" s="21"/>
      <c r="H84" s="21"/>
      <c r="I84" s="21"/>
      <c r="J84" s="21"/>
      <c r="K84" s="21"/>
    </row>
    <row r="85" spans="1:11" x14ac:dyDescent="0.15">
      <c r="A85" s="23"/>
      <c r="B85" s="21"/>
      <c r="C85" s="21"/>
      <c r="D85" s="21"/>
      <c r="E85" s="21"/>
      <c r="F85" s="21"/>
      <c r="G85" s="21"/>
      <c r="H85" s="21"/>
      <c r="I85" s="21"/>
      <c r="J85" s="21"/>
      <c r="K85" s="21"/>
    </row>
    <row r="86" spans="1:11" x14ac:dyDescent="0.15">
      <c r="A86" s="23" t="s">
        <v>250</v>
      </c>
      <c r="B86" s="21" t="s">
        <v>251</v>
      </c>
      <c r="C86" s="21" t="s">
        <v>252</v>
      </c>
      <c r="D86" s="21" t="s">
        <v>209</v>
      </c>
      <c r="E86" s="21" t="s">
        <v>253</v>
      </c>
      <c r="F86" s="21" t="s">
        <v>254</v>
      </c>
      <c r="G86" s="21" t="s">
        <v>255</v>
      </c>
      <c r="H86" s="21"/>
      <c r="I86" s="21"/>
      <c r="J86" s="21" t="s">
        <v>256</v>
      </c>
      <c r="K86" s="21" t="s">
        <v>123</v>
      </c>
    </row>
    <row r="87" spans="1:11" x14ac:dyDescent="0.15">
      <c r="A87" s="23"/>
      <c r="B87" s="21"/>
      <c r="C87" s="21"/>
      <c r="D87" s="21"/>
      <c r="E87" s="21"/>
      <c r="F87" s="21"/>
      <c r="G87" s="21"/>
      <c r="H87" s="21"/>
      <c r="I87" s="21"/>
      <c r="J87" s="21"/>
      <c r="K87" s="21"/>
    </row>
    <row r="88" spans="1:11" x14ac:dyDescent="0.15">
      <c r="A88" s="23" t="s">
        <v>52</v>
      </c>
      <c r="B88" s="21"/>
      <c r="C88" s="21"/>
      <c r="D88" s="21"/>
      <c r="E88" s="21"/>
      <c r="F88" s="21"/>
      <c r="G88" s="21"/>
      <c r="H88" s="21"/>
      <c r="I88" s="21"/>
      <c r="J88" s="21"/>
      <c r="K88" s="21"/>
    </row>
    <row r="89" spans="1:11" x14ac:dyDescent="0.15">
      <c r="A89" s="23" t="s">
        <v>426</v>
      </c>
      <c r="B89" s="21">
        <v>8.09</v>
      </c>
      <c r="C89" s="21">
        <v>8.3719999999999999</v>
      </c>
      <c r="D89" s="21">
        <v>-0.28170000000000001</v>
      </c>
      <c r="E89" s="21">
        <v>0.1706</v>
      </c>
      <c r="F89" s="21">
        <v>6</v>
      </c>
      <c r="G89" s="21">
        <v>6</v>
      </c>
      <c r="H89" s="21"/>
      <c r="I89" s="21"/>
      <c r="J89" s="21">
        <v>1.651</v>
      </c>
      <c r="K89" s="21">
        <v>240</v>
      </c>
    </row>
    <row r="90" spans="1:11" x14ac:dyDescent="0.15">
      <c r="A90" s="23" t="s">
        <v>422</v>
      </c>
      <c r="B90" s="21">
        <v>8.09</v>
      </c>
      <c r="C90" s="21">
        <v>8.33</v>
      </c>
      <c r="D90" s="21">
        <v>-0.24</v>
      </c>
      <c r="E90" s="21">
        <v>0.1706</v>
      </c>
      <c r="F90" s="21">
        <v>6</v>
      </c>
      <c r="G90" s="21">
        <v>6</v>
      </c>
      <c r="H90" s="21"/>
      <c r="I90" s="21"/>
      <c r="J90" s="21">
        <v>1.4059999999999999</v>
      </c>
      <c r="K90" s="21">
        <v>240</v>
      </c>
    </row>
    <row r="91" spans="1:11" x14ac:dyDescent="0.15">
      <c r="A91" s="23" t="s">
        <v>427</v>
      </c>
      <c r="B91" s="21">
        <v>8.09</v>
      </c>
      <c r="C91" s="21">
        <v>8.2119999999999997</v>
      </c>
      <c r="D91" s="21">
        <v>-0.1217</v>
      </c>
      <c r="E91" s="21">
        <v>0.1706</v>
      </c>
      <c r="F91" s="21">
        <v>6</v>
      </c>
      <c r="G91" s="21">
        <v>6</v>
      </c>
      <c r="H91" s="21"/>
      <c r="I91" s="21"/>
      <c r="J91" s="21">
        <v>0.71299999999999997</v>
      </c>
      <c r="K91" s="21">
        <v>240</v>
      </c>
    </row>
    <row r="92" spans="1:11" x14ac:dyDescent="0.15">
      <c r="A92" s="23"/>
      <c r="B92" s="21"/>
      <c r="C92" s="21"/>
      <c r="D92" s="21"/>
      <c r="E92" s="21"/>
      <c r="F92" s="21"/>
      <c r="G92" s="21"/>
      <c r="H92" s="21"/>
      <c r="I92" s="21"/>
      <c r="J92" s="21"/>
      <c r="K92" s="21"/>
    </row>
    <row r="93" spans="1:11" x14ac:dyDescent="0.15">
      <c r="A93" s="23" t="s">
        <v>53</v>
      </c>
      <c r="B93" s="21"/>
      <c r="C93" s="21"/>
      <c r="D93" s="21"/>
      <c r="E93" s="21"/>
      <c r="F93" s="21"/>
      <c r="G93" s="21"/>
      <c r="H93" s="21"/>
      <c r="I93" s="21"/>
      <c r="J93" s="21"/>
      <c r="K93" s="21"/>
    </row>
    <row r="94" spans="1:11" x14ac:dyDescent="0.15">
      <c r="A94" s="23" t="s">
        <v>426</v>
      </c>
      <c r="B94" s="21">
        <v>3.17</v>
      </c>
      <c r="C94" s="21">
        <v>3.0680000000000001</v>
      </c>
      <c r="D94" s="21">
        <v>0.1017</v>
      </c>
      <c r="E94" s="21">
        <v>0.1706</v>
      </c>
      <c r="F94" s="21">
        <v>6</v>
      </c>
      <c r="G94" s="21">
        <v>6</v>
      </c>
      <c r="H94" s="21"/>
      <c r="I94" s="21"/>
      <c r="J94" s="21">
        <v>0.5958</v>
      </c>
      <c r="K94" s="21">
        <v>240</v>
      </c>
    </row>
    <row r="95" spans="1:11" x14ac:dyDescent="0.15">
      <c r="A95" s="23" t="s">
        <v>422</v>
      </c>
      <c r="B95" s="21">
        <v>3.17</v>
      </c>
      <c r="C95" s="21">
        <v>3.02</v>
      </c>
      <c r="D95" s="21">
        <v>0.15</v>
      </c>
      <c r="E95" s="21">
        <v>0.1706</v>
      </c>
      <c r="F95" s="21">
        <v>6</v>
      </c>
      <c r="G95" s="21">
        <v>6</v>
      </c>
      <c r="H95" s="21"/>
      <c r="I95" s="21"/>
      <c r="J95" s="21">
        <v>0.87909999999999999</v>
      </c>
      <c r="K95" s="21">
        <v>240</v>
      </c>
    </row>
    <row r="96" spans="1:11" x14ac:dyDescent="0.15">
      <c r="A96" s="23" t="s">
        <v>427</v>
      </c>
      <c r="B96" s="21">
        <v>3.17</v>
      </c>
      <c r="C96" s="21">
        <v>2.9449999999999998</v>
      </c>
      <c r="D96" s="21">
        <v>0.22500000000000001</v>
      </c>
      <c r="E96" s="21">
        <v>0.1706</v>
      </c>
      <c r="F96" s="21">
        <v>6</v>
      </c>
      <c r="G96" s="21">
        <v>6</v>
      </c>
      <c r="H96" s="21"/>
      <c r="I96" s="21"/>
      <c r="J96" s="21">
        <v>1.319</v>
      </c>
      <c r="K96" s="21">
        <v>240</v>
      </c>
    </row>
    <row r="97" spans="1:11" x14ac:dyDescent="0.15">
      <c r="A97" s="23"/>
      <c r="B97" s="21"/>
      <c r="C97" s="21"/>
      <c r="D97" s="21"/>
      <c r="E97" s="21"/>
      <c r="F97" s="21"/>
      <c r="G97" s="21"/>
      <c r="H97" s="21"/>
      <c r="I97" s="21"/>
      <c r="J97" s="21"/>
      <c r="K97" s="21"/>
    </row>
    <row r="98" spans="1:11" x14ac:dyDescent="0.15">
      <c r="A98" s="23" t="s">
        <v>54</v>
      </c>
      <c r="B98" s="21"/>
      <c r="C98" s="21"/>
      <c r="D98" s="21"/>
      <c r="E98" s="21"/>
      <c r="F98" s="21"/>
      <c r="G98" s="21"/>
      <c r="H98" s="21"/>
      <c r="I98" s="21"/>
      <c r="J98" s="21"/>
      <c r="K98" s="21"/>
    </row>
    <row r="99" spans="1:11" x14ac:dyDescent="0.15">
      <c r="A99" s="23" t="s">
        <v>426</v>
      </c>
      <c r="B99" s="21">
        <v>13.16</v>
      </c>
      <c r="C99" s="21">
        <v>9.6069999999999993</v>
      </c>
      <c r="D99" s="21">
        <v>3.5529999999999999</v>
      </c>
      <c r="E99" s="21">
        <v>0.1706</v>
      </c>
      <c r="F99" s="21">
        <v>6</v>
      </c>
      <c r="G99" s="21">
        <v>6</v>
      </c>
      <c r="H99" s="21"/>
      <c r="I99" s="21"/>
      <c r="J99" s="21">
        <v>20.82</v>
      </c>
      <c r="K99" s="21">
        <v>240</v>
      </c>
    </row>
    <row r="100" spans="1:11" x14ac:dyDescent="0.15">
      <c r="A100" s="23" t="s">
        <v>422</v>
      </c>
      <c r="B100" s="21">
        <v>13.16</v>
      </c>
      <c r="C100" s="21">
        <v>9.69</v>
      </c>
      <c r="D100" s="21">
        <v>3.47</v>
      </c>
      <c r="E100" s="21">
        <v>0.1706</v>
      </c>
      <c r="F100" s="21">
        <v>6</v>
      </c>
      <c r="G100" s="21">
        <v>6</v>
      </c>
      <c r="H100" s="21"/>
      <c r="I100" s="21"/>
      <c r="J100" s="21">
        <v>20.34</v>
      </c>
      <c r="K100" s="21">
        <v>240</v>
      </c>
    </row>
    <row r="101" spans="1:11" x14ac:dyDescent="0.15">
      <c r="A101" s="23" t="s">
        <v>427</v>
      </c>
      <c r="B101" s="21">
        <v>13.16</v>
      </c>
      <c r="C101" s="21">
        <v>11.6</v>
      </c>
      <c r="D101" s="21">
        <v>1.5580000000000001</v>
      </c>
      <c r="E101" s="21">
        <v>0.1706</v>
      </c>
      <c r="F101" s="21">
        <v>6</v>
      </c>
      <c r="G101" s="21">
        <v>6</v>
      </c>
      <c r="H101" s="21"/>
      <c r="I101" s="21"/>
      <c r="J101" s="21">
        <v>9.1319999999999997</v>
      </c>
      <c r="K101" s="21">
        <v>240</v>
      </c>
    </row>
    <row r="102" spans="1:11" x14ac:dyDescent="0.15">
      <c r="A102" s="23"/>
      <c r="B102" s="21"/>
      <c r="C102" s="21"/>
      <c r="D102" s="21"/>
      <c r="E102" s="21"/>
      <c r="F102" s="21"/>
      <c r="G102" s="21"/>
      <c r="H102" s="21"/>
      <c r="I102" s="21"/>
      <c r="J102" s="21"/>
      <c r="K102" s="21"/>
    </row>
    <row r="103" spans="1:11" x14ac:dyDescent="0.15">
      <c r="A103" s="23" t="s">
        <v>55</v>
      </c>
      <c r="B103" s="21"/>
      <c r="C103" s="21"/>
      <c r="D103" s="21"/>
      <c r="E103" s="21"/>
      <c r="F103" s="21"/>
      <c r="G103" s="21"/>
      <c r="H103" s="21"/>
      <c r="I103" s="21"/>
      <c r="J103" s="21"/>
      <c r="K103" s="21"/>
    </row>
    <row r="104" spans="1:11" x14ac:dyDescent="0.15">
      <c r="A104" s="23" t="s">
        <v>426</v>
      </c>
      <c r="B104" s="21">
        <v>1.653</v>
      </c>
      <c r="C104" s="21">
        <v>1.462</v>
      </c>
      <c r="D104" s="21">
        <v>0.19170000000000001</v>
      </c>
      <c r="E104" s="21">
        <v>0.1706</v>
      </c>
      <c r="F104" s="21">
        <v>6</v>
      </c>
      <c r="G104" s="21">
        <v>6</v>
      </c>
      <c r="H104" s="21"/>
      <c r="I104" s="21"/>
      <c r="J104" s="21">
        <v>1.123</v>
      </c>
      <c r="K104" s="21">
        <v>240</v>
      </c>
    </row>
    <row r="105" spans="1:11" x14ac:dyDescent="0.15">
      <c r="A105" s="23" t="s">
        <v>422</v>
      </c>
      <c r="B105" s="21">
        <v>1.653</v>
      </c>
      <c r="C105" s="21">
        <v>1.472</v>
      </c>
      <c r="D105" s="21">
        <v>0.1817</v>
      </c>
      <c r="E105" s="21">
        <v>0.1706</v>
      </c>
      <c r="F105" s="21">
        <v>6</v>
      </c>
      <c r="G105" s="21">
        <v>6</v>
      </c>
      <c r="H105" s="21"/>
      <c r="I105" s="21"/>
      <c r="J105" s="21">
        <v>1.0649999999999999</v>
      </c>
      <c r="K105" s="21">
        <v>240</v>
      </c>
    </row>
    <row r="106" spans="1:11" x14ac:dyDescent="0.15">
      <c r="A106" s="23" t="s">
        <v>427</v>
      </c>
      <c r="B106" s="21">
        <v>1.653</v>
      </c>
      <c r="C106" s="21">
        <v>1.84</v>
      </c>
      <c r="D106" s="21">
        <v>-0.1867</v>
      </c>
      <c r="E106" s="21">
        <v>0.1706</v>
      </c>
      <c r="F106" s="21">
        <v>6</v>
      </c>
      <c r="G106" s="21">
        <v>6</v>
      </c>
      <c r="H106" s="21"/>
      <c r="I106" s="21"/>
      <c r="J106" s="21">
        <v>1.0940000000000001</v>
      </c>
      <c r="K106" s="21">
        <v>240</v>
      </c>
    </row>
    <row r="107" spans="1:11" x14ac:dyDescent="0.15">
      <c r="A107" s="23"/>
      <c r="B107" s="21"/>
      <c r="C107" s="21"/>
      <c r="D107" s="21"/>
      <c r="E107" s="21"/>
      <c r="F107" s="21"/>
      <c r="G107" s="21"/>
      <c r="H107" s="21"/>
      <c r="I107" s="21"/>
      <c r="J107" s="21"/>
      <c r="K107" s="21"/>
    </row>
    <row r="108" spans="1:11" x14ac:dyDescent="0.15">
      <c r="A108" s="23" t="s">
        <v>56</v>
      </c>
      <c r="B108" s="21"/>
      <c r="C108" s="21"/>
      <c r="D108" s="21"/>
      <c r="E108" s="21"/>
      <c r="F108" s="21"/>
      <c r="G108" s="21"/>
      <c r="H108" s="21"/>
      <c r="I108" s="21"/>
      <c r="J108" s="21"/>
      <c r="K108" s="21"/>
    </row>
    <row r="109" spans="1:11" x14ac:dyDescent="0.15">
      <c r="A109" s="23" t="s">
        <v>426</v>
      </c>
      <c r="B109" s="21">
        <v>29</v>
      </c>
      <c r="C109" s="21">
        <v>27.98</v>
      </c>
      <c r="D109" s="21">
        <v>1.0249999999999999</v>
      </c>
      <c r="E109" s="21">
        <v>0.1706</v>
      </c>
      <c r="F109" s="21">
        <v>6</v>
      </c>
      <c r="G109" s="21">
        <v>6</v>
      </c>
      <c r="H109" s="21"/>
      <c r="I109" s="21"/>
      <c r="J109" s="21">
        <v>6.0069999999999997</v>
      </c>
      <c r="K109" s="21">
        <v>240</v>
      </c>
    </row>
    <row r="110" spans="1:11" x14ac:dyDescent="0.15">
      <c r="A110" s="23" t="s">
        <v>422</v>
      </c>
      <c r="B110" s="21">
        <v>29</v>
      </c>
      <c r="C110" s="21">
        <v>27.64</v>
      </c>
      <c r="D110" s="21">
        <v>1.365</v>
      </c>
      <c r="E110" s="21">
        <v>0.1706</v>
      </c>
      <c r="F110" s="21">
        <v>6</v>
      </c>
      <c r="G110" s="21">
        <v>6</v>
      </c>
      <c r="H110" s="21"/>
      <c r="I110" s="21"/>
      <c r="J110" s="21">
        <v>7.9989999999999997</v>
      </c>
      <c r="K110" s="21">
        <v>240</v>
      </c>
    </row>
    <row r="111" spans="1:11" x14ac:dyDescent="0.15">
      <c r="A111" s="23" t="s">
        <v>427</v>
      </c>
      <c r="B111" s="21">
        <v>29</v>
      </c>
      <c r="C111" s="21">
        <v>29.51</v>
      </c>
      <c r="D111" s="21">
        <v>-0.505</v>
      </c>
      <c r="E111" s="21">
        <v>0.1706</v>
      </c>
      <c r="F111" s="21">
        <v>6</v>
      </c>
      <c r="G111" s="21">
        <v>6</v>
      </c>
      <c r="H111" s="21"/>
      <c r="I111" s="21"/>
      <c r="J111" s="21">
        <v>2.9590000000000001</v>
      </c>
      <c r="K111" s="21">
        <v>240</v>
      </c>
    </row>
    <row r="112" spans="1:11" x14ac:dyDescent="0.15">
      <c r="A112" s="23"/>
      <c r="B112" s="21"/>
      <c r="C112" s="21"/>
      <c r="D112" s="21"/>
      <c r="E112" s="21"/>
      <c r="F112" s="21"/>
      <c r="G112" s="21"/>
      <c r="H112" s="21"/>
      <c r="I112" s="21"/>
      <c r="J112" s="21"/>
      <c r="K112" s="21"/>
    </row>
    <row r="113" spans="1:11" x14ac:dyDescent="0.15">
      <c r="A113" s="23" t="s">
        <v>57</v>
      </c>
      <c r="B113" s="21"/>
      <c r="C113" s="21"/>
      <c r="D113" s="21"/>
      <c r="E113" s="21"/>
      <c r="F113" s="21"/>
      <c r="G113" s="21"/>
      <c r="H113" s="21"/>
      <c r="I113" s="21"/>
      <c r="J113" s="21"/>
      <c r="K113" s="21"/>
    </row>
    <row r="114" spans="1:11" x14ac:dyDescent="0.15">
      <c r="A114" s="23" t="s">
        <v>426</v>
      </c>
      <c r="B114" s="21">
        <v>19.670000000000002</v>
      </c>
      <c r="C114" s="21">
        <v>22.27</v>
      </c>
      <c r="D114" s="21">
        <v>-2.593</v>
      </c>
      <c r="E114" s="21">
        <v>0.1706</v>
      </c>
      <c r="F114" s="21">
        <v>6</v>
      </c>
      <c r="G114" s="21">
        <v>6</v>
      </c>
      <c r="H114" s="21"/>
      <c r="I114" s="21"/>
      <c r="J114" s="21">
        <v>15.2</v>
      </c>
      <c r="K114" s="21">
        <v>240</v>
      </c>
    </row>
    <row r="115" spans="1:11" x14ac:dyDescent="0.15">
      <c r="A115" s="23" t="s">
        <v>422</v>
      </c>
      <c r="B115" s="21">
        <v>19.670000000000002</v>
      </c>
      <c r="C115" s="21">
        <v>22.39</v>
      </c>
      <c r="D115" s="21">
        <v>-2.7130000000000001</v>
      </c>
      <c r="E115" s="21">
        <v>0.1706</v>
      </c>
      <c r="F115" s="21">
        <v>6</v>
      </c>
      <c r="G115" s="21">
        <v>6</v>
      </c>
      <c r="H115" s="21"/>
      <c r="I115" s="21"/>
      <c r="J115" s="21">
        <v>15.9</v>
      </c>
      <c r="K115" s="21">
        <v>240</v>
      </c>
    </row>
    <row r="116" spans="1:11" x14ac:dyDescent="0.15">
      <c r="A116" s="23" t="s">
        <v>427</v>
      </c>
      <c r="B116" s="21">
        <v>19.670000000000002</v>
      </c>
      <c r="C116" s="21">
        <v>19.68</v>
      </c>
      <c r="D116" s="21">
        <v>-8.3330000000000001E-3</v>
      </c>
      <c r="E116" s="21">
        <v>0.1706</v>
      </c>
      <c r="F116" s="21">
        <v>6</v>
      </c>
      <c r="G116" s="21">
        <v>6</v>
      </c>
      <c r="H116" s="21"/>
      <c r="I116" s="21"/>
      <c r="J116" s="21">
        <v>4.8840000000000001E-2</v>
      </c>
      <c r="K116" s="21">
        <v>240</v>
      </c>
    </row>
    <row r="117" spans="1:11" x14ac:dyDescent="0.15">
      <c r="A117" s="23"/>
      <c r="B117" s="21"/>
      <c r="C117" s="21"/>
      <c r="D117" s="21"/>
      <c r="E117" s="21"/>
      <c r="F117" s="21"/>
      <c r="G117" s="21"/>
      <c r="H117" s="21"/>
      <c r="I117" s="21"/>
      <c r="J117" s="21"/>
      <c r="K117" s="21"/>
    </row>
    <row r="118" spans="1:11" x14ac:dyDescent="0.15">
      <c r="A118" s="23" t="s">
        <v>58</v>
      </c>
      <c r="B118" s="21"/>
      <c r="C118" s="21"/>
      <c r="D118" s="21"/>
      <c r="E118" s="21"/>
      <c r="F118" s="21"/>
      <c r="G118" s="21"/>
      <c r="H118" s="21"/>
      <c r="I118" s="21"/>
      <c r="J118" s="21"/>
      <c r="K118" s="21"/>
    </row>
    <row r="119" spans="1:11" x14ac:dyDescent="0.15">
      <c r="A119" s="23" t="s">
        <v>426</v>
      </c>
      <c r="B119" s="21">
        <v>2.0470000000000002</v>
      </c>
      <c r="C119" s="21">
        <v>2.2669999999999999</v>
      </c>
      <c r="D119" s="21">
        <v>-0.22</v>
      </c>
      <c r="E119" s="21">
        <v>0.1706</v>
      </c>
      <c r="F119" s="21">
        <v>6</v>
      </c>
      <c r="G119" s="21">
        <v>6</v>
      </c>
      <c r="H119" s="21"/>
      <c r="I119" s="21"/>
      <c r="J119" s="21">
        <v>1.2889999999999999</v>
      </c>
      <c r="K119" s="21">
        <v>240</v>
      </c>
    </row>
    <row r="120" spans="1:11" x14ac:dyDescent="0.15">
      <c r="A120" s="23" t="s">
        <v>422</v>
      </c>
      <c r="B120" s="21">
        <v>2.0470000000000002</v>
      </c>
      <c r="C120" s="21">
        <v>2.1720000000000002</v>
      </c>
      <c r="D120" s="21">
        <v>-0.125</v>
      </c>
      <c r="E120" s="21">
        <v>0.1706</v>
      </c>
      <c r="F120" s="21">
        <v>6</v>
      </c>
      <c r="G120" s="21">
        <v>6</v>
      </c>
      <c r="H120" s="21"/>
      <c r="I120" s="21"/>
      <c r="J120" s="21">
        <v>0.73250000000000004</v>
      </c>
      <c r="K120" s="21">
        <v>240</v>
      </c>
    </row>
    <row r="121" spans="1:11" x14ac:dyDescent="0.15">
      <c r="A121" s="23" t="s">
        <v>427</v>
      </c>
      <c r="B121" s="21">
        <v>2.0470000000000002</v>
      </c>
      <c r="C121" s="21">
        <v>2.0979999999999999</v>
      </c>
      <c r="D121" s="21">
        <v>-5.1670000000000001E-2</v>
      </c>
      <c r="E121" s="21">
        <v>0.1706</v>
      </c>
      <c r="F121" s="21">
        <v>6</v>
      </c>
      <c r="G121" s="21">
        <v>6</v>
      </c>
      <c r="H121" s="21"/>
      <c r="I121" s="21"/>
      <c r="J121" s="21">
        <v>0.30280000000000001</v>
      </c>
      <c r="K121" s="21">
        <v>240</v>
      </c>
    </row>
    <row r="122" spans="1:11" x14ac:dyDescent="0.15">
      <c r="A122" s="23"/>
      <c r="B122" s="21"/>
      <c r="C122" s="21"/>
      <c r="D122" s="21"/>
      <c r="E122" s="21"/>
      <c r="F122" s="21"/>
      <c r="G122" s="21"/>
      <c r="H122" s="21"/>
      <c r="I122" s="21"/>
      <c r="J122" s="21"/>
      <c r="K122" s="21"/>
    </row>
    <row r="123" spans="1:11" x14ac:dyDescent="0.15">
      <c r="A123" s="23" t="s">
        <v>59</v>
      </c>
      <c r="B123" s="21"/>
      <c r="C123" s="21"/>
      <c r="D123" s="21"/>
      <c r="E123" s="21"/>
      <c r="F123" s="21"/>
      <c r="G123" s="21"/>
      <c r="H123" s="21"/>
      <c r="I123" s="21"/>
      <c r="J123" s="21"/>
      <c r="K123" s="21"/>
    </row>
    <row r="124" spans="1:11" x14ac:dyDescent="0.15">
      <c r="A124" s="23" t="s">
        <v>426</v>
      </c>
      <c r="B124" s="21">
        <v>17.39</v>
      </c>
      <c r="C124" s="21">
        <v>18.47</v>
      </c>
      <c r="D124" s="21">
        <v>-1.0820000000000001</v>
      </c>
      <c r="E124" s="21">
        <v>0.1706</v>
      </c>
      <c r="F124" s="21">
        <v>6</v>
      </c>
      <c r="G124" s="21">
        <v>6</v>
      </c>
      <c r="H124" s="21"/>
      <c r="I124" s="21"/>
      <c r="J124" s="21">
        <v>6.3390000000000004</v>
      </c>
      <c r="K124" s="21">
        <v>240</v>
      </c>
    </row>
    <row r="125" spans="1:11" x14ac:dyDescent="0.15">
      <c r="A125" s="23" t="s">
        <v>422</v>
      </c>
      <c r="B125" s="21">
        <v>17.39</v>
      </c>
      <c r="C125" s="21">
        <v>18.75</v>
      </c>
      <c r="D125" s="21">
        <v>-1.355</v>
      </c>
      <c r="E125" s="21">
        <v>0.1706</v>
      </c>
      <c r="F125" s="21">
        <v>6</v>
      </c>
      <c r="G125" s="21">
        <v>6</v>
      </c>
      <c r="H125" s="21"/>
      <c r="I125" s="21"/>
      <c r="J125" s="21">
        <v>7.9409999999999998</v>
      </c>
      <c r="K125" s="21">
        <v>240</v>
      </c>
    </row>
    <row r="126" spans="1:11" x14ac:dyDescent="0.15">
      <c r="A126" s="23" t="s">
        <v>427</v>
      </c>
      <c r="B126" s="21">
        <v>17.39</v>
      </c>
      <c r="C126" s="21">
        <v>17.32</v>
      </c>
      <c r="D126" s="21">
        <v>7.4999999999999997E-2</v>
      </c>
      <c r="E126" s="21">
        <v>0.1706</v>
      </c>
      <c r="F126" s="21">
        <v>6</v>
      </c>
      <c r="G126" s="21">
        <v>6</v>
      </c>
      <c r="H126" s="21"/>
      <c r="I126" s="21"/>
      <c r="J126" s="21">
        <v>0.4395</v>
      </c>
      <c r="K126" s="21">
        <v>240</v>
      </c>
    </row>
    <row r="127" spans="1:11" x14ac:dyDescent="0.15">
      <c r="A127" s="23"/>
      <c r="B127" s="21"/>
      <c r="C127" s="21"/>
      <c r="D127" s="21"/>
      <c r="E127" s="21"/>
      <c r="F127" s="21"/>
      <c r="G127" s="21"/>
      <c r="H127" s="21"/>
      <c r="I127" s="21"/>
      <c r="J127" s="21"/>
      <c r="K127" s="21"/>
    </row>
    <row r="128" spans="1:11" x14ac:dyDescent="0.15">
      <c r="A128" s="23" t="s">
        <v>60</v>
      </c>
      <c r="B128" s="21"/>
      <c r="C128" s="21"/>
      <c r="D128" s="21"/>
      <c r="E128" s="21"/>
      <c r="F128" s="21"/>
      <c r="G128" s="21"/>
      <c r="H128" s="21"/>
      <c r="I128" s="21"/>
      <c r="J128" s="21"/>
      <c r="K128" s="21"/>
    </row>
    <row r="129" spans="1:11" x14ac:dyDescent="0.15">
      <c r="A129" s="23" t="s">
        <v>426</v>
      </c>
      <c r="B129" s="21">
        <v>1.93</v>
      </c>
      <c r="C129" s="21">
        <v>1.978</v>
      </c>
      <c r="D129" s="21">
        <v>-4.8329999999999998E-2</v>
      </c>
      <c r="E129" s="21">
        <v>0.1706</v>
      </c>
      <c r="F129" s="21">
        <v>6</v>
      </c>
      <c r="G129" s="21">
        <v>6</v>
      </c>
      <c r="H129" s="21"/>
      <c r="I129" s="21"/>
      <c r="J129" s="21">
        <v>0.2833</v>
      </c>
      <c r="K129" s="21">
        <v>240</v>
      </c>
    </row>
    <row r="130" spans="1:11" x14ac:dyDescent="0.15">
      <c r="A130" s="23" t="s">
        <v>422</v>
      </c>
      <c r="B130" s="21">
        <v>1.93</v>
      </c>
      <c r="C130" s="21">
        <v>1.97</v>
      </c>
      <c r="D130" s="21">
        <v>-0.04</v>
      </c>
      <c r="E130" s="21">
        <v>0.1706</v>
      </c>
      <c r="F130" s="21">
        <v>6</v>
      </c>
      <c r="G130" s="21">
        <v>6</v>
      </c>
      <c r="H130" s="21"/>
      <c r="I130" s="21"/>
      <c r="J130" s="21">
        <v>0.2344</v>
      </c>
      <c r="K130" s="21">
        <v>240</v>
      </c>
    </row>
    <row r="131" spans="1:11" x14ac:dyDescent="0.15">
      <c r="A131" s="23" t="s">
        <v>427</v>
      </c>
      <c r="B131" s="21">
        <v>1.93</v>
      </c>
      <c r="C131" s="21">
        <v>2.46</v>
      </c>
      <c r="D131" s="21">
        <v>-0.53</v>
      </c>
      <c r="E131" s="21">
        <v>0.1706</v>
      </c>
      <c r="F131" s="21">
        <v>6</v>
      </c>
      <c r="G131" s="21">
        <v>6</v>
      </c>
      <c r="H131" s="21"/>
      <c r="I131" s="21"/>
      <c r="J131" s="21">
        <v>3.1059999999999999</v>
      </c>
      <c r="K131" s="21">
        <v>240</v>
      </c>
    </row>
    <row r="132" spans="1:11" x14ac:dyDescent="0.15">
      <c r="A132" s="23"/>
      <c r="B132" s="21"/>
      <c r="C132" s="21"/>
      <c r="D132" s="21"/>
      <c r="E132" s="21"/>
      <c r="F132" s="21"/>
      <c r="G132" s="21"/>
      <c r="H132" s="21"/>
      <c r="I132" s="21"/>
      <c r="J132" s="21"/>
      <c r="K132" s="21"/>
    </row>
    <row r="133" spans="1:11" x14ac:dyDescent="0.15">
      <c r="A133" s="23" t="s">
        <v>61</v>
      </c>
      <c r="B133" s="21"/>
      <c r="C133" s="21"/>
      <c r="D133" s="21"/>
      <c r="E133" s="21"/>
      <c r="F133" s="21"/>
      <c r="G133" s="21"/>
      <c r="H133" s="21"/>
      <c r="I133" s="21"/>
      <c r="J133" s="21"/>
      <c r="K133" s="21"/>
    </row>
    <row r="134" spans="1:11" x14ac:dyDescent="0.15">
      <c r="A134" s="23" t="s">
        <v>426</v>
      </c>
      <c r="B134" s="21">
        <v>1.962</v>
      </c>
      <c r="C134" s="21">
        <v>2.21</v>
      </c>
      <c r="D134" s="21">
        <v>-0.24829999999999999</v>
      </c>
      <c r="E134" s="21">
        <v>0.1706</v>
      </c>
      <c r="F134" s="21">
        <v>6</v>
      </c>
      <c r="G134" s="21">
        <v>6</v>
      </c>
      <c r="H134" s="21"/>
      <c r="I134" s="21"/>
      <c r="J134" s="21">
        <v>1.4550000000000001</v>
      </c>
      <c r="K134" s="21">
        <v>240</v>
      </c>
    </row>
    <row r="135" spans="1:11" x14ac:dyDescent="0.15">
      <c r="A135" s="23" t="s">
        <v>422</v>
      </c>
      <c r="B135" s="21">
        <v>1.962</v>
      </c>
      <c r="C135" s="21">
        <v>2.242</v>
      </c>
      <c r="D135" s="21">
        <v>-0.28000000000000003</v>
      </c>
      <c r="E135" s="21">
        <v>0.1706</v>
      </c>
      <c r="F135" s="21">
        <v>6</v>
      </c>
      <c r="G135" s="21">
        <v>6</v>
      </c>
      <c r="H135" s="21"/>
      <c r="I135" s="21"/>
      <c r="J135" s="21">
        <v>1.641</v>
      </c>
      <c r="K135" s="21">
        <v>240</v>
      </c>
    </row>
    <row r="136" spans="1:11" x14ac:dyDescent="0.15">
      <c r="A136" s="23" t="s">
        <v>427</v>
      </c>
      <c r="B136" s="21">
        <v>1.962</v>
      </c>
      <c r="C136" s="21">
        <v>2.09</v>
      </c>
      <c r="D136" s="21">
        <v>-0.1283</v>
      </c>
      <c r="E136" s="21">
        <v>0.1706</v>
      </c>
      <c r="F136" s="21">
        <v>6</v>
      </c>
      <c r="G136" s="21">
        <v>6</v>
      </c>
      <c r="H136" s="21"/>
      <c r="I136" s="21"/>
      <c r="J136" s="21">
        <v>0.75209999999999999</v>
      </c>
      <c r="K136" s="21">
        <v>240</v>
      </c>
    </row>
    <row r="137" spans="1:11" x14ac:dyDescent="0.15">
      <c r="A137" s="23"/>
      <c r="B137" s="21"/>
      <c r="C137" s="21"/>
      <c r="D137" s="21"/>
      <c r="E137" s="21"/>
      <c r="F137" s="21"/>
      <c r="G137" s="21"/>
      <c r="H137" s="21"/>
      <c r="I137" s="21"/>
      <c r="J137" s="21"/>
      <c r="K137" s="21"/>
    </row>
    <row r="138" spans="1:11" x14ac:dyDescent="0.15">
      <c r="A138" s="23" t="s">
        <v>62</v>
      </c>
      <c r="B138" s="21"/>
      <c r="C138" s="21"/>
      <c r="D138" s="21"/>
      <c r="E138" s="21"/>
      <c r="F138" s="21"/>
      <c r="G138" s="21"/>
      <c r="H138" s="21"/>
      <c r="I138" s="21"/>
      <c r="J138" s="21"/>
      <c r="K138" s="21"/>
    </row>
    <row r="139" spans="1:11" x14ac:dyDescent="0.15">
      <c r="A139" s="23" t="s">
        <v>426</v>
      </c>
      <c r="B139" s="21">
        <v>0.45329999999999998</v>
      </c>
      <c r="C139" s="21">
        <v>0.56499999999999995</v>
      </c>
      <c r="D139" s="21">
        <v>-0.11169999999999999</v>
      </c>
      <c r="E139" s="21">
        <v>0.1706</v>
      </c>
      <c r="F139" s="21">
        <v>6</v>
      </c>
      <c r="G139" s="21">
        <v>6</v>
      </c>
      <c r="H139" s="21"/>
      <c r="I139" s="21"/>
      <c r="J139" s="21">
        <v>0.65439999999999998</v>
      </c>
      <c r="K139" s="21">
        <v>240</v>
      </c>
    </row>
    <row r="140" spans="1:11" x14ac:dyDescent="0.15">
      <c r="A140" s="23" t="s">
        <v>422</v>
      </c>
      <c r="B140" s="21">
        <v>0.45329999999999998</v>
      </c>
      <c r="C140" s="21">
        <v>0.59</v>
      </c>
      <c r="D140" s="21">
        <v>-0.13669999999999999</v>
      </c>
      <c r="E140" s="21">
        <v>0.1706</v>
      </c>
      <c r="F140" s="21">
        <v>6</v>
      </c>
      <c r="G140" s="21">
        <v>6</v>
      </c>
      <c r="H140" s="21"/>
      <c r="I140" s="21"/>
      <c r="J140" s="21">
        <v>0.80089999999999995</v>
      </c>
      <c r="K140" s="21">
        <v>240</v>
      </c>
    </row>
    <row r="141" spans="1:11" x14ac:dyDescent="0.15">
      <c r="A141" s="23" t="s">
        <v>427</v>
      </c>
      <c r="B141" s="21">
        <v>0.45329999999999998</v>
      </c>
      <c r="C141" s="21">
        <v>0.47499999999999998</v>
      </c>
      <c r="D141" s="21">
        <v>-2.1669999999999998E-2</v>
      </c>
      <c r="E141" s="21">
        <v>0.1706</v>
      </c>
      <c r="F141" s="21">
        <v>6</v>
      </c>
      <c r="G141" s="21">
        <v>6</v>
      </c>
      <c r="H141" s="21"/>
      <c r="I141" s="21"/>
      <c r="J141" s="21">
        <v>0.127</v>
      </c>
      <c r="K141" s="21">
        <v>240</v>
      </c>
    </row>
    <row r="142" spans="1:11" x14ac:dyDescent="0.15">
      <c r="A142" s="23"/>
      <c r="B142" s="21"/>
      <c r="C142" s="21"/>
      <c r="D142" s="21"/>
      <c r="E142" s="21"/>
      <c r="F142" s="21"/>
      <c r="G142" s="21"/>
      <c r="H142" s="21"/>
      <c r="I142" s="21"/>
      <c r="J142" s="21"/>
      <c r="K142" s="21"/>
    </row>
    <row r="143" spans="1:11" x14ac:dyDescent="0.15">
      <c r="A143" s="23" t="s">
        <v>63</v>
      </c>
      <c r="B143" s="21"/>
      <c r="C143" s="21"/>
      <c r="D143" s="21"/>
      <c r="E143" s="21"/>
      <c r="F143" s="21"/>
      <c r="G143" s="21"/>
      <c r="H143" s="21"/>
      <c r="I143" s="21"/>
      <c r="J143" s="21"/>
      <c r="K143" s="21"/>
    </row>
    <row r="144" spans="1:11" x14ac:dyDescent="0.15">
      <c r="A144" s="23" t="s">
        <v>426</v>
      </c>
      <c r="B144" s="21">
        <v>1.472</v>
      </c>
      <c r="C144" s="21">
        <v>1.76</v>
      </c>
      <c r="D144" s="21">
        <v>-0.2883</v>
      </c>
      <c r="E144" s="21">
        <v>0.1706</v>
      </c>
      <c r="F144" s="21">
        <v>6</v>
      </c>
      <c r="G144" s="21">
        <v>6</v>
      </c>
      <c r="H144" s="21"/>
      <c r="I144" s="21"/>
      <c r="J144" s="21">
        <v>1.69</v>
      </c>
      <c r="K144" s="21">
        <v>240</v>
      </c>
    </row>
    <row r="145" spans="1:11" x14ac:dyDescent="0.15">
      <c r="A145" s="23" t="s">
        <v>422</v>
      </c>
      <c r="B145" s="21">
        <v>1.472</v>
      </c>
      <c r="C145" s="21">
        <v>1.752</v>
      </c>
      <c r="D145" s="21">
        <v>-0.28000000000000003</v>
      </c>
      <c r="E145" s="21">
        <v>0.1706</v>
      </c>
      <c r="F145" s="21">
        <v>6</v>
      </c>
      <c r="G145" s="21">
        <v>6</v>
      </c>
      <c r="H145" s="21"/>
      <c r="I145" s="21"/>
      <c r="J145" s="21">
        <v>1.641</v>
      </c>
      <c r="K145" s="21">
        <v>240</v>
      </c>
    </row>
    <row r="146" spans="1:11" x14ac:dyDescent="0.15">
      <c r="A146" s="23" t="s">
        <v>427</v>
      </c>
      <c r="B146" s="21">
        <v>1.472</v>
      </c>
      <c r="C146" s="21">
        <v>1.7749999999999999</v>
      </c>
      <c r="D146" s="21">
        <v>-0.30330000000000001</v>
      </c>
      <c r="E146" s="21">
        <v>0.1706</v>
      </c>
      <c r="F146" s="21">
        <v>6</v>
      </c>
      <c r="G146" s="21">
        <v>6</v>
      </c>
      <c r="H146" s="21"/>
      <c r="I146" s="21"/>
      <c r="J146" s="21">
        <v>1.778</v>
      </c>
      <c r="K146" s="21">
        <v>240</v>
      </c>
    </row>
  </sheetData>
  <mergeCells count="4">
    <mergeCell ref="B2:G2"/>
    <mergeCell ref="J2:O2"/>
    <mergeCell ref="R2:W2"/>
    <mergeCell ref="Z2:AE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1FF75-54FA-4D4F-BDF3-230D98BE4F2B}">
  <dimension ref="A1:BU33"/>
  <sheetViews>
    <sheetView workbookViewId="0">
      <selection activeCell="F16" sqref="F16"/>
    </sheetView>
  </sheetViews>
  <sheetFormatPr baseColWidth="10" defaultRowHeight="16" x14ac:dyDescent="0.2"/>
  <cols>
    <col min="2" max="2" width="22" bestFit="1" customWidth="1"/>
  </cols>
  <sheetData>
    <row r="1" spans="1:17" s="4" customFormat="1" x14ac:dyDescent="0.2">
      <c r="A1" s="22" t="s">
        <v>511</v>
      </c>
      <c r="B1" s="22"/>
      <c r="C1" s="22"/>
      <c r="D1" s="22"/>
      <c r="E1" s="22"/>
      <c r="F1" s="22"/>
      <c r="G1" s="22"/>
      <c r="H1" s="22"/>
      <c r="I1" s="22"/>
    </row>
    <row r="2" spans="1:17" x14ac:dyDescent="0.2">
      <c r="A2" s="16"/>
      <c r="B2" s="22" t="s">
        <v>8</v>
      </c>
      <c r="C2" s="16"/>
      <c r="D2" s="16"/>
      <c r="E2" s="16"/>
      <c r="F2" s="16"/>
      <c r="G2" s="16"/>
      <c r="H2" s="16"/>
      <c r="I2" s="16"/>
    </row>
    <row r="3" spans="1:17" s="4" customFormat="1" x14ac:dyDescent="0.2">
      <c r="A3" s="22"/>
      <c r="B3" s="115" t="s">
        <v>66</v>
      </c>
      <c r="C3" s="116"/>
      <c r="D3" s="116" t="s">
        <v>67</v>
      </c>
      <c r="E3" s="116"/>
      <c r="F3" s="116" t="s">
        <v>68</v>
      </c>
      <c r="G3" s="116"/>
      <c r="H3" s="116" t="s">
        <v>69</v>
      </c>
      <c r="I3" s="117"/>
    </row>
    <row r="4" spans="1:17" s="9" customFormat="1" x14ac:dyDescent="0.2">
      <c r="A4" s="18"/>
      <c r="B4" s="82" t="s">
        <v>5</v>
      </c>
      <c r="C4" s="18" t="s">
        <v>6</v>
      </c>
      <c r="D4" s="18" t="s">
        <v>5</v>
      </c>
      <c r="E4" s="18" t="s">
        <v>6</v>
      </c>
      <c r="F4" s="18" t="s">
        <v>5</v>
      </c>
      <c r="G4" s="18" t="s">
        <v>6</v>
      </c>
      <c r="H4" s="18" t="s">
        <v>5</v>
      </c>
      <c r="I4" s="83" t="s">
        <v>6</v>
      </c>
      <c r="J4" s="18"/>
      <c r="K4" s="18"/>
      <c r="L4" s="18"/>
      <c r="M4" s="18"/>
      <c r="N4" s="18"/>
      <c r="O4" s="18"/>
    </row>
    <row r="5" spans="1:17" s="7" customFormat="1" x14ac:dyDescent="0.2">
      <c r="A5" s="17"/>
      <c r="B5" s="34">
        <v>306877.79200000002</v>
      </c>
      <c r="C5" s="35">
        <v>348854.54599999997</v>
      </c>
      <c r="D5" s="35">
        <v>486019.73300000001</v>
      </c>
      <c r="E5" s="35">
        <v>559554.84299999999</v>
      </c>
      <c r="F5" s="35">
        <v>287397.11499999999</v>
      </c>
      <c r="G5" s="35">
        <v>366042.77899999998</v>
      </c>
      <c r="H5" s="35">
        <v>461165.86200000002</v>
      </c>
      <c r="I5" s="36">
        <v>580272.93099999998</v>
      </c>
      <c r="J5" s="17"/>
      <c r="K5" s="17"/>
      <c r="L5" s="17"/>
      <c r="M5" s="17"/>
      <c r="N5" s="17"/>
      <c r="O5" s="17"/>
    </row>
    <row r="6" spans="1:17" s="7" customFormat="1" x14ac:dyDescent="0.2">
      <c r="A6" s="28" t="s">
        <v>367</v>
      </c>
      <c r="B6" s="19">
        <f>AVERAGE(B5:C5)</f>
        <v>327866.16899999999</v>
      </c>
      <c r="C6" s="19"/>
      <c r="D6" s="19">
        <f>AVERAGE(D5:E5)</f>
        <v>522787.288</v>
      </c>
      <c r="E6" s="19"/>
      <c r="F6" s="19">
        <f>AVERAGE(F5:G5)</f>
        <v>326719.94699999999</v>
      </c>
      <c r="G6" s="19"/>
      <c r="H6" s="19">
        <f>AVERAGE(H5:I5)</f>
        <v>520719.39650000003</v>
      </c>
      <c r="I6" s="19"/>
      <c r="J6" s="17"/>
      <c r="K6" s="17"/>
      <c r="L6" s="17"/>
      <c r="M6" s="17"/>
      <c r="N6" s="17"/>
      <c r="O6" s="17"/>
    </row>
    <row r="7" spans="1:17" x14ac:dyDescent="0.2">
      <c r="A7" s="28" t="s">
        <v>368</v>
      </c>
      <c r="B7" s="16">
        <f>STDEV(B5:C5)</f>
        <v>29682.047405599504</v>
      </c>
      <c r="C7" s="16"/>
      <c r="D7" s="16">
        <f>STDEV(D5:E5)</f>
        <v>51997.174936298696</v>
      </c>
      <c r="E7" s="16"/>
      <c r="F7" s="16">
        <f>STDEV(F5:G5)</f>
        <v>55610.882325318824</v>
      </c>
      <c r="G7" s="16"/>
      <c r="H7" s="16">
        <f>STDEV(H5:I5)</f>
        <v>84221.416177153631</v>
      </c>
      <c r="I7" s="16"/>
      <c r="J7" s="16"/>
      <c r="K7" s="16"/>
      <c r="L7" s="16"/>
      <c r="M7" s="16"/>
      <c r="N7" s="16"/>
      <c r="O7" s="16"/>
    </row>
    <row r="8" spans="1:17" x14ac:dyDescent="0.2">
      <c r="A8" s="16"/>
      <c r="B8" s="22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</row>
    <row r="9" spans="1:17" x14ac:dyDescent="0.2">
      <c r="A9" s="16"/>
      <c r="B9" s="114"/>
      <c r="C9" s="114"/>
      <c r="D9" s="114"/>
      <c r="E9" s="114"/>
      <c r="F9" s="114"/>
      <c r="G9" s="114"/>
      <c r="H9" s="114"/>
      <c r="I9" s="114"/>
      <c r="J9" s="114"/>
      <c r="K9" s="114"/>
      <c r="L9" s="114"/>
      <c r="M9" s="114"/>
      <c r="N9" s="16"/>
      <c r="O9" s="16"/>
    </row>
    <row r="10" spans="1:17" x14ac:dyDescent="0.2">
      <c r="A10" s="16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9"/>
      <c r="Q10" s="9"/>
    </row>
    <row r="11" spans="1:17" x14ac:dyDescent="0.2">
      <c r="A11" s="16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16"/>
      <c r="O11" s="16"/>
    </row>
    <row r="12" spans="1:17" x14ac:dyDescent="0.2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</row>
    <row r="13" spans="1:17" x14ac:dyDescent="0.2">
      <c r="A13" s="16"/>
      <c r="B13" s="30" t="s">
        <v>366</v>
      </c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</row>
    <row r="14" spans="1:17" x14ac:dyDescent="0.2">
      <c r="A14" s="16"/>
      <c r="B14" s="23" t="s">
        <v>101</v>
      </c>
      <c r="C14" s="21" t="s">
        <v>257</v>
      </c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</row>
    <row r="15" spans="1:17" x14ac:dyDescent="0.2">
      <c r="A15" s="16"/>
      <c r="B15" s="23"/>
      <c r="C15" s="21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</row>
    <row r="16" spans="1:17" x14ac:dyDescent="0.2">
      <c r="A16" s="16"/>
      <c r="B16" s="23" t="s">
        <v>136</v>
      </c>
      <c r="C16" s="21" t="s">
        <v>66</v>
      </c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</row>
    <row r="17" spans="1:73" x14ac:dyDescent="0.2">
      <c r="A17" s="16"/>
      <c r="B17" s="23" t="s">
        <v>135</v>
      </c>
      <c r="C17" s="21" t="s">
        <v>135</v>
      </c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</row>
    <row r="18" spans="1:73" x14ac:dyDescent="0.2">
      <c r="A18" s="16"/>
      <c r="B18" s="23" t="s">
        <v>134</v>
      </c>
      <c r="C18" s="21" t="s">
        <v>67</v>
      </c>
      <c r="D18" s="16"/>
      <c r="E18" s="16"/>
      <c r="F18" s="16"/>
      <c r="G18" s="16"/>
      <c r="H18" s="16"/>
      <c r="I18" s="16"/>
    </row>
    <row r="19" spans="1:73" x14ac:dyDescent="0.2">
      <c r="A19" s="16"/>
      <c r="B19" s="23"/>
      <c r="C19" s="21"/>
      <c r="D19" s="16"/>
      <c r="E19" s="16"/>
      <c r="F19" s="16"/>
      <c r="G19" s="16"/>
      <c r="H19" s="16"/>
      <c r="I19" s="16"/>
    </row>
    <row r="20" spans="1:73" x14ac:dyDescent="0.2">
      <c r="A20" s="16"/>
      <c r="B20" s="23" t="s">
        <v>250</v>
      </c>
      <c r="C20" s="21"/>
      <c r="D20" s="16"/>
      <c r="E20" s="16"/>
      <c r="F20" s="16"/>
      <c r="G20" s="16"/>
      <c r="H20" s="16"/>
      <c r="I20" s="16"/>
    </row>
    <row r="21" spans="1:73" x14ac:dyDescent="0.2">
      <c r="A21" s="16"/>
      <c r="B21" s="23" t="s">
        <v>258</v>
      </c>
      <c r="C21" s="21" t="s">
        <v>259</v>
      </c>
      <c r="D21" s="16"/>
      <c r="E21" s="16"/>
      <c r="F21" s="16"/>
      <c r="G21" s="16"/>
      <c r="H21" s="16"/>
      <c r="I21" s="16"/>
    </row>
    <row r="22" spans="1:73" x14ac:dyDescent="0.2">
      <c r="A22" s="16"/>
      <c r="B22" s="23" t="s">
        <v>260</v>
      </c>
      <c r="C22" s="21" t="s">
        <v>261</v>
      </c>
      <c r="D22" s="16"/>
      <c r="E22" s="16"/>
      <c r="F22" s="16"/>
      <c r="G22" s="16"/>
      <c r="H22" s="16"/>
      <c r="I22" s="16"/>
    </row>
    <row r="23" spans="1:73" x14ac:dyDescent="0.2">
      <c r="A23" s="16"/>
      <c r="B23" s="23" t="s">
        <v>262</v>
      </c>
      <c r="C23" s="21" t="s">
        <v>263</v>
      </c>
      <c r="D23" s="16"/>
      <c r="E23" s="16"/>
      <c r="F23" s="16"/>
      <c r="G23" s="16"/>
      <c r="H23" s="16"/>
      <c r="I23" s="16"/>
    </row>
    <row r="24" spans="1:73" x14ac:dyDescent="0.2">
      <c r="A24" s="16"/>
      <c r="B24" s="23" t="s">
        <v>264</v>
      </c>
      <c r="C24" s="21" t="s">
        <v>265</v>
      </c>
      <c r="D24" s="16"/>
      <c r="E24" s="16"/>
      <c r="F24" s="16"/>
      <c r="G24" s="16"/>
      <c r="H24" s="16"/>
      <c r="I24" s="16"/>
    </row>
    <row r="25" spans="1:73" x14ac:dyDescent="0.2">
      <c r="A25" s="16"/>
      <c r="B25" s="23" t="s">
        <v>207</v>
      </c>
      <c r="C25" s="21">
        <v>0.05</v>
      </c>
      <c r="D25" s="16"/>
      <c r="E25" s="16"/>
      <c r="F25" s="16"/>
      <c r="G25" s="16"/>
      <c r="H25" s="16"/>
      <c r="I25" s="16"/>
    </row>
    <row r="26" spans="1:73" x14ac:dyDescent="0.2">
      <c r="A26" s="16"/>
      <c r="B26" s="23"/>
      <c r="C26" s="21"/>
      <c r="D26" s="16"/>
      <c r="E26" s="16"/>
      <c r="F26" s="16"/>
      <c r="G26" s="16"/>
      <c r="H26" s="16"/>
      <c r="I26" s="16"/>
    </row>
    <row r="27" spans="1:73" x14ac:dyDescent="0.2">
      <c r="A27" s="16"/>
      <c r="B27" s="23" t="s">
        <v>266</v>
      </c>
      <c r="C27" s="21">
        <v>1</v>
      </c>
      <c r="D27" s="16"/>
      <c r="E27" s="16"/>
      <c r="F27" s="16"/>
      <c r="G27" s="16"/>
      <c r="H27" s="16"/>
      <c r="I27" s="16"/>
    </row>
    <row r="28" spans="1:73" x14ac:dyDescent="0.2">
      <c r="A28" s="16"/>
      <c r="B28" s="23" t="s">
        <v>267</v>
      </c>
      <c r="C28" s="21">
        <v>0</v>
      </c>
      <c r="D28" s="16"/>
      <c r="E28" s="16"/>
      <c r="F28" s="16"/>
      <c r="G28" s="16"/>
      <c r="H28" s="16"/>
      <c r="I28" s="16"/>
    </row>
    <row r="29" spans="1:73" x14ac:dyDescent="0.2">
      <c r="A29" s="16"/>
      <c r="B29" s="16"/>
      <c r="C29" s="16"/>
      <c r="D29" s="16"/>
      <c r="E29" s="16"/>
      <c r="F29" s="16"/>
      <c r="G29" s="16"/>
      <c r="H29" s="16"/>
      <c r="I29" s="16"/>
    </row>
    <row r="30" spans="1:73" x14ac:dyDescent="0.2">
      <c r="A30" s="22" t="s">
        <v>510</v>
      </c>
      <c r="B30" s="16"/>
      <c r="C30" s="16"/>
      <c r="D30" s="16"/>
      <c r="E30" s="16"/>
      <c r="F30" s="16"/>
      <c r="G30" s="16"/>
      <c r="H30" s="16"/>
      <c r="I30" s="16"/>
    </row>
    <row r="31" spans="1:73" s="4" customFormat="1" x14ac:dyDescent="0.2">
      <c r="A31" s="22"/>
      <c r="B31" s="113" t="s">
        <v>480</v>
      </c>
      <c r="C31" s="113"/>
      <c r="D31" s="113" t="s">
        <v>481</v>
      </c>
      <c r="E31" s="113"/>
      <c r="F31" s="113" t="s">
        <v>482</v>
      </c>
      <c r="G31" s="113"/>
      <c r="H31" s="113" t="s">
        <v>483</v>
      </c>
      <c r="I31" s="113"/>
      <c r="J31" s="113" t="s">
        <v>484</v>
      </c>
      <c r="K31" s="113"/>
      <c r="L31" s="113" t="s">
        <v>485</v>
      </c>
      <c r="M31" s="113"/>
      <c r="N31" s="113" t="s">
        <v>486</v>
      </c>
      <c r="O31" s="113"/>
      <c r="P31" s="113" t="s">
        <v>487</v>
      </c>
      <c r="Q31" s="113"/>
      <c r="R31" s="113" t="s">
        <v>488</v>
      </c>
      <c r="S31" s="113"/>
      <c r="T31" s="113" t="s">
        <v>489</v>
      </c>
      <c r="U31" s="113"/>
      <c r="V31" s="113" t="s">
        <v>490</v>
      </c>
      <c r="W31" s="113"/>
      <c r="X31" s="113" t="s">
        <v>491</v>
      </c>
      <c r="Y31" s="113"/>
      <c r="Z31" s="113" t="s">
        <v>492</v>
      </c>
      <c r="AA31" s="113"/>
      <c r="AB31" s="113" t="s">
        <v>493</v>
      </c>
      <c r="AC31" s="113"/>
      <c r="AD31" s="113" t="s">
        <v>494</v>
      </c>
      <c r="AE31" s="113"/>
      <c r="AF31" s="113" t="s">
        <v>495</v>
      </c>
      <c r="AG31" s="113"/>
      <c r="AH31" s="113" t="s">
        <v>496</v>
      </c>
      <c r="AI31" s="113"/>
      <c r="AJ31" s="113" t="s">
        <v>497</v>
      </c>
      <c r="AK31" s="113"/>
      <c r="AL31" s="113" t="s">
        <v>498</v>
      </c>
      <c r="AM31" s="113"/>
      <c r="AN31" s="113" t="s">
        <v>499</v>
      </c>
      <c r="AO31" s="113"/>
      <c r="AP31" s="113" t="s">
        <v>500</v>
      </c>
      <c r="AQ31" s="113"/>
      <c r="AR31" s="113" t="s">
        <v>501</v>
      </c>
      <c r="AS31" s="113"/>
      <c r="AT31" s="113" t="s">
        <v>502</v>
      </c>
      <c r="AU31" s="113"/>
      <c r="AV31" s="113" t="s">
        <v>503</v>
      </c>
      <c r="AW31" s="113"/>
      <c r="AX31" s="113" t="s">
        <v>504</v>
      </c>
      <c r="AY31" s="113"/>
      <c r="AZ31" s="113" t="s">
        <v>505</v>
      </c>
      <c r="BA31" s="113"/>
      <c r="BB31" s="113" t="s">
        <v>506</v>
      </c>
      <c r="BC31" s="113"/>
      <c r="BD31" s="113" t="s">
        <v>507</v>
      </c>
      <c r="BE31" s="113"/>
      <c r="BF31" s="113" t="s">
        <v>508</v>
      </c>
      <c r="BG31" s="113"/>
      <c r="BH31" s="113" t="s">
        <v>509</v>
      </c>
      <c r="BI31" s="113"/>
      <c r="BJ31" s="113" t="s">
        <v>70</v>
      </c>
      <c r="BK31" s="113"/>
      <c r="BL31" s="113" t="s">
        <v>71</v>
      </c>
      <c r="BM31" s="113"/>
      <c r="BN31" s="113" t="s">
        <v>72</v>
      </c>
      <c r="BO31" s="113"/>
      <c r="BP31" s="113" t="s">
        <v>73</v>
      </c>
      <c r="BQ31" s="113"/>
      <c r="BR31" s="113" t="s">
        <v>74</v>
      </c>
      <c r="BS31" s="113"/>
      <c r="BT31" s="113" t="s">
        <v>75</v>
      </c>
      <c r="BU31" s="113"/>
    </row>
    <row r="32" spans="1:73" x14ac:dyDescent="0.2">
      <c r="B32" s="93">
        <v>189258</v>
      </c>
      <c r="C32" s="93">
        <v>251933</v>
      </c>
      <c r="D32" s="93">
        <v>86286.6</v>
      </c>
      <c r="E32" s="93">
        <v>318153</v>
      </c>
      <c r="F32" s="93">
        <v>204808</v>
      </c>
      <c r="G32" s="93">
        <v>0</v>
      </c>
      <c r="H32" s="93">
        <v>201139</v>
      </c>
      <c r="I32" s="93">
        <v>0</v>
      </c>
      <c r="J32" s="93">
        <v>221782.75</v>
      </c>
      <c r="K32" s="93">
        <v>165351.008</v>
      </c>
      <c r="L32" s="93">
        <v>201040.47500000001</v>
      </c>
      <c r="M32" s="93">
        <v>157280.50700000001</v>
      </c>
      <c r="N32" s="93">
        <v>218101.10800000001</v>
      </c>
      <c r="O32" s="93">
        <v>183541.054</v>
      </c>
      <c r="P32" s="93">
        <v>195900.717</v>
      </c>
      <c r="Q32" s="93">
        <v>151606.24600000001</v>
      </c>
      <c r="R32" s="93">
        <v>122188.133</v>
      </c>
      <c r="S32" s="93">
        <v>116153.944</v>
      </c>
      <c r="T32" s="93">
        <v>130620.54300000001</v>
      </c>
      <c r="U32" s="93">
        <v>93119.322199999995</v>
      </c>
      <c r="V32" s="93">
        <v>115634.8</v>
      </c>
      <c r="W32" s="93">
        <v>75321.685700000002</v>
      </c>
      <c r="X32" s="93">
        <v>112160.7</v>
      </c>
      <c r="Y32" s="93">
        <v>105210.167</v>
      </c>
      <c r="Z32" s="93">
        <v>250814.524</v>
      </c>
      <c r="AA32" s="93">
        <v>223885.08100000001</v>
      </c>
      <c r="AB32" s="93">
        <v>262709.03700000001</v>
      </c>
      <c r="AC32" s="93">
        <v>174745.83900000001</v>
      </c>
      <c r="AD32" s="93">
        <v>200362.94699999999</v>
      </c>
      <c r="AE32" s="93">
        <v>181580.44200000001</v>
      </c>
      <c r="AF32" s="93">
        <v>181309.75</v>
      </c>
      <c r="AG32" s="93">
        <v>180245.685</v>
      </c>
      <c r="AH32" s="93">
        <v>411000</v>
      </c>
      <c r="AI32" s="93">
        <v>340496.04</v>
      </c>
      <c r="AJ32" s="93">
        <v>326553.26</v>
      </c>
      <c r="AK32" s="93">
        <v>216540.35699999999</v>
      </c>
      <c r="AL32" s="93">
        <v>298664.59999999998</v>
      </c>
      <c r="AM32" s="93">
        <v>183036.37100000001</v>
      </c>
      <c r="AN32" s="93">
        <v>397000</v>
      </c>
      <c r="AO32" s="93">
        <v>317356.36700000003</v>
      </c>
      <c r="AP32" s="93">
        <v>380218.913</v>
      </c>
      <c r="AQ32" s="93">
        <v>318394.12800000003</v>
      </c>
      <c r="AR32" s="93">
        <v>340356.68099999998</v>
      </c>
      <c r="AS32" s="93">
        <v>255308.80600000001</v>
      </c>
      <c r="AT32" s="93">
        <v>311224.66700000002</v>
      </c>
      <c r="AU32" s="93">
        <v>260908.06400000001</v>
      </c>
      <c r="AV32" s="93">
        <v>332228.87699999998</v>
      </c>
      <c r="AW32" s="93">
        <v>232654.334</v>
      </c>
      <c r="AX32" s="93">
        <v>153621.883</v>
      </c>
      <c r="AY32" s="93">
        <v>205138</v>
      </c>
      <c r="AZ32" s="93">
        <v>296302.75</v>
      </c>
      <c r="BA32" s="93">
        <v>306489.13299999997</v>
      </c>
      <c r="BB32" s="93">
        <v>216622.4</v>
      </c>
      <c r="BC32" s="93">
        <v>352882.55</v>
      </c>
      <c r="BD32" s="93">
        <v>146436.04</v>
      </c>
      <c r="BE32" s="93">
        <v>353645.16700000002</v>
      </c>
      <c r="BF32" s="93">
        <v>880407</v>
      </c>
      <c r="BG32" s="93">
        <v>10000</v>
      </c>
      <c r="BH32" s="93">
        <v>702473.66700000002</v>
      </c>
      <c r="BI32" s="93">
        <v>169153</v>
      </c>
      <c r="BJ32" s="93">
        <v>243707.5</v>
      </c>
      <c r="BK32" s="93">
        <v>272491</v>
      </c>
      <c r="BL32" s="93">
        <v>956000</v>
      </c>
      <c r="BM32" s="93">
        <v>187725</v>
      </c>
      <c r="BN32" s="93">
        <v>379892.42499999999</v>
      </c>
      <c r="BO32" s="93">
        <v>144722.6</v>
      </c>
      <c r="BP32" s="93">
        <v>281406.93300000002</v>
      </c>
      <c r="BQ32" s="93">
        <v>140152.79999999999</v>
      </c>
      <c r="BR32" s="93">
        <v>252930.467</v>
      </c>
      <c r="BS32" s="93">
        <v>136367.45000000001</v>
      </c>
      <c r="BT32" s="93">
        <v>247353.66699999999</v>
      </c>
      <c r="BU32" s="93">
        <v>100447.1</v>
      </c>
    </row>
    <row r="33" spans="2:73" x14ac:dyDescent="0.2">
      <c r="B33" t="s">
        <v>5</v>
      </c>
      <c r="C33" t="s">
        <v>6</v>
      </c>
      <c r="D33" t="s">
        <v>5</v>
      </c>
      <c r="E33" t="s">
        <v>6</v>
      </c>
      <c r="F33" t="s">
        <v>5</v>
      </c>
      <c r="G33" t="s">
        <v>6</v>
      </c>
      <c r="H33" t="s">
        <v>5</v>
      </c>
      <c r="I33" t="s">
        <v>6</v>
      </c>
      <c r="J33" t="s">
        <v>5</v>
      </c>
      <c r="K33" t="s">
        <v>6</v>
      </c>
      <c r="L33" t="s">
        <v>5</v>
      </c>
      <c r="M33" t="s">
        <v>6</v>
      </c>
      <c r="N33" t="s">
        <v>5</v>
      </c>
      <c r="O33" t="s">
        <v>6</v>
      </c>
      <c r="P33" t="s">
        <v>5</v>
      </c>
      <c r="Q33" t="s">
        <v>6</v>
      </c>
      <c r="R33" t="s">
        <v>5</v>
      </c>
      <c r="S33" t="s">
        <v>6</v>
      </c>
      <c r="T33" t="s">
        <v>5</v>
      </c>
      <c r="U33" t="s">
        <v>6</v>
      </c>
      <c r="V33" t="s">
        <v>5</v>
      </c>
      <c r="W33" t="s">
        <v>6</v>
      </c>
      <c r="X33" t="s">
        <v>5</v>
      </c>
      <c r="Y33" t="s">
        <v>6</v>
      </c>
      <c r="Z33" t="s">
        <v>5</v>
      </c>
      <c r="AA33" t="s">
        <v>6</v>
      </c>
      <c r="AB33" t="s">
        <v>5</v>
      </c>
      <c r="AC33" t="s">
        <v>6</v>
      </c>
      <c r="AD33" t="s">
        <v>5</v>
      </c>
      <c r="AE33" t="s">
        <v>6</v>
      </c>
      <c r="AF33" t="s">
        <v>5</v>
      </c>
      <c r="AG33" t="s">
        <v>6</v>
      </c>
      <c r="AH33" t="s">
        <v>5</v>
      </c>
      <c r="AI33" t="s">
        <v>6</v>
      </c>
      <c r="AJ33" t="s">
        <v>5</v>
      </c>
      <c r="AK33" t="s">
        <v>6</v>
      </c>
      <c r="AL33" t="s">
        <v>5</v>
      </c>
      <c r="AM33" t="s">
        <v>6</v>
      </c>
      <c r="AN33" t="s">
        <v>5</v>
      </c>
      <c r="AO33" t="s">
        <v>6</v>
      </c>
      <c r="AP33" t="s">
        <v>5</v>
      </c>
      <c r="AQ33" t="s">
        <v>6</v>
      </c>
      <c r="AR33" t="s">
        <v>5</v>
      </c>
      <c r="AS33" t="s">
        <v>6</v>
      </c>
      <c r="AT33" t="s">
        <v>5</v>
      </c>
      <c r="AU33" t="s">
        <v>6</v>
      </c>
      <c r="AV33" t="s">
        <v>5</v>
      </c>
      <c r="AW33" t="s">
        <v>6</v>
      </c>
      <c r="AX33" t="s">
        <v>5</v>
      </c>
      <c r="AY33" t="s">
        <v>6</v>
      </c>
      <c r="AZ33" t="s">
        <v>5</v>
      </c>
      <c r="BA33" t="s">
        <v>6</v>
      </c>
      <c r="BB33" t="s">
        <v>5</v>
      </c>
      <c r="BC33" t="s">
        <v>6</v>
      </c>
      <c r="BD33" t="s">
        <v>5</v>
      </c>
      <c r="BE33" t="s">
        <v>6</v>
      </c>
      <c r="BF33" t="s">
        <v>5</v>
      </c>
      <c r="BG33" t="s">
        <v>6</v>
      </c>
      <c r="BH33" t="s">
        <v>5</v>
      </c>
      <c r="BI33" t="s">
        <v>6</v>
      </c>
      <c r="BJ33" t="s">
        <v>5</v>
      </c>
      <c r="BK33" t="s">
        <v>6</v>
      </c>
      <c r="BL33" t="s">
        <v>5</v>
      </c>
      <c r="BM33" t="s">
        <v>6</v>
      </c>
      <c r="BN33" t="s">
        <v>5</v>
      </c>
      <c r="BO33" t="s">
        <v>6</v>
      </c>
      <c r="BP33" t="s">
        <v>5</v>
      </c>
      <c r="BQ33" t="s">
        <v>6</v>
      </c>
      <c r="BR33" t="s">
        <v>5</v>
      </c>
      <c r="BS33" t="s">
        <v>6</v>
      </c>
      <c r="BT33" t="s">
        <v>5</v>
      </c>
      <c r="BU33" t="s">
        <v>6</v>
      </c>
    </row>
  </sheetData>
  <mergeCells count="46">
    <mergeCell ref="J9:K9"/>
    <mergeCell ref="L9:M9"/>
    <mergeCell ref="B3:C3"/>
    <mergeCell ref="D3:E3"/>
    <mergeCell ref="F3:G3"/>
    <mergeCell ref="H3:I3"/>
    <mergeCell ref="B9:C9"/>
    <mergeCell ref="D9:E9"/>
    <mergeCell ref="F9:G9"/>
    <mergeCell ref="H9:I9"/>
    <mergeCell ref="B31:C31"/>
    <mergeCell ref="D31:E31"/>
    <mergeCell ref="F31:G31"/>
    <mergeCell ref="H31:I31"/>
    <mergeCell ref="J31:K31"/>
    <mergeCell ref="L31:M31"/>
    <mergeCell ref="N31:O31"/>
    <mergeCell ref="P31:Q31"/>
    <mergeCell ref="R31:S31"/>
    <mergeCell ref="T31:U31"/>
    <mergeCell ref="V31:W31"/>
    <mergeCell ref="X31:Y31"/>
    <mergeCell ref="Z31:AA31"/>
    <mergeCell ref="AB31:AC31"/>
    <mergeCell ref="AD31:AE31"/>
    <mergeCell ref="AF31:AG31"/>
    <mergeCell ref="AH31:AI31"/>
    <mergeCell ref="AJ31:AK31"/>
    <mergeCell ref="AL31:AM31"/>
    <mergeCell ref="AN31:AO31"/>
    <mergeCell ref="AP31:AQ31"/>
    <mergeCell ref="AR31:AS31"/>
    <mergeCell ref="AT31:AU31"/>
    <mergeCell ref="AV31:AW31"/>
    <mergeCell ref="AX31:AY31"/>
    <mergeCell ref="AZ31:BA31"/>
    <mergeCell ref="BB31:BC31"/>
    <mergeCell ref="BD31:BE31"/>
    <mergeCell ref="BF31:BG31"/>
    <mergeCell ref="BH31:BI31"/>
    <mergeCell ref="BT31:BU31"/>
    <mergeCell ref="BJ31:BK31"/>
    <mergeCell ref="BL31:BM31"/>
    <mergeCell ref="BN31:BO31"/>
    <mergeCell ref="BP31:BQ31"/>
    <mergeCell ref="BR31:BS31"/>
  </mergeCells>
  <phoneticPr fontId="27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20878-4D92-494D-AC86-89840BF9F808}">
  <dimension ref="A1:E118"/>
  <sheetViews>
    <sheetView workbookViewId="0">
      <selection sqref="A1:XFD1048576"/>
    </sheetView>
  </sheetViews>
  <sheetFormatPr baseColWidth="10" defaultRowHeight="13" x14ac:dyDescent="0.15"/>
  <cols>
    <col min="1" max="2" width="10.83203125" style="16"/>
    <col min="3" max="3" width="23.33203125" style="16" customWidth="1"/>
    <col min="4" max="16384" width="10.83203125" style="16"/>
  </cols>
  <sheetData>
    <row r="1" spans="1:5" s="22" customFormat="1" x14ac:dyDescent="0.15">
      <c r="A1" s="22" t="s">
        <v>518</v>
      </c>
      <c r="D1" s="103" t="s">
        <v>76</v>
      </c>
      <c r="E1" s="103"/>
    </row>
    <row r="2" spans="1:5" s="22" customFormat="1" x14ac:dyDescent="0.15">
      <c r="A2" s="69" t="s">
        <v>9</v>
      </c>
      <c r="B2" s="71" t="s">
        <v>31</v>
      </c>
      <c r="D2" s="69" t="s">
        <v>9</v>
      </c>
      <c r="E2" s="71" t="s">
        <v>31</v>
      </c>
    </row>
    <row r="3" spans="1:5" x14ac:dyDescent="0.15">
      <c r="A3" s="45">
        <v>74</v>
      </c>
      <c r="B3" s="46">
        <v>35</v>
      </c>
      <c r="D3" s="45">
        <v>23</v>
      </c>
      <c r="E3" s="46">
        <v>26</v>
      </c>
    </row>
    <row r="4" spans="1:5" x14ac:dyDescent="0.15">
      <c r="A4" s="45">
        <v>69</v>
      </c>
      <c r="B4" s="46">
        <v>62</v>
      </c>
      <c r="D4" s="45">
        <v>20</v>
      </c>
      <c r="E4" s="46">
        <v>40</v>
      </c>
    </row>
    <row r="5" spans="1:5" x14ac:dyDescent="0.15">
      <c r="A5" s="45">
        <v>66</v>
      </c>
      <c r="B5" s="46">
        <v>118</v>
      </c>
      <c r="D5" s="45">
        <v>21</v>
      </c>
      <c r="E5" s="46">
        <v>41</v>
      </c>
    </row>
    <row r="6" spans="1:5" x14ac:dyDescent="0.15">
      <c r="A6" s="45">
        <v>38</v>
      </c>
      <c r="B6" s="46">
        <v>110</v>
      </c>
      <c r="D6" s="45">
        <v>11</v>
      </c>
      <c r="E6" s="46">
        <v>39</v>
      </c>
    </row>
    <row r="7" spans="1:5" x14ac:dyDescent="0.15">
      <c r="A7" s="45">
        <v>26</v>
      </c>
      <c r="B7" s="46">
        <v>98</v>
      </c>
      <c r="D7" s="45">
        <v>26</v>
      </c>
      <c r="E7" s="46">
        <v>17</v>
      </c>
    </row>
    <row r="8" spans="1:5" x14ac:dyDescent="0.15">
      <c r="A8" s="45">
        <v>61</v>
      </c>
      <c r="B8" s="46">
        <v>120</v>
      </c>
      <c r="D8" s="45">
        <v>23</v>
      </c>
      <c r="E8" s="46">
        <v>37</v>
      </c>
    </row>
    <row r="9" spans="1:5" x14ac:dyDescent="0.15">
      <c r="A9" s="45">
        <v>47</v>
      </c>
      <c r="B9" s="46">
        <v>114</v>
      </c>
      <c r="D9" s="45">
        <v>26</v>
      </c>
      <c r="E9" s="46">
        <v>26</v>
      </c>
    </row>
    <row r="10" spans="1:5" x14ac:dyDescent="0.15">
      <c r="A10" s="45">
        <v>35</v>
      </c>
      <c r="B10" s="46">
        <v>116</v>
      </c>
      <c r="D10" s="45">
        <v>24</v>
      </c>
      <c r="E10" s="46">
        <v>25</v>
      </c>
    </row>
    <row r="11" spans="1:5" x14ac:dyDescent="0.15">
      <c r="A11" s="45">
        <v>49</v>
      </c>
      <c r="B11" s="46">
        <v>95</v>
      </c>
      <c r="D11" s="45">
        <v>28</v>
      </c>
      <c r="E11" s="46">
        <v>31</v>
      </c>
    </row>
    <row r="12" spans="1:5" x14ac:dyDescent="0.15">
      <c r="A12" s="45">
        <v>60</v>
      </c>
      <c r="B12" s="46">
        <v>54</v>
      </c>
      <c r="D12" s="45">
        <v>26</v>
      </c>
      <c r="E12" s="46">
        <v>48</v>
      </c>
    </row>
    <row r="13" spans="1:5" x14ac:dyDescent="0.15">
      <c r="A13" s="45">
        <v>75</v>
      </c>
      <c r="B13" s="46">
        <v>110</v>
      </c>
      <c r="D13" s="45">
        <v>32</v>
      </c>
      <c r="E13" s="46">
        <v>39</v>
      </c>
    </row>
    <row r="14" spans="1:5" x14ac:dyDescent="0.15">
      <c r="A14" s="45">
        <v>94</v>
      </c>
      <c r="B14" s="46">
        <v>98</v>
      </c>
      <c r="D14" s="45">
        <v>24</v>
      </c>
      <c r="E14" s="46">
        <v>43</v>
      </c>
    </row>
    <row r="15" spans="1:5" x14ac:dyDescent="0.15">
      <c r="A15" s="45">
        <v>97</v>
      </c>
      <c r="B15" s="46">
        <v>104</v>
      </c>
      <c r="D15" s="45">
        <v>35</v>
      </c>
      <c r="E15" s="46">
        <v>68</v>
      </c>
    </row>
    <row r="16" spans="1:5" x14ac:dyDescent="0.15">
      <c r="A16" s="45">
        <v>65</v>
      </c>
      <c r="B16" s="46">
        <v>92</v>
      </c>
      <c r="D16" s="45">
        <v>35</v>
      </c>
      <c r="E16" s="46">
        <v>63</v>
      </c>
    </row>
    <row r="17" spans="1:5" x14ac:dyDescent="0.15">
      <c r="A17" s="45">
        <v>58</v>
      </c>
      <c r="B17" s="46">
        <v>97</v>
      </c>
      <c r="D17" s="45">
        <v>24</v>
      </c>
      <c r="E17" s="46">
        <v>60</v>
      </c>
    </row>
    <row r="18" spans="1:5" x14ac:dyDescent="0.15">
      <c r="A18" s="45">
        <v>89</v>
      </c>
      <c r="B18" s="46">
        <v>110</v>
      </c>
      <c r="D18" s="45">
        <v>25</v>
      </c>
      <c r="E18" s="46">
        <v>67</v>
      </c>
    </row>
    <row r="19" spans="1:5" x14ac:dyDescent="0.15">
      <c r="A19" s="45">
        <v>46</v>
      </c>
      <c r="B19" s="46">
        <v>115</v>
      </c>
      <c r="D19" s="45">
        <v>27</v>
      </c>
      <c r="E19" s="46">
        <v>93</v>
      </c>
    </row>
    <row r="20" spans="1:5" x14ac:dyDescent="0.15">
      <c r="A20" s="45">
        <v>31</v>
      </c>
      <c r="B20" s="46">
        <v>105</v>
      </c>
      <c r="D20" s="45">
        <v>28</v>
      </c>
      <c r="E20" s="46">
        <v>86</v>
      </c>
    </row>
    <row r="21" spans="1:5" x14ac:dyDescent="0.15">
      <c r="A21" s="45">
        <v>34</v>
      </c>
      <c r="B21" s="46">
        <v>72</v>
      </c>
      <c r="D21" s="45">
        <v>49</v>
      </c>
      <c r="E21" s="46">
        <v>79</v>
      </c>
    </row>
    <row r="22" spans="1:5" x14ac:dyDescent="0.15">
      <c r="A22" s="45">
        <v>30</v>
      </c>
      <c r="B22" s="46">
        <v>76</v>
      </c>
      <c r="D22" s="45">
        <v>55</v>
      </c>
      <c r="E22" s="46">
        <v>116</v>
      </c>
    </row>
    <row r="23" spans="1:5" x14ac:dyDescent="0.15">
      <c r="A23" s="45">
        <v>27</v>
      </c>
      <c r="B23" s="46">
        <v>94</v>
      </c>
      <c r="D23" s="45">
        <v>22</v>
      </c>
      <c r="E23" s="46">
        <v>69</v>
      </c>
    </row>
    <row r="24" spans="1:5" x14ac:dyDescent="0.15">
      <c r="A24" s="45">
        <v>36</v>
      </c>
      <c r="B24" s="46">
        <v>119</v>
      </c>
      <c r="D24" s="45">
        <v>24</v>
      </c>
      <c r="E24" s="46">
        <v>82</v>
      </c>
    </row>
    <row r="25" spans="1:5" x14ac:dyDescent="0.15">
      <c r="A25" s="45">
        <v>27</v>
      </c>
      <c r="B25" s="46">
        <v>99</v>
      </c>
      <c r="D25" s="45">
        <v>21</v>
      </c>
      <c r="E25" s="46">
        <v>85</v>
      </c>
    </row>
    <row r="26" spans="1:5" x14ac:dyDescent="0.15">
      <c r="A26" s="45">
        <v>43</v>
      </c>
      <c r="B26" s="46">
        <v>101</v>
      </c>
      <c r="D26" s="45">
        <v>18</v>
      </c>
      <c r="E26" s="46">
        <v>39</v>
      </c>
    </row>
    <row r="27" spans="1:5" x14ac:dyDescent="0.15">
      <c r="A27" s="45">
        <v>47</v>
      </c>
      <c r="B27" s="46">
        <v>87</v>
      </c>
      <c r="D27" s="45">
        <v>21</v>
      </c>
      <c r="E27" s="46">
        <v>80</v>
      </c>
    </row>
    <row r="28" spans="1:5" x14ac:dyDescent="0.15">
      <c r="A28" s="45">
        <v>28</v>
      </c>
      <c r="B28" s="46">
        <v>71</v>
      </c>
      <c r="D28" s="45">
        <v>31</v>
      </c>
      <c r="E28" s="46">
        <v>80</v>
      </c>
    </row>
    <row r="29" spans="1:5" x14ac:dyDescent="0.15">
      <c r="A29" s="45">
        <v>54</v>
      </c>
      <c r="B29" s="46">
        <v>30</v>
      </c>
      <c r="D29" s="45">
        <v>23</v>
      </c>
      <c r="E29" s="46">
        <v>29</v>
      </c>
    </row>
    <row r="30" spans="1:5" x14ac:dyDescent="0.15">
      <c r="A30" s="45">
        <v>57</v>
      </c>
      <c r="B30" s="46">
        <v>83</v>
      </c>
      <c r="D30" s="45">
        <v>24</v>
      </c>
      <c r="E30" s="46">
        <v>35</v>
      </c>
    </row>
    <row r="31" spans="1:5" x14ac:dyDescent="0.15">
      <c r="A31" s="45">
        <v>59</v>
      </c>
      <c r="B31" s="46">
        <v>105</v>
      </c>
      <c r="D31" s="45">
        <v>21</v>
      </c>
      <c r="E31" s="46">
        <v>36</v>
      </c>
    </row>
    <row r="32" spans="1:5" x14ac:dyDescent="0.15">
      <c r="A32" s="45">
        <v>98</v>
      </c>
      <c r="B32" s="46">
        <v>64</v>
      </c>
      <c r="D32" s="45">
        <v>16</v>
      </c>
      <c r="E32" s="46">
        <v>52</v>
      </c>
    </row>
    <row r="33" spans="1:5" x14ac:dyDescent="0.15">
      <c r="A33" s="45">
        <v>36</v>
      </c>
      <c r="B33" s="46">
        <v>40</v>
      </c>
      <c r="D33" s="45">
        <v>14</v>
      </c>
      <c r="E33" s="46">
        <v>52</v>
      </c>
    </row>
    <row r="34" spans="1:5" x14ac:dyDescent="0.15">
      <c r="A34" s="45">
        <v>106</v>
      </c>
      <c r="B34" s="46">
        <v>81</v>
      </c>
      <c r="D34" s="45">
        <v>11</v>
      </c>
      <c r="E34" s="46">
        <v>52</v>
      </c>
    </row>
    <row r="35" spans="1:5" x14ac:dyDescent="0.15">
      <c r="A35" s="45">
        <v>115</v>
      </c>
      <c r="B35" s="46">
        <v>112</v>
      </c>
      <c r="D35" s="45">
        <v>18</v>
      </c>
      <c r="E35" s="46">
        <v>75</v>
      </c>
    </row>
    <row r="36" spans="1:5" x14ac:dyDescent="0.15">
      <c r="A36" s="45">
        <v>120</v>
      </c>
      <c r="B36" s="46">
        <v>37</v>
      </c>
      <c r="D36" s="45">
        <v>18</v>
      </c>
      <c r="E36" s="46">
        <v>35</v>
      </c>
    </row>
    <row r="37" spans="1:5" x14ac:dyDescent="0.15">
      <c r="A37" s="45">
        <v>110</v>
      </c>
      <c r="B37" s="46">
        <v>38</v>
      </c>
      <c r="D37" s="45">
        <v>15</v>
      </c>
      <c r="E37" s="46">
        <v>65</v>
      </c>
    </row>
    <row r="38" spans="1:5" x14ac:dyDescent="0.15">
      <c r="A38" s="45">
        <v>94</v>
      </c>
      <c r="B38" s="46">
        <v>104</v>
      </c>
      <c r="D38" s="45">
        <v>9</v>
      </c>
      <c r="E38" s="46">
        <v>59</v>
      </c>
    </row>
    <row r="39" spans="1:5" x14ac:dyDescent="0.15">
      <c r="A39" s="45">
        <v>102</v>
      </c>
      <c r="B39" s="46">
        <v>72</v>
      </c>
      <c r="D39" s="45">
        <v>15</v>
      </c>
      <c r="E39" s="46">
        <v>83</v>
      </c>
    </row>
    <row r="40" spans="1:5" x14ac:dyDescent="0.15">
      <c r="A40" s="45">
        <v>82</v>
      </c>
      <c r="B40" s="46">
        <v>61</v>
      </c>
      <c r="D40" s="45">
        <v>10</v>
      </c>
      <c r="E40" s="46">
        <v>92</v>
      </c>
    </row>
    <row r="41" spans="1:5" x14ac:dyDescent="0.15">
      <c r="A41" s="45">
        <v>103</v>
      </c>
      <c r="B41" s="46">
        <v>63</v>
      </c>
      <c r="D41" s="45">
        <v>10</v>
      </c>
      <c r="E41" s="46">
        <v>84</v>
      </c>
    </row>
    <row r="42" spans="1:5" x14ac:dyDescent="0.15">
      <c r="A42" s="45">
        <v>88</v>
      </c>
      <c r="B42" s="46">
        <v>86</v>
      </c>
      <c r="D42" s="45">
        <v>9</v>
      </c>
      <c r="E42" s="46">
        <v>40</v>
      </c>
    </row>
    <row r="43" spans="1:5" x14ac:dyDescent="0.15">
      <c r="A43" s="45">
        <v>124</v>
      </c>
      <c r="B43" s="46">
        <v>81</v>
      </c>
      <c r="D43" s="45">
        <v>11</v>
      </c>
      <c r="E43" s="46">
        <v>60</v>
      </c>
    </row>
    <row r="44" spans="1:5" x14ac:dyDescent="0.15">
      <c r="A44" s="45">
        <v>93</v>
      </c>
      <c r="B44" s="46">
        <v>78</v>
      </c>
      <c r="D44" s="45">
        <v>23</v>
      </c>
      <c r="E44" s="46">
        <v>60</v>
      </c>
    </row>
    <row r="45" spans="1:5" x14ac:dyDescent="0.15">
      <c r="A45" s="45">
        <v>108</v>
      </c>
      <c r="B45" s="46">
        <v>78</v>
      </c>
      <c r="D45" s="45">
        <v>24</v>
      </c>
      <c r="E45" s="46">
        <v>60</v>
      </c>
    </row>
    <row r="46" spans="1:5" x14ac:dyDescent="0.15">
      <c r="A46" s="45">
        <v>98</v>
      </c>
      <c r="B46" s="46">
        <v>72</v>
      </c>
      <c r="D46" s="45">
        <v>28</v>
      </c>
      <c r="E46" s="46">
        <v>42</v>
      </c>
    </row>
    <row r="47" spans="1:5" x14ac:dyDescent="0.15">
      <c r="A47" s="45">
        <v>107</v>
      </c>
      <c r="B47" s="46">
        <v>62</v>
      </c>
      <c r="D47" s="45">
        <v>26</v>
      </c>
      <c r="E47" s="46">
        <v>42</v>
      </c>
    </row>
    <row r="48" spans="1:5" x14ac:dyDescent="0.15">
      <c r="A48" s="45">
        <v>38</v>
      </c>
      <c r="B48" s="46">
        <v>57</v>
      </c>
      <c r="D48" s="45">
        <v>11</v>
      </c>
      <c r="E48" s="46">
        <v>65</v>
      </c>
    </row>
    <row r="49" spans="1:5" x14ac:dyDescent="0.15">
      <c r="A49" s="45">
        <v>48</v>
      </c>
      <c r="B49" s="46">
        <v>59</v>
      </c>
      <c r="D49" s="45">
        <v>9</v>
      </c>
      <c r="E49" s="46">
        <v>36</v>
      </c>
    </row>
    <row r="50" spans="1:5" x14ac:dyDescent="0.15">
      <c r="A50" s="45">
        <v>117</v>
      </c>
      <c r="B50" s="46">
        <v>57</v>
      </c>
      <c r="D50" s="45">
        <v>7</v>
      </c>
      <c r="E50" s="46">
        <v>66</v>
      </c>
    </row>
    <row r="51" spans="1:5" x14ac:dyDescent="0.15">
      <c r="A51" s="45">
        <v>133</v>
      </c>
      <c r="B51" s="46">
        <v>47</v>
      </c>
      <c r="D51" s="45">
        <v>10</v>
      </c>
      <c r="E51" s="46">
        <v>6</v>
      </c>
    </row>
    <row r="52" spans="1:5" x14ac:dyDescent="0.15">
      <c r="A52" s="45">
        <v>124</v>
      </c>
      <c r="B52" s="46">
        <v>58</v>
      </c>
      <c r="D52" s="45">
        <v>10</v>
      </c>
      <c r="E52" s="46">
        <v>6</v>
      </c>
    </row>
    <row r="53" spans="1:5" x14ac:dyDescent="0.15">
      <c r="A53" s="45">
        <v>100</v>
      </c>
      <c r="B53" s="46">
        <v>59</v>
      </c>
      <c r="D53" s="45">
        <v>10</v>
      </c>
      <c r="E53" s="46">
        <v>7</v>
      </c>
    </row>
    <row r="54" spans="1:5" x14ac:dyDescent="0.15">
      <c r="A54" s="45">
        <v>114</v>
      </c>
      <c r="B54" s="46">
        <v>74</v>
      </c>
      <c r="D54" s="45">
        <v>9</v>
      </c>
      <c r="E54" s="46">
        <v>9</v>
      </c>
    </row>
    <row r="55" spans="1:5" x14ac:dyDescent="0.15">
      <c r="A55" s="45">
        <v>65</v>
      </c>
      <c r="B55" s="46">
        <v>55</v>
      </c>
      <c r="D55" s="45">
        <v>11</v>
      </c>
      <c r="E55" s="46">
        <v>7</v>
      </c>
    </row>
    <row r="56" spans="1:5" x14ac:dyDescent="0.15">
      <c r="A56" s="45">
        <v>65</v>
      </c>
      <c r="B56" s="46">
        <v>59</v>
      </c>
      <c r="D56" s="45">
        <v>15</v>
      </c>
      <c r="E56" s="46">
        <v>6</v>
      </c>
    </row>
    <row r="57" spans="1:5" x14ac:dyDescent="0.15">
      <c r="A57" s="45">
        <v>113</v>
      </c>
      <c r="B57" s="46">
        <v>59</v>
      </c>
      <c r="D57" s="45">
        <v>15</v>
      </c>
      <c r="E57" s="46">
        <v>6</v>
      </c>
    </row>
    <row r="58" spans="1:5" x14ac:dyDescent="0.15">
      <c r="A58" s="45">
        <v>128</v>
      </c>
      <c r="B58" s="46">
        <v>42</v>
      </c>
      <c r="D58" s="45">
        <v>9</v>
      </c>
      <c r="E58" s="46">
        <v>7</v>
      </c>
    </row>
    <row r="59" spans="1:5" x14ac:dyDescent="0.15">
      <c r="A59" s="45">
        <v>106</v>
      </c>
      <c r="B59" s="46">
        <v>32</v>
      </c>
      <c r="D59" s="45">
        <v>10</v>
      </c>
      <c r="E59" s="46">
        <v>7</v>
      </c>
    </row>
    <row r="60" spans="1:5" x14ac:dyDescent="0.15">
      <c r="A60" s="45">
        <v>101</v>
      </c>
      <c r="B60" s="46">
        <v>32</v>
      </c>
      <c r="D60" s="45">
        <v>10</v>
      </c>
      <c r="E60" s="46">
        <v>11</v>
      </c>
    </row>
    <row r="61" spans="1:5" x14ac:dyDescent="0.15">
      <c r="A61" s="45">
        <v>105</v>
      </c>
      <c r="B61" s="46">
        <v>57</v>
      </c>
      <c r="D61" s="45">
        <v>10</v>
      </c>
      <c r="E61" s="46">
        <v>7</v>
      </c>
    </row>
    <row r="62" spans="1:5" x14ac:dyDescent="0.15">
      <c r="A62" s="45">
        <v>115</v>
      </c>
      <c r="B62" s="46">
        <v>58</v>
      </c>
      <c r="D62" s="45">
        <v>7</v>
      </c>
      <c r="E62" s="46">
        <v>6</v>
      </c>
    </row>
    <row r="63" spans="1:5" x14ac:dyDescent="0.15">
      <c r="A63" s="45">
        <v>117</v>
      </c>
      <c r="B63" s="46">
        <v>55</v>
      </c>
      <c r="D63" s="45">
        <v>7</v>
      </c>
      <c r="E63" s="46">
        <v>7</v>
      </c>
    </row>
    <row r="64" spans="1:5" x14ac:dyDescent="0.15">
      <c r="A64" s="45">
        <v>126</v>
      </c>
      <c r="B64" s="46">
        <v>51</v>
      </c>
      <c r="D64" s="45">
        <v>7</v>
      </c>
      <c r="E64" s="46">
        <v>11</v>
      </c>
    </row>
    <row r="65" spans="1:5" x14ac:dyDescent="0.15">
      <c r="A65" s="45">
        <v>104</v>
      </c>
      <c r="B65" s="46">
        <v>46</v>
      </c>
      <c r="D65" s="45">
        <v>6</v>
      </c>
      <c r="E65" s="46">
        <v>9</v>
      </c>
    </row>
    <row r="66" spans="1:5" x14ac:dyDescent="0.15">
      <c r="A66" s="45">
        <v>125</v>
      </c>
      <c r="B66" s="46">
        <v>35</v>
      </c>
      <c r="D66" s="45">
        <v>7</v>
      </c>
      <c r="E66" s="46"/>
    </row>
    <row r="67" spans="1:5" x14ac:dyDescent="0.15">
      <c r="A67" s="45">
        <v>113</v>
      </c>
      <c r="B67" s="46">
        <v>58</v>
      </c>
      <c r="D67" s="45">
        <v>7</v>
      </c>
      <c r="E67" s="46"/>
    </row>
    <row r="68" spans="1:5" x14ac:dyDescent="0.15">
      <c r="A68" s="45">
        <v>113</v>
      </c>
      <c r="B68" s="46">
        <v>56</v>
      </c>
      <c r="D68" s="45">
        <v>10</v>
      </c>
      <c r="E68" s="46"/>
    </row>
    <row r="69" spans="1:5" x14ac:dyDescent="0.15">
      <c r="A69" s="45">
        <v>110</v>
      </c>
      <c r="B69" s="46">
        <v>54</v>
      </c>
      <c r="D69" s="45">
        <v>9</v>
      </c>
      <c r="E69" s="46"/>
    </row>
    <row r="70" spans="1:5" x14ac:dyDescent="0.15">
      <c r="A70" s="45">
        <v>109</v>
      </c>
      <c r="B70" s="46">
        <v>58</v>
      </c>
      <c r="D70" s="45">
        <v>7</v>
      </c>
      <c r="E70" s="46"/>
    </row>
    <row r="71" spans="1:5" x14ac:dyDescent="0.15">
      <c r="A71" s="45">
        <v>81</v>
      </c>
      <c r="B71" s="46">
        <v>58</v>
      </c>
      <c r="D71" s="45">
        <v>7</v>
      </c>
      <c r="E71" s="46"/>
    </row>
    <row r="72" spans="1:5" x14ac:dyDescent="0.15">
      <c r="A72" s="45">
        <v>108</v>
      </c>
      <c r="B72" s="46">
        <v>56</v>
      </c>
      <c r="D72" s="45">
        <v>7</v>
      </c>
      <c r="E72" s="46"/>
    </row>
    <row r="73" spans="1:5" x14ac:dyDescent="0.15">
      <c r="A73" s="45">
        <v>113</v>
      </c>
      <c r="B73" s="46">
        <v>53</v>
      </c>
      <c r="D73" s="45">
        <v>7</v>
      </c>
      <c r="E73" s="46"/>
    </row>
    <row r="74" spans="1:5" x14ac:dyDescent="0.15">
      <c r="A74" s="45">
        <v>121</v>
      </c>
      <c r="B74" s="46">
        <v>58</v>
      </c>
      <c r="D74" s="45">
        <v>7</v>
      </c>
      <c r="E74" s="46"/>
    </row>
    <row r="75" spans="1:5" x14ac:dyDescent="0.15">
      <c r="A75" s="45">
        <v>128</v>
      </c>
      <c r="B75" s="46">
        <v>54</v>
      </c>
      <c r="D75" s="45">
        <v>7</v>
      </c>
      <c r="E75" s="46"/>
    </row>
    <row r="76" spans="1:5" x14ac:dyDescent="0.15">
      <c r="A76" s="45">
        <v>105</v>
      </c>
      <c r="B76" s="46">
        <v>54</v>
      </c>
      <c r="D76" s="45">
        <v>7</v>
      </c>
      <c r="E76" s="46"/>
    </row>
    <row r="77" spans="1:5" x14ac:dyDescent="0.15">
      <c r="A77" s="45">
        <v>129</v>
      </c>
      <c r="B77" s="46">
        <v>49</v>
      </c>
      <c r="D77" s="47">
        <v>7</v>
      </c>
      <c r="E77" s="48"/>
    </row>
    <row r="78" spans="1:5" x14ac:dyDescent="0.15">
      <c r="A78" s="45">
        <v>105</v>
      </c>
      <c r="B78" s="46">
        <v>59</v>
      </c>
    </row>
    <row r="79" spans="1:5" x14ac:dyDescent="0.15">
      <c r="A79" s="45">
        <v>120</v>
      </c>
      <c r="B79" s="46">
        <v>55</v>
      </c>
    </row>
    <row r="80" spans="1:5" x14ac:dyDescent="0.15">
      <c r="A80" s="45">
        <v>109</v>
      </c>
      <c r="B80" s="46">
        <v>47</v>
      </c>
    </row>
    <row r="81" spans="1:2" x14ac:dyDescent="0.15">
      <c r="A81" s="45">
        <v>122</v>
      </c>
      <c r="B81" s="46">
        <v>58</v>
      </c>
    </row>
    <row r="82" spans="1:2" x14ac:dyDescent="0.15">
      <c r="A82" s="45">
        <v>119</v>
      </c>
      <c r="B82" s="46">
        <v>59</v>
      </c>
    </row>
    <row r="83" spans="1:2" x14ac:dyDescent="0.15">
      <c r="A83" s="45">
        <v>119</v>
      </c>
      <c r="B83" s="46">
        <v>57</v>
      </c>
    </row>
    <row r="84" spans="1:2" x14ac:dyDescent="0.15">
      <c r="A84" s="45">
        <v>99</v>
      </c>
      <c r="B84" s="46">
        <v>60</v>
      </c>
    </row>
    <row r="85" spans="1:2" x14ac:dyDescent="0.15">
      <c r="A85" s="45">
        <v>123</v>
      </c>
      <c r="B85" s="46">
        <v>60</v>
      </c>
    </row>
    <row r="86" spans="1:2" x14ac:dyDescent="0.15">
      <c r="A86" s="45">
        <v>115</v>
      </c>
      <c r="B86" s="46">
        <v>52</v>
      </c>
    </row>
    <row r="87" spans="1:2" x14ac:dyDescent="0.15">
      <c r="A87" s="45">
        <v>128</v>
      </c>
      <c r="B87" s="46">
        <v>45</v>
      </c>
    </row>
    <row r="88" spans="1:2" x14ac:dyDescent="0.15">
      <c r="A88" s="45">
        <v>136</v>
      </c>
      <c r="B88" s="46">
        <v>67</v>
      </c>
    </row>
    <row r="89" spans="1:2" x14ac:dyDescent="0.15">
      <c r="A89" s="45">
        <v>122</v>
      </c>
      <c r="B89" s="46">
        <v>62</v>
      </c>
    </row>
    <row r="90" spans="1:2" x14ac:dyDescent="0.15">
      <c r="A90" s="45">
        <v>55</v>
      </c>
      <c r="B90" s="46">
        <v>66</v>
      </c>
    </row>
    <row r="91" spans="1:2" x14ac:dyDescent="0.15">
      <c r="A91" s="45">
        <v>72</v>
      </c>
      <c r="B91" s="46">
        <v>82</v>
      </c>
    </row>
    <row r="92" spans="1:2" x14ac:dyDescent="0.15">
      <c r="A92" s="45">
        <v>79</v>
      </c>
      <c r="B92" s="46">
        <v>74</v>
      </c>
    </row>
    <row r="93" spans="1:2" x14ac:dyDescent="0.15">
      <c r="A93" s="45">
        <v>112</v>
      </c>
      <c r="B93" s="46">
        <v>52</v>
      </c>
    </row>
    <row r="94" spans="1:2" x14ac:dyDescent="0.15">
      <c r="A94" s="45">
        <v>96</v>
      </c>
      <c r="B94" s="46">
        <v>77</v>
      </c>
    </row>
    <row r="95" spans="1:2" x14ac:dyDescent="0.15">
      <c r="A95" s="45">
        <v>111</v>
      </c>
      <c r="B95" s="46">
        <v>89</v>
      </c>
    </row>
    <row r="96" spans="1:2" x14ac:dyDescent="0.15">
      <c r="A96" s="45">
        <v>42</v>
      </c>
      <c r="B96" s="46">
        <v>98</v>
      </c>
    </row>
    <row r="97" spans="1:2" x14ac:dyDescent="0.15">
      <c r="A97" s="45">
        <v>29</v>
      </c>
      <c r="B97" s="46">
        <v>96</v>
      </c>
    </row>
    <row r="98" spans="1:2" x14ac:dyDescent="0.15">
      <c r="A98" s="45">
        <v>51</v>
      </c>
      <c r="B98" s="46">
        <v>39</v>
      </c>
    </row>
    <row r="99" spans="1:2" x14ac:dyDescent="0.15">
      <c r="A99" s="45">
        <v>33</v>
      </c>
      <c r="B99" s="46">
        <v>33</v>
      </c>
    </row>
    <row r="100" spans="1:2" x14ac:dyDescent="0.15">
      <c r="A100" s="45">
        <v>35</v>
      </c>
      <c r="B100" s="46">
        <v>44</v>
      </c>
    </row>
    <row r="101" spans="1:2" x14ac:dyDescent="0.15">
      <c r="A101" s="45">
        <v>26</v>
      </c>
      <c r="B101" s="46">
        <v>30</v>
      </c>
    </row>
    <row r="102" spans="1:2" x14ac:dyDescent="0.15">
      <c r="A102" s="45">
        <v>30</v>
      </c>
      <c r="B102" s="46">
        <v>29</v>
      </c>
    </row>
    <row r="103" spans="1:2" x14ac:dyDescent="0.15">
      <c r="A103" s="45">
        <v>60</v>
      </c>
      <c r="B103" s="46">
        <v>70</v>
      </c>
    </row>
    <row r="104" spans="1:2" x14ac:dyDescent="0.15">
      <c r="A104" s="45">
        <v>77</v>
      </c>
      <c r="B104" s="46">
        <v>50</v>
      </c>
    </row>
    <row r="105" spans="1:2" x14ac:dyDescent="0.15">
      <c r="A105" s="45">
        <v>71</v>
      </c>
      <c r="B105" s="46">
        <v>30</v>
      </c>
    </row>
    <row r="106" spans="1:2" x14ac:dyDescent="0.15">
      <c r="A106" s="45">
        <v>61</v>
      </c>
      <c r="B106" s="46">
        <v>23</v>
      </c>
    </row>
    <row r="107" spans="1:2" x14ac:dyDescent="0.15">
      <c r="A107" s="45">
        <v>68</v>
      </c>
      <c r="B107" s="46">
        <v>77</v>
      </c>
    </row>
    <row r="108" spans="1:2" x14ac:dyDescent="0.15">
      <c r="A108" s="45">
        <v>36</v>
      </c>
      <c r="B108" s="46">
        <v>106</v>
      </c>
    </row>
    <row r="109" spans="1:2" x14ac:dyDescent="0.15">
      <c r="A109" s="45">
        <v>27</v>
      </c>
      <c r="B109" s="46">
        <v>115</v>
      </c>
    </row>
    <row r="110" spans="1:2" x14ac:dyDescent="0.15">
      <c r="A110" s="45">
        <v>27</v>
      </c>
      <c r="B110" s="46">
        <v>121</v>
      </c>
    </row>
    <row r="111" spans="1:2" x14ac:dyDescent="0.15">
      <c r="A111" s="45">
        <v>26</v>
      </c>
      <c r="B111" s="46">
        <v>121</v>
      </c>
    </row>
    <row r="112" spans="1:2" x14ac:dyDescent="0.15">
      <c r="A112" s="45">
        <v>38</v>
      </c>
      <c r="B112" s="46">
        <v>93</v>
      </c>
    </row>
    <row r="113" spans="1:2" x14ac:dyDescent="0.15">
      <c r="A113" s="45">
        <v>43</v>
      </c>
      <c r="B113" s="46">
        <v>104</v>
      </c>
    </row>
    <row r="114" spans="1:2" x14ac:dyDescent="0.15">
      <c r="A114" s="45">
        <v>49</v>
      </c>
      <c r="B114" s="46">
        <v>117</v>
      </c>
    </row>
    <row r="115" spans="1:2" x14ac:dyDescent="0.15">
      <c r="A115" s="45">
        <v>93</v>
      </c>
      <c r="B115" s="46">
        <v>121</v>
      </c>
    </row>
    <row r="116" spans="1:2" x14ac:dyDescent="0.15">
      <c r="A116" s="45">
        <v>91</v>
      </c>
      <c r="B116" s="46">
        <v>120</v>
      </c>
    </row>
    <row r="117" spans="1:2" x14ac:dyDescent="0.15">
      <c r="A117" s="45">
        <v>91</v>
      </c>
      <c r="B117" s="46">
        <v>121</v>
      </c>
    </row>
    <row r="118" spans="1:2" x14ac:dyDescent="0.15">
      <c r="A118" s="47">
        <v>103</v>
      </c>
      <c r="B118" s="48">
        <v>121</v>
      </c>
    </row>
  </sheetData>
  <mergeCells count="1">
    <mergeCell ref="D1:E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115AB-A242-3A44-87E7-B5491D94C015}">
  <dimension ref="A1:J216"/>
  <sheetViews>
    <sheetView topLeftCell="D1" zoomScale="113" workbookViewId="0">
      <selection activeCell="H24" sqref="H24"/>
    </sheetView>
  </sheetViews>
  <sheetFormatPr baseColWidth="10" defaultRowHeight="13" x14ac:dyDescent="0.15"/>
  <cols>
    <col min="1" max="1" width="10.83203125" style="16"/>
    <col min="2" max="2" width="13.83203125" style="16" bestFit="1" customWidth="1"/>
    <col min="3" max="4" width="10.83203125" style="16"/>
    <col min="5" max="6" width="11.6640625" style="16" bestFit="1" customWidth="1"/>
    <col min="7" max="8" width="10.83203125" style="16"/>
    <col min="9" max="9" width="26.83203125" style="16" bestFit="1" customWidth="1"/>
    <col min="10" max="16384" width="10.83203125" style="16"/>
  </cols>
  <sheetData>
    <row r="1" spans="1:10" x14ac:dyDescent="0.15">
      <c r="D1" s="22">
        <v>19</v>
      </c>
    </row>
    <row r="2" spans="1:10" x14ac:dyDescent="0.15">
      <c r="A2" s="22" t="s">
        <v>515</v>
      </c>
      <c r="E2" s="103" t="s">
        <v>424</v>
      </c>
      <c r="F2" s="103"/>
    </row>
    <row r="3" spans="1:10" x14ac:dyDescent="0.15">
      <c r="A3" s="12" t="s">
        <v>79</v>
      </c>
      <c r="B3" s="69" t="s">
        <v>77</v>
      </c>
      <c r="C3" s="71" t="s">
        <v>78</v>
      </c>
      <c r="E3" s="69" t="s">
        <v>80</v>
      </c>
      <c r="F3" s="71" t="s">
        <v>81</v>
      </c>
      <c r="I3" s="22" t="s">
        <v>365</v>
      </c>
    </row>
    <row r="4" spans="1:10" x14ac:dyDescent="0.15">
      <c r="A4" s="21">
        <v>0</v>
      </c>
      <c r="B4" s="45">
        <v>46</v>
      </c>
      <c r="C4" s="46">
        <v>18.184000000000001</v>
      </c>
      <c r="E4" s="45">
        <v>121</v>
      </c>
      <c r="F4" s="46">
        <v>15</v>
      </c>
      <c r="I4" s="23" t="s">
        <v>101</v>
      </c>
      <c r="J4" s="21" t="s">
        <v>268</v>
      </c>
    </row>
    <row r="5" spans="1:10" x14ac:dyDescent="0.15">
      <c r="A5" s="21">
        <v>1</v>
      </c>
      <c r="B5" s="45">
        <v>54.774000000000001</v>
      </c>
      <c r="C5" s="46">
        <v>19.809999999999999</v>
      </c>
      <c r="E5" s="45">
        <v>58</v>
      </c>
      <c r="F5" s="46">
        <v>13</v>
      </c>
      <c r="I5" s="23"/>
      <c r="J5" s="21"/>
    </row>
    <row r="6" spans="1:10" x14ac:dyDescent="0.15">
      <c r="A6" s="21">
        <v>2</v>
      </c>
      <c r="B6" s="45">
        <v>61.627000000000002</v>
      </c>
      <c r="C6" s="46">
        <v>23.495000000000001</v>
      </c>
      <c r="E6" s="45">
        <v>80</v>
      </c>
      <c r="F6" s="46">
        <v>14</v>
      </c>
      <c r="I6" s="23" t="s">
        <v>134</v>
      </c>
      <c r="J6" s="21" t="s">
        <v>81</v>
      </c>
    </row>
    <row r="7" spans="1:10" x14ac:dyDescent="0.15">
      <c r="A7" s="21">
        <v>3</v>
      </c>
      <c r="B7" s="45">
        <v>67.341999999999999</v>
      </c>
      <c r="C7" s="46">
        <v>26.341999999999999</v>
      </c>
      <c r="E7" s="45">
        <v>108</v>
      </c>
      <c r="F7" s="46">
        <v>13</v>
      </c>
      <c r="I7" s="23" t="s">
        <v>135</v>
      </c>
      <c r="J7" s="21" t="s">
        <v>135</v>
      </c>
    </row>
    <row r="8" spans="1:10" x14ac:dyDescent="0.15">
      <c r="A8" s="21">
        <v>4</v>
      </c>
      <c r="B8" s="45">
        <v>69.239999999999995</v>
      </c>
      <c r="C8" s="46">
        <v>28.51</v>
      </c>
      <c r="E8" s="45">
        <v>109</v>
      </c>
      <c r="F8" s="46">
        <v>10</v>
      </c>
      <c r="I8" s="23" t="s">
        <v>136</v>
      </c>
      <c r="J8" s="21" t="s">
        <v>80</v>
      </c>
    </row>
    <row r="9" spans="1:10" x14ac:dyDescent="0.15">
      <c r="A9" s="21">
        <v>5</v>
      </c>
      <c r="B9" s="45">
        <v>66.046999999999997</v>
      </c>
      <c r="C9" s="46">
        <v>28.616</v>
      </c>
      <c r="E9" s="45">
        <v>105</v>
      </c>
      <c r="F9" s="46">
        <v>11</v>
      </c>
      <c r="I9" s="23"/>
      <c r="J9" s="21"/>
    </row>
    <row r="10" spans="1:10" x14ac:dyDescent="0.15">
      <c r="A10" s="21">
        <v>6</v>
      </c>
      <c r="B10" s="45">
        <v>60.445</v>
      </c>
      <c r="C10" s="46">
        <v>27.782</v>
      </c>
      <c r="E10" s="45">
        <v>95</v>
      </c>
      <c r="F10" s="46">
        <v>11</v>
      </c>
      <c r="I10" s="23" t="s">
        <v>269</v>
      </c>
      <c r="J10" s="21"/>
    </row>
    <row r="11" spans="1:10" x14ac:dyDescent="0.15">
      <c r="A11" s="21">
        <v>7</v>
      </c>
      <c r="B11" s="45">
        <v>54.421999999999997</v>
      </c>
      <c r="C11" s="46">
        <v>26.106000000000002</v>
      </c>
      <c r="E11" s="45">
        <v>121</v>
      </c>
      <c r="F11" s="46">
        <v>10</v>
      </c>
      <c r="I11" s="23" t="s">
        <v>107</v>
      </c>
      <c r="J11" s="21" t="s">
        <v>108</v>
      </c>
    </row>
    <row r="12" spans="1:10" x14ac:dyDescent="0.15">
      <c r="A12" s="21">
        <v>8</v>
      </c>
      <c r="B12" s="45">
        <v>45.805999999999997</v>
      </c>
      <c r="C12" s="46">
        <v>24.05</v>
      </c>
      <c r="E12" s="45">
        <v>121</v>
      </c>
      <c r="F12" s="46">
        <v>10</v>
      </c>
      <c r="I12" s="23" t="s">
        <v>270</v>
      </c>
      <c r="J12" s="21" t="s">
        <v>271</v>
      </c>
    </row>
    <row r="13" spans="1:10" x14ac:dyDescent="0.15">
      <c r="A13" s="21">
        <v>9</v>
      </c>
      <c r="B13" s="45">
        <v>34.529000000000003</v>
      </c>
      <c r="C13" s="46">
        <v>22.402000000000001</v>
      </c>
      <c r="E13" s="45">
        <v>121</v>
      </c>
      <c r="F13" s="46">
        <v>11</v>
      </c>
      <c r="I13" s="23" t="s">
        <v>109</v>
      </c>
      <c r="J13" s="21" t="s">
        <v>110</v>
      </c>
    </row>
    <row r="14" spans="1:10" x14ac:dyDescent="0.15">
      <c r="A14" s="21">
        <v>10</v>
      </c>
      <c r="B14" s="45">
        <v>27.96</v>
      </c>
      <c r="C14" s="46">
        <v>22.306000000000001</v>
      </c>
      <c r="E14" s="45">
        <v>121</v>
      </c>
      <c r="F14" s="46">
        <v>13</v>
      </c>
      <c r="I14" s="23" t="s">
        <v>138</v>
      </c>
      <c r="J14" s="21" t="s">
        <v>112</v>
      </c>
    </row>
    <row r="15" spans="1:10" x14ac:dyDescent="0.15">
      <c r="A15" s="21">
        <v>11</v>
      </c>
      <c r="B15" s="45">
        <v>24.138999999999999</v>
      </c>
      <c r="C15" s="46">
        <v>24.995000000000001</v>
      </c>
      <c r="E15" s="45">
        <v>118</v>
      </c>
      <c r="F15" s="46">
        <v>14</v>
      </c>
      <c r="I15" s="23" t="s">
        <v>139</v>
      </c>
      <c r="J15" s="21" t="s">
        <v>140</v>
      </c>
    </row>
    <row r="16" spans="1:10" x14ac:dyDescent="0.15">
      <c r="A16" s="21">
        <v>12</v>
      </c>
      <c r="B16" s="45">
        <v>24.7</v>
      </c>
      <c r="C16" s="46">
        <v>28.416</v>
      </c>
      <c r="E16" s="45">
        <v>98</v>
      </c>
      <c r="F16" s="46">
        <v>10</v>
      </c>
      <c r="I16" s="23" t="s">
        <v>272</v>
      </c>
      <c r="J16" s="21" t="s">
        <v>273</v>
      </c>
    </row>
    <row r="17" spans="1:10" x14ac:dyDescent="0.15">
      <c r="A17" s="21">
        <v>13</v>
      </c>
      <c r="B17" s="45">
        <v>29.817</v>
      </c>
      <c r="C17" s="46">
        <v>32.517000000000003</v>
      </c>
      <c r="E17" s="45">
        <v>94</v>
      </c>
      <c r="F17" s="46">
        <v>13</v>
      </c>
      <c r="I17" s="23" t="s">
        <v>274</v>
      </c>
      <c r="J17" s="21">
        <v>714.5</v>
      </c>
    </row>
    <row r="18" spans="1:10" x14ac:dyDescent="0.15">
      <c r="A18" s="21">
        <v>14</v>
      </c>
      <c r="B18" s="45">
        <v>38.871000000000002</v>
      </c>
      <c r="C18" s="46">
        <v>36.036999999999999</v>
      </c>
      <c r="E18" s="45">
        <v>34</v>
      </c>
      <c r="F18" s="46">
        <v>10</v>
      </c>
      <c r="I18" s="23"/>
      <c r="J18" s="21"/>
    </row>
    <row r="19" spans="1:10" x14ac:dyDescent="0.15">
      <c r="A19" s="21">
        <v>15</v>
      </c>
      <c r="B19" s="45">
        <v>52.691000000000003</v>
      </c>
      <c r="C19" s="46">
        <v>38.167999999999999</v>
      </c>
      <c r="E19" s="45">
        <v>42</v>
      </c>
      <c r="F19" s="46">
        <v>26</v>
      </c>
      <c r="I19" s="23" t="s">
        <v>275</v>
      </c>
      <c r="J19" s="21"/>
    </row>
    <row r="20" spans="1:10" x14ac:dyDescent="0.15">
      <c r="A20" s="21">
        <v>16</v>
      </c>
      <c r="B20" s="45">
        <v>62.414999999999999</v>
      </c>
      <c r="C20" s="46">
        <v>37.957999999999998</v>
      </c>
      <c r="E20" s="45">
        <v>38</v>
      </c>
      <c r="F20" s="46">
        <v>12</v>
      </c>
      <c r="I20" s="23" t="s">
        <v>276</v>
      </c>
      <c r="J20" s="21" t="s">
        <v>277</v>
      </c>
    </row>
    <row r="21" spans="1:10" x14ac:dyDescent="0.15">
      <c r="A21" s="21">
        <v>17</v>
      </c>
      <c r="B21" s="45">
        <v>68.977999999999994</v>
      </c>
      <c r="C21" s="46">
        <v>35.113</v>
      </c>
      <c r="E21" s="45">
        <v>17</v>
      </c>
      <c r="F21" s="46">
        <v>12</v>
      </c>
      <c r="I21" s="23" t="s">
        <v>278</v>
      </c>
      <c r="J21" s="21" t="s">
        <v>279</v>
      </c>
    </row>
    <row r="22" spans="1:10" x14ac:dyDescent="0.15">
      <c r="A22" s="21">
        <v>18</v>
      </c>
      <c r="B22" s="45">
        <v>70.942999999999998</v>
      </c>
      <c r="C22" s="46">
        <v>31.940999999999999</v>
      </c>
      <c r="E22" s="45">
        <v>35</v>
      </c>
      <c r="F22" s="46">
        <v>14</v>
      </c>
      <c r="I22" s="23" t="s">
        <v>280</v>
      </c>
      <c r="J22" s="21">
        <v>-46</v>
      </c>
    </row>
    <row r="23" spans="1:10" x14ac:dyDescent="0.15">
      <c r="A23" s="21">
        <v>19</v>
      </c>
      <c r="B23" s="45">
        <v>66.236000000000004</v>
      </c>
      <c r="C23" s="46">
        <v>29.524000000000001</v>
      </c>
      <c r="E23" s="45">
        <v>96</v>
      </c>
      <c r="F23" s="46">
        <v>13</v>
      </c>
      <c r="I23" s="23" t="s">
        <v>281</v>
      </c>
      <c r="J23" s="21">
        <v>-45</v>
      </c>
    </row>
    <row r="24" spans="1:10" x14ac:dyDescent="0.15">
      <c r="A24" s="21">
        <v>20</v>
      </c>
      <c r="B24" s="45">
        <v>58.494999999999997</v>
      </c>
      <c r="C24" s="46">
        <v>27.218</v>
      </c>
      <c r="E24" s="45">
        <v>95</v>
      </c>
      <c r="F24" s="46">
        <v>58</v>
      </c>
      <c r="I24" s="23" t="s">
        <v>282</v>
      </c>
      <c r="J24" s="21" t="s">
        <v>283</v>
      </c>
    </row>
    <row r="25" spans="1:10" x14ac:dyDescent="0.15">
      <c r="A25" s="21">
        <v>21</v>
      </c>
      <c r="B25" s="45">
        <v>48.837000000000003</v>
      </c>
      <c r="C25" s="46">
        <v>24.946999999999999</v>
      </c>
      <c r="E25" s="45">
        <v>86</v>
      </c>
      <c r="F25" s="46">
        <v>19</v>
      </c>
      <c r="I25" s="23" t="s">
        <v>284</v>
      </c>
      <c r="J25" s="21" t="s">
        <v>271</v>
      </c>
    </row>
    <row r="26" spans="1:10" x14ac:dyDescent="0.15">
      <c r="A26" s="21">
        <v>22</v>
      </c>
      <c r="B26" s="45">
        <v>37.021000000000001</v>
      </c>
      <c r="C26" s="46">
        <v>24.4</v>
      </c>
      <c r="E26" s="45">
        <v>50</v>
      </c>
      <c r="F26" s="46">
        <v>11</v>
      </c>
    </row>
    <row r="27" spans="1:10" x14ac:dyDescent="0.15">
      <c r="A27" s="21">
        <v>23</v>
      </c>
      <c r="B27" s="45">
        <v>27.849</v>
      </c>
      <c r="C27" s="46">
        <v>24.83</v>
      </c>
      <c r="E27" s="45">
        <v>47</v>
      </c>
      <c r="F27" s="46">
        <v>28</v>
      </c>
    </row>
    <row r="28" spans="1:10" x14ac:dyDescent="0.15">
      <c r="A28" s="21">
        <v>24</v>
      </c>
      <c r="B28" s="45">
        <v>26.187999999999999</v>
      </c>
      <c r="C28" s="46">
        <v>26.016999999999999</v>
      </c>
      <c r="E28" s="45">
        <v>28</v>
      </c>
      <c r="F28" s="46">
        <v>33</v>
      </c>
    </row>
    <row r="29" spans="1:10" x14ac:dyDescent="0.15">
      <c r="A29" s="21">
        <v>25</v>
      </c>
      <c r="B29" s="45">
        <v>31.956</v>
      </c>
      <c r="C29" s="46">
        <v>25.678999999999998</v>
      </c>
      <c r="E29" s="45">
        <v>23</v>
      </c>
      <c r="F29" s="46">
        <v>26</v>
      </c>
    </row>
    <row r="30" spans="1:10" x14ac:dyDescent="0.15">
      <c r="A30" s="21">
        <v>26</v>
      </c>
      <c r="B30" s="45">
        <v>42.323</v>
      </c>
      <c r="C30" s="46">
        <v>24.42</v>
      </c>
      <c r="E30" s="45">
        <v>40</v>
      </c>
      <c r="F30" s="46">
        <v>23</v>
      </c>
    </row>
    <row r="31" spans="1:10" x14ac:dyDescent="0.15">
      <c r="A31" s="21">
        <v>27</v>
      </c>
      <c r="B31" s="45">
        <v>52.393999999999998</v>
      </c>
      <c r="C31" s="46">
        <v>22.251999999999999</v>
      </c>
      <c r="E31" s="45">
        <v>58</v>
      </c>
      <c r="F31" s="46">
        <v>14</v>
      </c>
    </row>
    <row r="32" spans="1:10" x14ac:dyDescent="0.15">
      <c r="A32" s="21">
        <v>28</v>
      </c>
      <c r="B32" s="45">
        <v>57.924999999999997</v>
      </c>
      <c r="C32" s="46">
        <v>21.667000000000002</v>
      </c>
      <c r="E32" s="45">
        <v>37</v>
      </c>
      <c r="F32" s="46">
        <v>13</v>
      </c>
    </row>
    <row r="33" spans="1:6" x14ac:dyDescent="0.15">
      <c r="A33" s="21">
        <v>29</v>
      </c>
      <c r="B33" s="45">
        <v>59.484000000000002</v>
      </c>
      <c r="C33" s="46">
        <v>21.844000000000001</v>
      </c>
      <c r="E33" s="45">
        <v>21</v>
      </c>
      <c r="F33" s="46">
        <v>10</v>
      </c>
    </row>
    <row r="34" spans="1:6" x14ac:dyDescent="0.15">
      <c r="A34" s="21">
        <v>30</v>
      </c>
      <c r="B34" s="45">
        <v>57.143999999999998</v>
      </c>
      <c r="C34" s="46">
        <v>22.382000000000001</v>
      </c>
      <c r="E34" s="45">
        <v>62</v>
      </c>
      <c r="F34" s="46">
        <v>12</v>
      </c>
    </row>
    <row r="35" spans="1:6" x14ac:dyDescent="0.15">
      <c r="A35" s="21">
        <v>31</v>
      </c>
      <c r="B35" s="45">
        <v>54.170999999999999</v>
      </c>
      <c r="C35" s="46">
        <v>23.614999999999998</v>
      </c>
      <c r="E35" s="45">
        <v>36</v>
      </c>
      <c r="F35" s="46">
        <v>13</v>
      </c>
    </row>
    <row r="36" spans="1:6" x14ac:dyDescent="0.15">
      <c r="A36" s="21">
        <v>32</v>
      </c>
      <c r="B36" s="45">
        <v>54.216000000000001</v>
      </c>
      <c r="C36" s="46">
        <v>24.079000000000001</v>
      </c>
      <c r="E36" s="45">
        <v>50</v>
      </c>
      <c r="F36" s="46">
        <v>10</v>
      </c>
    </row>
    <row r="37" spans="1:6" x14ac:dyDescent="0.15">
      <c r="A37" s="21">
        <v>33</v>
      </c>
      <c r="B37" s="45">
        <v>55.133000000000003</v>
      </c>
      <c r="C37" s="46">
        <v>24.753</v>
      </c>
      <c r="E37" s="45">
        <v>64</v>
      </c>
      <c r="F37" s="46">
        <v>10</v>
      </c>
    </row>
    <row r="38" spans="1:6" x14ac:dyDescent="0.15">
      <c r="A38" s="21">
        <v>34</v>
      </c>
      <c r="B38" s="45">
        <v>52.536999999999999</v>
      </c>
      <c r="C38" s="46">
        <v>25.503</v>
      </c>
      <c r="E38" s="45">
        <v>30</v>
      </c>
      <c r="F38" s="46">
        <v>11</v>
      </c>
    </row>
    <row r="39" spans="1:6" x14ac:dyDescent="0.15">
      <c r="A39" s="21">
        <v>35</v>
      </c>
      <c r="B39" s="45">
        <v>45.585000000000001</v>
      </c>
      <c r="C39" s="46">
        <v>27.058</v>
      </c>
      <c r="E39" s="45">
        <v>50</v>
      </c>
      <c r="F39" s="46">
        <v>10</v>
      </c>
    </row>
    <row r="40" spans="1:6" x14ac:dyDescent="0.15">
      <c r="A40" s="21">
        <v>36</v>
      </c>
      <c r="B40" s="45">
        <v>37.030999999999999</v>
      </c>
      <c r="C40" s="46">
        <v>28.126999999999999</v>
      </c>
      <c r="E40" s="45">
        <v>35</v>
      </c>
      <c r="F40" s="46">
        <v>11</v>
      </c>
    </row>
    <row r="41" spans="1:6" x14ac:dyDescent="0.15">
      <c r="A41" s="21">
        <v>37</v>
      </c>
      <c r="B41" s="45">
        <v>33.503</v>
      </c>
      <c r="C41" s="46">
        <v>29.597000000000001</v>
      </c>
      <c r="E41" s="45">
        <v>33</v>
      </c>
      <c r="F41" s="46">
        <v>13</v>
      </c>
    </row>
    <row r="42" spans="1:6" x14ac:dyDescent="0.15">
      <c r="A42" s="21">
        <v>38</v>
      </c>
      <c r="B42" s="45">
        <v>30.988</v>
      </c>
      <c r="C42" s="46">
        <v>32.130000000000003</v>
      </c>
      <c r="E42" s="45">
        <v>78</v>
      </c>
      <c r="F42" s="46">
        <v>7</v>
      </c>
    </row>
    <row r="43" spans="1:6" x14ac:dyDescent="0.15">
      <c r="A43" s="21">
        <v>39</v>
      </c>
      <c r="B43" s="45">
        <v>27.300999999999998</v>
      </c>
      <c r="C43" s="46">
        <v>35.44</v>
      </c>
      <c r="E43" s="45">
        <v>59</v>
      </c>
      <c r="F43" s="46">
        <v>13</v>
      </c>
    </row>
    <row r="44" spans="1:6" x14ac:dyDescent="0.15">
      <c r="A44" s="21">
        <v>40</v>
      </c>
      <c r="B44" s="45">
        <v>21.795999999999999</v>
      </c>
      <c r="C44" s="46">
        <v>39.143999999999998</v>
      </c>
      <c r="E44" s="45">
        <v>28</v>
      </c>
      <c r="F44" s="46">
        <v>10</v>
      </c>
    </row>
    <row r="45" spans="1:6" x14ac:dyDescent="0.15">
      <c r="A45" s="21">
        <v>41</v>
      </c>
      <c r="B45" s="45">
        <v>18.041</v>
      </c>
      <c r="C45" s="46">
        <v>40.429000000000002</v>
      </c>
      <c r="E45" s="45">
        <v>64</v>
      </c>
      <c r="F45" s="46">
        <v>10</v>
      </c>
    </row>
    <row r="46" spans="1:6" x14ac:dyDescent="0.15">
      <c r="A46" s="21">
        <v>42</v>
      </c>
      <c r="B46" s="45">
        <v>17.388000000000002</v>
      </c>
      <c r="C46" s="46">
        <v>40.097999999999999</v>
      </c>
      <c r="E46" s="45">
        <v>117</v>
      </c>
      <c r="F46" s="46">
        <v>11</v>
      </c>
    </row>
    <row r="47" spans="1:6" x14ac:dyDescent="0.15">
      <c r="A47" s="21">
        <v>43</v>
      </c>
      <c r="B47" s="45">
        <v>19.347999999999999</v>
      </c>
      <c r="C47" s="46">
        <v>37.83</v>
      </c>
      <c r="E47" s="45">
        <v>108</v>
      </c>
      <c r="F47" s="46">
        <v>13</v>
      </c>
    </row>
    <row r="48" spans="1:6" x14ac:dyDescent="0.15">
      <c r="A48" s="21">
        <v>44</v>
      </c>
      <c r="B48" s="45">
        <v>21.823</v>
      </c>
      <c r="C48" s="46">
        <v>32.948</v>
      </c>
      <c r="E48" s="45">
        <v>121</v>
      </c>
      <c r="F48" s="46">
        <v>11</v>
      </c>
    </row>
    <row r="49" spans="1:6" x14ac:dyDescent="0.15">
      <c r="A49" s="21">
        <v>45</v>
      </c>
      <c r="B49" s="45">
        <v>24.689</v>
      </c>
      <c r="C49" s="46">
        <v>29.617999999999999</v>
      </c>
      <c r="E49" s="45">
        <v>117</v>
      </c>
      <c r="F49" s="46">
        <v>14</v>
      </c>
    </row>
    <row r="50" spans="1:6" x14ac:dyDescent="0.15">
      <c r="A50" s="21">
        <v>46</v>
      </c>
      <c r="B50" s="45">
        <v>27.638999999999999</v>
      </c>
      <c r="C50" s="46">
        <v>28.05</v>
      </c>
      <c r="E50" s="45">
        <v>56</v>
      </c>
      <c r="F50" s="46">
        <v>20</v>
      </c>
    </row>
    <row r="51" spans="1:6" x14ac:dyDescent="0.15">
      <c r="A51" s="21">
        <v>47</v>
      </c>
      <c r="B51" s="45">
        <v>31.995000000000001</v>
      </c>
      <c r="C51" s="46">
        <v>27.327999999999999</v>
      </c>
      <c r="E51" s="45">
        <v>60</v>
      </c>
      <c r="F51" s="46">
        <v>10</v>
      </c>
    </row>
    <row r="52" spans="1:6" x14ac:dyDescent="0.15">
      <c r="A52" s="21">
        <v>48</v>
      </c>
      <c r="B52" s="45">
        <v>34.985999999999997</v>
      </c>
      <c r="C52" s="46">
        <v>27</v>
      </c>
      <c r="E52" s="45">
        <v>87</v>
      </c>
      <c r="F52" s="46">
        <v>10</v>
      </c>
    </row>
    <row r="53" spans="1:6" x14ac:dyDescent="0.15">
      <c r="A53" s="21">
        <v>49</v>
      </c>
      <c r="B53" s="45">
        <v>35.332999999999998</v>
      </c>
      <c r="C53" s="46">
        <v>27.463999999999999</v>
      </c>
      <c r="E53" s="45">
        <v>54</v>
      </c>
      <c r="F53" s="46">
        <v>11</v>
      </c>
    </row>
    <row r="54" spans="1:6" x14ac:dyDescent="0.15">
      <c r="A54" s="21">
        <v>50</v>
      </c>
      <c r="B54" s="45">
        <v>31.361000000000001</v>
      </c>
      <c r="C54" s="46">
        <v>28.757000000000001</v>
      </c>
      <c r="E54" s="45">
        <v>57</v>
      </c>
      <c r="F54" s="46">
        <v>10</v>
      </c>
    </row>
    <row r="55" spans="1:6" x14ac:dyDescent="0.15">
      <c r="A55" s="21">
        <v>51</v>
      </c>
      <c r="B55" s="45">
        <v>27.811</v>
      </c>
      <c r="C55" s="46">
        <v>28.675999999999998</v>
      </c>
      <c r="E55" s="45">
        <v>51</v>
      </c>
      <c r="F55" s="46">
        <v>11</v>
      </c>
    </row>
    <row r="56" spans="1:6" x14ac:dyDescent="0.15">
      <c r="A56" s="21">
        <v>52</v>
      </c>
      <c r="B56" s="45">
        <v>25.376999999999999</v>
      </c>
      <c r="C56" s="46">
        <v>27.292999999999999</v>
      </c>
      <c r="E56" s="45">
        <v>38</v>
      </c>
      <c r="F56" s="46">
        <v>11</v>
      </c>
    </row>
    <row r="57" spans="1:6" x14ac:dyDescent="0.15">
      <c r="A57" s="21">
        <v>53</v>
      </c>
      <c r="B57" s="45">
        <v>24.576000000000001</v>
      </c>
      <c r="C57" s="46">
        <v>24.332999999999998</v>
      </c>
      <c r="E57" s="45">
        <v>45</v>
      </c>
      <c r="F57" s="46">
        <v>13</v>
      </c>
    </row>
    <row r="58" spans="1:6" x14ac:dyDescent="0.15">
      <c r="A58" s="21">
        <v>54</v>
      </c>
      <c r="B58" s="45">
        <v>23.382000000000001</v>
      </c>
      <c r="C58" s="46">
        <v>22.381</v>
      </c>
      <c r="E58" s="45">
        <v>34</v>
      </c>
      <c r="F58" s="46">
        <v>11</v>
      </c>
    </row>
    <row r="59" spans="1:6" x14ac:dyDescent="0.15">
      <c r="A59" s="21">
        <v>55</v>
      </c>
      <c r="B59" s="45">
        <v>24.576000000000001</v>
      </c>
      <c r="C59" s="46">
        <v>21.870999999999999</v>
      </c>
      <c r="E59" s="45">
        <v>66</v>
      </c>
      <c r="F59" s="46">
        <v>15</v>
      </c>
    </row>
    <row r="60" spans="1:6" x14ac:dyDescent="0.15">
      <c r="A60" s="21">
        <v>56</v>
      </c>
      <c r="B60" s="45">
        <v>26.442</v>
      </c>
      <c r="C60" s="46">
        <v>22.849</v>
      </c>
      <c r="E60" s="45">
        <v>39</v>
      </c>
      <c r="F60" s="46">
        <v>11</v>
      </c>
    </row>
    <row r="61" spans="1:6" x14ac:dyDescent="0.15">
      <c r="A61" s="21">
        <v>57</v>
      </c>
      <c r="B61" s="45">
        <v>27.507000000000001</v>
      </c>
      <c r="C61" s="46">
        <v>24.260999999999999</v>
      </c>
      <c r="E61" s="45">
        <v>65</v>
      </c>
      <c r="F61" s="46">
        <v>10</v>
      </c>
    </row>
    <row r="62" spans="1:6" x14ac:dyDescent="0.15">
      <c r="A62" s="21">
        <v>58</v>
      </c>
      <c r="B62" s="45">
        <v>26.905999999999999</v>
      </c>
      <c r="C62" s="46">
        <v>24.312999999999999</v>
      </c>
      <c r="E62" s="45">
        <v>57</v>
      </c>
      <c r="F62" s="46">
        <v>13</v>
      </c>
    </row>
    <row r="63" spans="1:6" x14ac:dyDescent="0.15">
      <c r="A63" s="21">
        <v>59</v>
      </c>
      <c r="B63" s="45">
        <v>24.135999999999999</v>
      </c>
      <c r="C63" s="46">
        <v>23.338000000000001</v>
      </c>
      <c r="E63" s="45">
        <v>73</v>
      </c>
      <c r="F63" s="46">
        <v>11</v>
      </c>
    </row>
    <row r="64" spans="1:6" x14ac:dyDescent="0.15">
      <c r="A64" s="21">
        <v>60</v>
      </c>
      <c r="B64" s="45">
        <v>24.155999999999999</v>
      </c>
      <c r="C64" s="46">
        <v>21.934999999999999</v>
      </c>
      <c r="E64" s="45">
        <v>67</v>
      </c>
      <c r="F64" s="46">
        <v>15</v>
      </c>
    </row>
    <row r="65" spans="1:6" x14ac:dyDescent="0.15">
      <c r="A65" s="21">
        <v>61</v>
      </c>
      <c r="B65" s="45">
        <v>29.364999999999998</v>
      </c>
      <c r="C65" s="46">
        <v>21.254000000000001</v>
      </c>
      <c r="E65" s="45">
        <v>66</v>
      </c>
      <c r="F65" s="46">
        <v>21</v>
      </c>
    </row>
    <row r="66" spans="1:6" x14ac:dyDescent="0.15">
      <c r="A66" s="21">
        <v>62</v>
      </c>
      <c r="B66" s="45">
        <v>39.677999999999997</v>
      </c>
      <c r="C66" s="46">
        <v>21.422000000000001</v>
      </c>
      <c r="E66" s="45">
        <v>65</v>
      </c>
      <c r="F66" s="46">
        <v>13</v>
      </c>
    </row>
    <row r="67" spans="1:6" x14ac:dyDescent="0.15">
      <c r="A67" s="21">
        <v>63</v>
      </c>
      <c r="B67" s="45">
        <v>50.223999999999997</v>
      </c>
      <c r="C67" s="46">
        <v>21.116</v>
      </c>
      <c r="E67" s="45">
        <v>55</v>
      </c>
      <c r="F67" s="46">
        <v>10</v>
      </c>
    </row>
    <row r="68" spans="1:6" x14ac:dyDescent="0.15">
      <c r="A68" s="21">
        <v>64</v>
      </c>
      <c r="B68" s="45">
        <v>53.813000000000002</v>
      </c>
      <c r="C68" s="46">
        <v>21.132000000000001</v>
      </c>
      <c r="E68" s="45">
        <v>84</v>
      </c>
      <c r="F68" s="46">
        <v>15</v>
      </c>
    </row>
    <row r="69" spans="1:6" x14ac:dyDescent="0.15">
      <c r="A69" s="21">
        <v>65</v>
      </c>
      <c r="B69" s="45">
        <v>53.674999999999997</v>
      </c>
      <c r="C69" s="46">
        <v>20.837</v>
      </c>
      <c r="E69" s="45">
        <v>26</v>
      </c>
      <c r="F69" s="46">
        <v>10</v>
      </c>
    </row>
    <row r="70" spans="1:6" x14ac:dyDescent="0.15">
      <c r="A70" s="21">
        <v>66</v>
      </c>
      <c r="B70" s="45">
        <v>47.895000000000003</v>
      </c>
      <c r="C70" s="46">
        <v>21.248000000000001</v>
      </c>
      <c r="E70" s="45">
        <v>84</v>
      </c>
      <c r="F70" s="46">
        <v>29</v>
      </c>
    </row>
    <row r="71" spans="1:6" x14ac:dyDescent="0.15">
      <c r="A71" s="21">
        <v>67</v>
      </c>
      <c r="B71" s="45">
        <v>38.524999999999999</v>
      </c>
      <c r="C71" s="46">
        <v>21.187000000000001</v>
      </c>
      <c r="E71" s="45">
        <v>89</v>
      </c>
      <c r="F71" s="46">
        <v>11</v>
      </c>
    </row>
    <row r="72" spans="1:6" x14ac:dyDescent="0.15">
      <c r="A72" s="21">
        <v>68</v>
      </c>
      <c r="B72" s="45">
        <v>30.256</v>
      </c>
      <c r="C72" s="46">
        <v>21.442</v>
      </c>
      <c r="E72" s="45">
        <v>59</v>
      </c>
      <c r="F72" s="46">
        <v>15</v>
      </c>
    </row>
    <row r="73" spans="1:6" x14ac:dyDescent="0.15">
      <c r="A73" s="21">
        <v>69</v>
      </c>
      <c r="B73" s="45">
        <v>27.638999999999999</v>
      </c>
      <c r="C73" s="46">
        <v>20.734999999999999</v>
      </c>
      <c r="E73" s="45">
        <v>97</v>
      </c>
      <c r="F73" s="46">
        <v>14</v>
      </c>
    </row>
    <row r="74" spans="1:6" x14ac:dyDescent="0.15">
      <c r="A74" s="21">
        <v>70</v>
      </c>
      <c r="B74" s="45">
        <v>24.353999999999999</v>
      </c>
      <c r="C74" s="46">
        <v>19.053999999999998</v>
      </c>
      <c r="E74" s="45">
        <v>85</v>
      </c>
      <c r="F74" s="46">
        <v>10</v>
      </c>
    </row>
    <row r="75" spans="1:6" x14ac:dyDescent="0.15">
      <c r="A75" s="21">
        <v>71</v>
      </c>
      <c r="B75" s="45">
        <v>20.48</v>
      </c>
      <c r="C75" s="46">
        <v>20.256</v>
      </c>
      <c r="E75" s="45">
        <v>113</v>
      </c>
      <c r="F75" s="46">
        <v>26</v>
      </c>
    </row>
    <row r="76" spans="1:6" x14ac:dyDescent="0.15">
      <c r="A76" s="21">
        <v>72</v>
      </c>
      <c r="B76" s="45">
        <v>18.382000000000001</v>
      </c>
      <c r="C76" s="46">
        <v>22.731999999999999</v>
      </c>
      <c r="E76" s="45">
        <v>119</v>
      </c>
      <c r="F76" s="46">
        <v>16</v>
      </c>
    </row>
    <row r="77" spans="1:6" x14ac:dyDescent="0.15">
      <c r="A77" s="21">
        <v>73</v>
      </c>
      <c r="B77" s="45">
        <v>19.748000000000001</v>
      </c>
      <c r="C77" s="46">
        <v>26.626000000000001</v>
      </c>
      <c r="E77" s="45">
        <v>78</v>
      </c>
      <c r="F77" s="46">
        <v>20</v>
      </c>
    </row>
    <row r="78" spans="1:6" x14ac:dyDescent="0.15">
      <c r="A78" s="21">
        <v>74</v>
      </c>
      <c r="B78" s="45">
        <v>23.439</v>
      </c>
      <c r="C78" s="46">
        <v>30.114000000000001</v>
      </c>
      <c r="E78" s="45">
        <v>72</v>
      </c>
      <c r="F78" s="46">
        <v>22</v>
      </c>
    </row>
    <row r="79" spans="1:6" x14ac:dyDescent="0.15">
      <c r="A79" s="21">
        <v>75</v>
      </c>
      <c r="B79" s="45">
        <v>27.78</v>
      </c>
      <c r="C79" s="46">
        <v>35.588999999999999</v>
      </c>
      <c r="E79" s="45">
        <v>44</v>
      </c>
      <c r="F79" s="46">
        <v>22</v>
      </c>
    </row>
    <row r="80" spans="1:6" x14ac:dyDescent="0.15">
      <c r="A80" s="21">
        <v>76</v>
      </c>
      <c r="B80" s="45">
        <v>33.136000000000003</v>
      </c>
      <c r="C80" s="46">
        <v>39.68</v>
      </c>
      <c r="E80" s="45">
        <v>51</v>
      </c>
      <c r="F80" s="46">
        <v>23</v>
      </c>
    </row>
    <row r="81" spans="1:6" x14ac:dyDescent="0.15">
      <c r="A81" s="21">
        <v>77</v>
      </c>
      <c r="B81" s="45">
        <v>43.802999999999997</v>
      </c>
      <c r="C81" s="46">
        <v>41.585000000000001</v>
      </c>
      <c r="E81" s="45">
        <v>56</v>
      </c>
      <c r="F81" s="46">
        <v>12</v>
      </c>
    </row>
    <row r="82" spans="1:6" x14ac:dyDescent="0.15">
      <c r="A82" s="21">
        <v>78</v>
      </c>
      <c r="B82" s="45">
        <v>50.426000000000002</v>
      </c>
      <c r="C82" s="46">
        <v>42.55</v>
      </c>
      <c r="E82" s="45">
        <v>90</v>
      </c>
      <c r="F82" s="46">
        <v>31</v>
      </c>
    </row>
    <row r="83" spans="1:6" x14ac:dyDescent="0.15">
      <c r="A83" s="21">
        <v>79</v>
      </c>
      <c r="B83" s="45">
        <v>52.860999999999997</v>
      </c>
      <c r="C83" s="46">
        <v>42.154000000000003</v>
      </c>
      <c r="E83" s="45">
        <v>109</v>
      </c>
      <c r="F83" s="46">
        <v>20</v>
      </c>
    </row>
    <row r="84" spans="1:6" x14ac:dyDescent="0.15">
      <c r="A84" s="21">
        <v>80</v>
      </c>
      <c r="B84" s="45">
        <v>44.418999999999997</v>
      </c>
      <c r="C84" s="46">
        <v>39.746000000000002</v>
      </c>
      <c r="E84" s="45">
        <v>107</v>
      </c>
      <c r="F84" s="46">
        <v>35</v>
      </c>
    </row>
    <row r="85" spans="1:6" x14ac:dyDescent="0.15">
      <c r="A85" s="21">
        <v>81</v>
      </c>
      <c r="B85" s="45">
        <v>37.197000000000003</v>
      </c>
      <c r="C85" s="46">
        <v>38.536999999999999</v>
      </c>
      <c r="E85" s="45">
        <v>84</v>
      </c>
      <c r="F85" s="46">
        <v>42</v>
      </c>
    </row>
    <row r="86" spans="1:6" x14ac:dyDescent="0.15">
      <c r="A86" s="21">
        <v>82</v>
      </c>
      <c r="B86" s="45">
        <v>32.619</v>
      </c>
      <c r="C86" s="46">
        <v>36.200000000000003</v>
      </c>
      <c r="E86" s="45">
        <v>91</v>
      </c>
      <c r="F86" s="46">
        <v>43</v>
      </c>
    </row>
    <row r="87" spans="1:6" x14ac:dyDescent="0.15">
      <c r="A87" s="21">
        <v>83</v>
      </c>
      <c r="B87" s="45">
        <v>34.578000000000003</v>
      </c>
      <c r="C87" s="46">
        <v>34.905000000000001</v>
      </c>
      <c r="E87" s="45">
        <v>98</v>
      </c>
      <c r="F87" s="46">
        <v>50</v>
      </c>
    </row>
    <row r="88" spans="1:6" x14ac:dyDescent="0.15">
      <c r="A88" s="21">
        <v>84</v>
      </c>
      <c r="B88" s="45">
        <v>38.421999999999997</v>
      </c>
      <c r="C88" s="46">
        <v>37.886000000000003</v>
      </c>
      <c r="E88" s="45">
        <v>100</v>
      </c>
      <c r="F88" s="46">
        <v>23</v>
      </c>
    </row>
    <row r="89" spans="1:6" x14ac:dyDescent="0.15">
      <c r="A89" s="21">
        <v>85</v>
      </c>
      <c r="B89" s="45">
        <v>43.4</v>
      </c>
      <c r="C89" s="46">
        <v>41.34</v>
      </c>
      <c r="E89" s="45">
        <v>73</v>
      </c>
      <c r="F89" s="46">
        <v>13</v>
      </c>
    </row>
    <row r="90" spans="1:6" x14ac:dyDescent="0.15">
      <c r="A90" s="21">
        <v>86</v>
      </c>
      <c r="B90" s="45">
        <v>40.188000000000002</v>
      </c>
      <c r="C90" s="46">
        <v>45.314999999999998</v>
      </c>
      <c r="E90" s="45">
        <v>74</v>
      </c>
      <c r="F90" s="46">
        <v>15</v>
      </c>
    </row>
    <row r="91" spans="1:6" x14ac:dyDescent="0.15">
      <c r="A91" s="21">
        <v>87</v>
      </c>
      <c r="B91" s="45">
        <v>32.804000000000002</v>
      </c>
      <c r="C91" s="46">
        <v>47.792999999999999</v>
      </c>
      <c r="E91" s="45">
        <v>56</v>
      </c>
      <c r="F91" s="46">
        <v>12</v>
      </c>
    </row>
    <row r="92" spans="1:6" x14ac:dyDescent="0.15">
      <c r="A92" s="21">
        <v>88</v>
      </c>
      <c r="B92" s="45">
        <v>27.803999999999998</v>
      </c>
      <c r="C92" s="46">
        <v>45.957999999999998</v>
      </c>
      <c r="E92" s="45">
        <v>32</v>
      </c>
      <c r="F92" s="46">
        <v>11</v>
      </c>
    </row>
    <row r="93" spans="1:6" x14ac:dyDescent="0.15">
      <c r="A93" s="21">
        <v>89</v>
      </c>
      <c r="B93" s="45">
        <v>22.053000000000001</v>
      </c>
      <c r="C93" s="46">
        <v>42.372</v>
      </c>
      <c r="E93" s="45">
        <v>26</v>
      </c>
      <c r="F93" s="46">
        <v>10</v>
      </c>
    </row>
    <row r="94" spans="1:6" x14ac:dyDescent="0.15">
      <c r="A94" s="21">
        <v>90</v>
      </c>
      <c r="B94" s="45">
        <v>16.753</v>
      </c>
      <c r="C94" s="46">
        <v>39.414999999999999</v>
      </c>
      <c r="E94" s="45">
        <v>35</v>
      </c>
      <c r="F94" s="46">
        <v>11</v>
      </c>
    </row>
    <row r="95" spans="1:6" x14ac:dyDescent="0.15">
      <c r="A95" s="21">
        <v>91</v>
      </c>
      <c r="B95" s="45">
        <v>17.632999999999999</v>
      </c>
      <c r="C95" s="46">
        <v>36.567</v>
      </c>
      <c r="E95" s="45">
        <v>40</v>
      </c>
      <c r="F95" s="46">
        <v>10</v>
      </c>
    </row>
    <row r="96" spans="1:6" x14ac:dyDescent="0.15">
      <c r="A96" s="21">
        <v>92</v>
      </c>
      <c r="B96" s="45">
        <v>22.003</v>
      </c>
      <c r="C96" s="46">
        <v>33.959000000000003</v>
      </c>
      <c r="E96" s="45">
        <v>29</v>
      </c>
      <c r="F96" s="46">
        <v>24</v>
      </c>
    </row>
    <row r="97" spans="1:6" x14ac:dyDescent="0.15">
      <c r="A97" s="21">
        <v>93</v>
      </c>
      <c r="B97" s="45">
        <v>29.096</v>
      </c>
      <c r="C97" s="46">
        <v>33.213000000000001</v>
      </c>
      <c r="E97" s="45">
        <v>30</v>
      </c>
      <c r="F97" s="46">
        <v>52</v>
      </c>
    </row>
    <row r="98" spans="1:6" x14ac:dyDescent="0.15">
      <c r="A98" s="21">
        <v>94</v>
      </c>
      <c r="B98" s="45">
        <v>36.017000000000003</v>
      </c>
      <c r="C98" s="46">
        <v>32.091999999999999</v>
      </c>
      <c r="E98" s="45">
        <v>41</v>
      </c>
      <c r="F98" s="46">
        <v>24</v>
      </c>
    </row>
    <row r="99" spans="1:6" x14ac:dyDescent="0.15">
      <c r="A99" s="21">
        <v>95</v>
      </c>
      <c r="B99" s="45">
        <v>44.764000000000003</v>
      </c>
      <c r="C99" s="46">
        <v>31.558</v>
      </c>
      <c r="E99" s="45">
        <v>37</v>
      </c>
      <c r="F99" s="46">
        <v>13</v>
      </c>
    </row>
    <row r="100" spans="1:6" x14ac:dyDescent="0.15">
      <c r="A100" s="21">
        <v>96</v>
      </c>
      <c r="B100" s="45">
        <v>54.08</v>
      </c>
      <c r="C100" s="46">
        <v>30.783000000000001</v>
      </c>
      <c r="E100" s="45">
        <v>28</v>
      </c>
      <c r="F100" s="46">
        <v>16</v>
      </c>
    </row>
    <row r="101" spans="1:6" x14ac:dyDescent="0.15">
      <c r="A101" s="21">
        <v>97</v>
      </c>
      <c r="B101" s="45">
        <v>66.578999999999994</v>
      </c>
      <c r="C101" s="46">
        <v>30.667000000000002</v>
      </c>
      <c r="E101" s="45">
        <v>31</v>
      </c>
      <c r="F101" s="46">
        <v>11</v>
      </c>
    </row>
    <row r="102" spans="1:6" x14ac:dyDescent="0.15">
      <c r="A102" s="21">
        <v>98</v>
      </c>
      <c r="B102" s="45">
        <v>81.667000000000002</v>
      </c>
      <c r="C102" s="46">
        <v>29</v>
      </c>
      <c r="E102" s="45">
        <v>30</v>
      </c>
      <c r="F102" s="46">
        <v>10</v>
      </c>
    </row>
    <row r="103" spans="1:6" x14ac:dyDescent="0.15">
      <c r="A103" s="21">
        <v>99</v>
      </c>
      <c r="B103" s="45">
        <v>92.518000000000001</v>
      </c>
      <c r="C103" s="46">
        <v>26.646999999999998</v>
      </c>
      <c r="E103" s="45">
        <v>32</v>
      </c>
      <c r="F103" s="46">
        <v>11</v>
      </c>
    </row>
    <row r="104" spans="1:6" x14ac:dyDescent="0.15">
      <c r="A104" s="21">
        <v>100</v>
      </c>
      <c r="B104" s="45">
        <v>101.163</v>
      </c>
      <c r="C104" s="46">
        <v>24.61</v>
      </c>
      <c r="E104" s="45">
        <v>62</v>
      </c>
      <c r="F104" s="46">
        <v>9</v>
      </c>
    </row>
    <row r="105" spans="1:6" x14ac:dyDescent="0.15">
      <c r="A105" s="21">
        <v>101</v>
      </c>
      <c r="B105" s="45">
        <v>106.718</v>
      </c>
      <c r="C105" s="46">
        <v>23.507000000000001</v>
      </c>
      <c r="E105" s="45">
        <v>49</v>
      </c>
      <c r="F105" s="46">
        <v>11</v>
      </c>
    </row>
    <row r="106" spans="1:6" x14ac:dyDescent="0.15">
      <c r="A106" s="21">
        <v>102</v>
      </c>
      <c r="B106" s="45">
        <v>110.376</v>
      </c>
      <c r="C106" s="46">
        <v>24.021999999999998</v>
      </c>
      <c r="E106" s="45">
        <v>29</v>
      </c>
      <c r="F106" s="46">
        <v>11</v>
      </c>
    </row>
    <row r="107" spans="1:6" x14ac:dyDescent="0.15">
      <c r="A107" s="21">
        <v>103</v>
      </c>
      <c r="B107" s="45">
        <v>111.613</v>
      </c>
      <c r="C107" s="46">
        <v>27.224</v>
      </c>
      <c r="E107" s="45">
        <v>45</v>
      </c>
      <c r="F107" s="46">
        <v>12</v>
      </c>
    </row>
    <row r="108" spans="1:6" x14ac:dyDescent="0.15">
      <c r="A108" s="21">
        <v>104</v>
      </c>
      <c r="B108" s="45">
        <v>111.738</v>
      </c>
      <c r="C108" s="46">
        <v>29.34</v>
      </c>
      <c r="E108" s="45">
        <v>47</v>
      </c>
      <c r="F108" s="46">
        <v>9</v>
      </c>
    </row>
    <row r="109" spans="1:6" x14ac:dyDescent="0.15">
      <c r="A109" s="21">
        <v>105</v>
      </c>
      <c r="B109" s="45">
        <v>108.286</v>
      </c>
      <c r="C109" s="46">
        <v>30.928999999999998</v>
      </c>
      <c r="E109" s="45">
        <v>57</v>
      </c>
      <c r="F109" s="46">
        <v>11</v>
      </c>
    </row>
    <row r="110" spans="1:6" x14ac:dyDescent="0.15">
      <c r="A110" s="21">
        <v>106</v>
      </c>
      <c r="B110" s="45">
        <v>103.508</v>
      </c>
      <c r="C110" s="46">
        <v>31.266999999999999</v>
      </c>
      <c r="E110" s="45">
        <v>42</v>
      </c>
      <c r="F110" s="46">
        <v>13</v>
      </c>
    </row>
    <row r="111" spans="1:6" x14ac:dyDescent="0.15">
      <c r="A111" s="21">
        <v>107</v>
      </c>
      <c r="B111" s="45">
        <v>98.846000000000004</v>
      </c>
      <c r="C111" s="46">
        <v>30.04</v>
      </c>
      <c r="E111" s="45">
        <v>48</v>
      </c>
      <c r="F111" s="46">
        <v>10</v>
      </c>
    </row>
    <row r="112" spans="1:6" x14ac:dyDescent="0.15">
      <c r="A112" s="21">
        <v>108</v>
      </c>
      <c r="B112" s="45">
        <v>95.257000000000005</v>
      </c>
      <c r="C112" s="46">
        <v>28.946000000000002</v>
      </c>
      <c r="E112" s="45">
        <v>30</v>
      </c>
      <c r="F112" s="46">
        <v>11</v>
      </c>
    </row>
    <row r="113" spans="1:6" x14ac:dyDescent="0.15">
      <c r="A113" s="21">
        <v>109</v>
      </c>
      <c r="B113" s="45">
        <v>95.275999999999996</v>
      </c>
      <c r="C113" s="46">
        <v>28.042999999999999</v>
      </c>
      <c r="E113" s="45">
        <v>46</v>
      </c>
      <c r="F113" s="46">
        <v>21</v>
      </c>
    </row>
    <row r="114" spans="1:6" x14ac:dyDescent="0.15">
      <c r="A114" s="21">
        <v>110</v>
      </c>
      <c r="B114" s="45">
        <v>95.918000000000006</v>
      </c>
      <c r="C114" s="46">
        <v>26.779</v>
      </c>
      <c r="E114" s="45">
        <v>41</v>
      </c>
      <c r="F114" s="46">
        <v>33</v>
      </c>
    </row>
    <row r="115" spans="1:6" x14ac:dyDescent="0.15">
      <c r="A115" s="21">
        <v>111</v>
      </c>
      <c r="B115" s="45">
        <v>95.828999999999994</v>
      </c>
      <c r="C115" s="46">
        <v>25.442</v>
      </c>
      <c r="E115" s="45">
        <v>47</v>
      </c>
      <c r="F115" s="46">
        <v>46</v>
      </c>
    </row>
    <row r="116" spans="1:6" x14ac:dyDescent="0.15">
      <c r="A116" s="21">
        <v>112</v>
      </c>
      <c r="B116" s="45">
        <v>86.061000000000007</v>
      </c>
      <c r="C116" s="46">
        <v>26.032</v>
      </c>
      <c r="E116" s="45">
        <v>34</v>
      </c>
      <c r="F116" s="46">
        <v>21</v>
      </c>
    </row>
    <row r="117" spans="1:6" x14ac:dyDescent="0.15">
      <c r="A117" s="21">
        <v>113</v>
      </c>
      <c r="B117" s="45">
        <v>71.11</v>
      </c>
      <c r="C117" s="46">
        <v>27.14</v>
      </c>
      <c r="E117" s="45">
        <v>58</v>
      </c>
      <c r="F117" s="46">
        <v>21</v>
      </c>
    </row>
    <row r="118" spans="1:6" x14ac:dyDescent="0.15">
      <c r="A118" s="21">
        <v>114</v>
      </c>
      <c r="B118" s="45">
        <v>59.953000000000003</v>
      </c>
      <c r="C118" s="46">
        <v>28.314</v>
      </c>
      <c r="E118" s="45">
        <v>32</v>
      </c>
      <c r="F118" s="46">
        <v>11</v>
      </c>
    </row>
    <row r="119" spans="1:6" x14ac:dyDescent="0.15">
      <c r="A119" s="21">
        <v>115</v>
      </c>
      <c r="B119" s="45">
        <v>51.286000000000001</v>
      </c>
      <c r="C119" s="46">
        <v>29.878</v>
      </c>
      <c r="E119" s="45">
        <v>51</v>
      </c>
      <c r="F119" s="46">
        <v>28</v>
      </c>
    </row>
    <row r="120" spans="1:6" x14ac:dyDescent="0.15">
      <c r="A120" s="21">
        <v>116</v>
      </c>
      <c r="B120" s="45">
        <v>39.527999999999999</v>
      </c>
      <c r="C120" s="46">
        <v>30.869</v>
      </c>
      <c r="E120" s="45">
        <v>51</v>
      </c>
      <c r="F120" s="46">
        <v>10</v>
      </c>
    </row>
    <row r="121" spans="1:6" x14ac:dyDescent="0.15">
      <c r="A121" s="21">
        <v>117</v>
      </c>
      <c r="B121" s="45">
        <v>33.606000000000002</v>
      </c>
      <c r="C121" s="46">
        <v>32.948</v>
      </c>
      <c r="E121" s="45">
        <v>30</v>
      </c>
      <c r="F121" s="46">
        <v>10</v>
      </c>
    </row>
    <row r="122" spans="1:6" x14ac:dyDescent="0.15">
      <c r="A122" s="21">
        <v>118</v>
      </c>
      <c r="B122" s="45">
        <v>33.595999999999997</v>
      </c>
      <c r="C122" s="46">
        <v>33.890999999999998</v>
      </c>
      <c r="E122" s="45">
        <v>52</v>
      </c>
      <c r="F122" s="46">
        <v>9</v>
      </c>
    </row>
    <row r="123" spans="1:6" x14ac:dyDescent="0.15">
      <c r="A123" s="21">
        <v>119</v>
      </c>
      <c r="B123" s="45">
        <v>40.027000000000001</v>
      </c>
      <c r="C123" s="46">
        <v>34.337000000000003</v>
      </c>
      <c r="E123" s="45">
        <v>39</v>
      </c>
      <c r="F123" s="46">
        <v>11</v>
      </c>
    </row>
    <row r="124" spans="1:6" x14ac:dyDescent="0.15">
      <c r="A124" s="21">
        <v>120</v>
      </c>
      <c r="B124" s="45">
        <v>49.134</v>
      </c>
      <c r="C124" s="46">
        <v>35.067999999999998</v>
      </c>
      <c r="E124" s="45">
        <v>58</v>
      </c>
      <c r="F124" s="46">
        <v>19</v>
      </c>
    </row>
    <row r="125" spans="1:6" x14ac:dyDescent="0.15">
      <c r="A125" s="21">
        <v>121</v>
      </c>
      <c r="B125" s="45">
        <v>55.42</v>
      </c>
      <c r="C125" s="46">
        <v>36.213999999999999</v>
      </c>
      <c r="E125" s="45">
        <v>44</v>
      </c>
      <c r="F125" s="46">
        <v>9</v>
      </c>
    </row>
    <row r="126" spans="1:6" x14ac:dyDescent="0.15">
      <c r="A126" s="21">
        <v>122</v>
      </c>
      <c r="B126" s="45">
        <v>57.231000000000002</v>
      </c>
      <c r="C126" s="46">
        <v>38.139000000000003</v>
      </c>
      <c r="E126" s="45">
        <v>47</v>
      </c>
      <c r="F126" s="46">
        <v>20</v>
      </c>
    </row>
    <row r="127" spans="1:6" x14ac:dyDescent="0.15">
      <c r="A127" s="21">
        <v>123</v>
      </c>
      <c r="B127" s="45">
        <v>57.457999999999998</v>
      </c>
      <c r="C127" s="46">
        <v>40.121000000000002</v>
      </c>
      <c r="E127" s="45">
        <v>31</v>
      </c>
      <c r="F127" s="46">
        <v>19</v>
      </c>
    </row>
    <row r="128" spans="1:6" x14ac:dyDescent="0.15">
      <c r="A128" s="21">
        <v>124</v>
      </c>
      <c r="B128" s="45">
        <v>52.634</v>
      </c>
      <c r="C128" s="46">
        <v>42.002000000000002</v>
      </c>
      <c r="E128" s="45">
        <v>25</v>
      </c>
      <c r="F128" s="46">
        <v>7</v>
      </c>
    </row>
    <row r="129" spans="1:6" x14ac:dyDescent="0.15">
      <c r="A129" s="21">
        <v>125</v>
      </c>
      <c r="B129" s="45">
        <v>37.323</v>
      </c>
      <c r="C129" s="46">
        <v>42.305999999999997</v>
      </c>
      <c r="E129" s="45">
        <v>74</v>
      </c>
      <c r="F129" s="46">
        <v>16</v>
      </c>
    </row>
    <row r="130" spans="1:6" x14ac:dyDescent="0.15">
      <c r="A130" s="21">
        <v>126</v>
      </c>
      <c r="B130" s="45">
        <v>28.972999999999999</v>
      </c>
      <c r="C130" s="46">
        <v>43.313000000000002</v>
      </c>
      <c r="E130" s="45">
        <v>23</v>
      </c>
      <c r="F130" s="46">
        <v>15</v>
      </c>
    </row>
    <row r="131" spans="1:6" x14ac:dyDescent="0.15">
      <c r="A131" s="21">
        <v>127</v>
      </c>
      <c r="B131" s="45">
        <v>26.09</v>
      </c>
      <c r="C131" s="46">
        <v>45.264000000000003</v>
      </c>
      <c r="E131" s="45">
        <v>52</v>
      </c>
      <c r="F131" s="46">
        <v>10</v>
      </c>
    </row>
    <row r="132" spans="1:6" x14ac:dyDescent="0.15">
      <c r="A132" s="21">
        <v>128</v>
      </c>
      <c r="B132" s="45">
        <v>31.593</v>
      </c>
      <c r="C132" s="46">
        <v>48.18</v>
      </c>
      <c r="E132" s="45">
        <v>55</v>
      </c>
      <c r="F132" s="46">
        <v>13</v>
      </c>
    </row>
    <row r="133" spans="1:6" x14ac:dyDescent="0.15">
      <c r="A133" s="21">
        <v>129</v>
      </c>
      <c r="B133" s="45">
        <v>49.354999999999997</v>
      </c>
      <c r="C133" s="46">
        <v>51.713999999999999</v>
      </c>
      <c r="E133" s="45">
        <v>37</v>
      </c>
      <c r="F133" s="46">
        <v>11</v>
      </c>
    </row>
    <row r="134" spans="1:6" x14ac:dyDescent="0.15">
      <c r="A134" s="21">
        <v>130</v>
      </c>
      <c r="B134" s="45">
        <v>59.533000000000001</v>
      </c>
      <c r="C134" s="46">
        <v>55.454000000000001</v>
      </c>
      <c r="E134" s="45">
        <v>11</v>
      </c>
      <c r="F134" s="46">
        <v>11</v>
      </c>
    </row>
    <row r="135" spans="1:6" x14ac:dyDescent="0.15">
      <c r="A135" s="21">
        <v>131</v>
      </c>
      <c r="B135" s="45">
        <v>66.891999999999996</v>
      </c>
      <c r="C135" s="46">
        <v>60.018999999999998</v>
      </c>
      <c r="E135" s="45">
        <v>31</v>
      </c>
      <c r="F135" s="46">
        <v>10</v>
      </c>
    </row>
    <row r="136" spans="1:6" x14ac:dyDescent="0.15">
      <c r="A136" s="21">
        <v>132</v>
      </c>
      <c r="B136" s="45">
        <v>66.325000000000003</v>
      </c>
      <c r="C136" s="46">
        <v>66.251999999999995</v>
      </c>
      <c r="E136" s="45">
        <v>49</v>
      </c>
      <c r="F136" s="46">
        <v>11</v>
      </c>
    </row>
    <row r="137" spans="1:6" x14ac:dyDescent="0.15">
      <c r="A137" s="21">
        <v>133</v>
      </c>
      <c r="B137" s="45">
        <v>61.795999999999999</v>
      </c>
      <c r="C137" s="46">
        <v>72.671999999999997</v>
      </c>
      <c r="E137" s="45">
        <v>58</v>
      </c>
      <c r="F137" s="46">
        <v>12</v>
      </c>
    </row>
    <row r="138" spans="1:6" x14ac:dyDescent="0.15">
      <c r="A138" s="21">
        <v>134</v>
      </c>
      <c r="B138" s="45">
        <v>58.704000000000001</v>
      </c>
      <c r="C138" s="46">
        <v>80.902000000000001</v>
      </c>
      <c r="E138" s="45">
        <v>46</v>
      </c>
      <c r="F138" s="46">
        <v>10</v>
      </c>
    </row>
    <row r="139" spans="1:6" x14ac:dyDescent="0.15">
      <c r="A139" s="21">
        <v>135</v>
      </c>
      <c r="B139" s="45">
        <v>56.173999999999999</v>
      </c>
      <c r="C139" s="46">
        <v>90.197000000000003</v>
      </c>
      <c r="E139" s="45">
        <v>101</v>
      </c>
      <c r="F139" s="46">
        <v>10</v>
      </c>
    </row>
    <row r="140" spans="1:6" x14ac:dyDescent="0.15">
      <c r="A140" s="21">
        <v>136</v>
      </c>
      <c r="B140" s="45">
        <v>52.854999999999997</v>
      </c>
      <c r="C140" s="46">
        <v>99.245000000000005</v>
      </c>
      <c r="E140" s="45">
        <v>75</v>
      </c>
      <c r="F140" s="46">
        <v>11</v>
      </c>
    </row>
    <row r="141" spans="1:6" x14ac:dyDescent="0.15">
      <c r="A141" s="21">
        <v>137</v>
      </c>
      <c r="B141" s="45">
        <v>48.177</v>
      </c>
      <c r="C141" s="46">
        <v>109.45</v>
      </c>
      <c r="E141" s="45">
        <v>121</v>
      </c>
      <c r="F141" s="46">
        <v>13</v>
      </c>
    </row>
    <row r="142" spans="1:6" x14ac:dyDescent="0.15">
      <c r="A142" s="21">
        <v>138</v>
      </c>
      <c r="B142" s="45">
        <v>43.728999999999999</v>
      </c>
      <c r="C142" s="46">
        <v>118.02800000000001</v>
      </c>
      <c r="E142" s="45">
        <v>106</v>
      </c>
      <c r="F142" s="46">
        <v>11</v>
      </c>
    </row>
    <row r="143" spans="1:6" x14ac:dyDescent="0.15">
      <c r="A143" s="21">
        <v>139</v>
      </c>
      <c r="B143" s="45">
        <v>41.933999999999997</v>
      </c>
      <c r="C143" s="46">
        <v>127.884</v>
      </c>
      <c r="E143" s="45">
        <v>88</v>
      </c>
      <c r="F143" s="46">
        <v>11</v>
      </c>
    </row>
    <row r="144" spans="1:6" x14ac:dyDescent="0.15">
      <c r="A144" s="21">
        <v>140</v>
      </c>
      <c r="B144" s="45">
        <v>45.014000000000003</v>
      </c>
      <c r="C144" s="46">
        <v>135.702</v>
      </c>
      <c r="E144" s="45">
        <v>50</v>
      </c>
      <c r="F144" s="46">
        <v>11</v>
      </c>
    </row>
    <row r="145" spans="1:6" x14ac:dyDescent="0.15">
      <c r="A145" s="21">
        <v>141</v>
      </c>
      <c r="B145" s="45">
        <v>49.85</v>
      </c>
      <c r="C145" s="46">
        <v>140.517</v>
      </c>
      <c r="E145" s="45">
        <v>41</v>
      </c>
      <c r="F145" s="46">
        <v>10</v>
      </c>
    </row>
    <row r="146" spans="1:6" x14ac:dyDescent="0.15">
      <c r="A146" s="21">
        <v>142</v>
      </c>
      <c r="B146" s="45">
        <v>56.155999999999999</v>
      </c>
      <c r="C146" s="46">
        <v>142.744</v>
      </c>
      <c r="E146" s="45">
        <v>45</v>
      </c>
      <c r="F146" s="46">
        <v>13</v>
      </c>
    </row>
    <row r="147" spans="1:6" x14ac:dyDescent="0.15">
      <c r="A147" s="21">
        <v>143</v>
      </c>
      <c r="B147" s="45">
        <v>60.542000000000002</v>
      </c>
      <c r="C147" s="46">
        <v>144.64099999999999</v>
      </c>
      <c r="E147" s="45">
        <v>53</v>
      </c>
      <c r="F147" s="46">
        <v>13</v>
      </c>
    </row>
    <row r="148" spans="1:6" x14ac:dyDescent="0.15">
      <c r="A148" s="21">
        <v>144</v>
      </c>
      <c r="B148" s="45">
        <v>64.45</v>
      </c>
      <c r="C148" s="46">
        <v>144.74299999999999</v>
      </c>
      <c r="E148" s="45">
        <v>64</v>
      </c>
      <c r="F148" s="46">
        <v>13</v>
      </c>
    </row>
    <row r="149" spans="1:6" x14ac:dyDescent="0.15">
      <c r="A149" s="21">
        <v>145</v>
      </c>
      <c r="B149" s="45">
        <v>67.731999999999999</v>
      </c>
      <c r="C149" s="46">
        <v>140.33799999999999</v>
      </c>
      <c r="E149" s="45">
        <v>74</v>
      </c>
      <c r="F149" s="46">
        <v>10</v>
      </c>
    </row>
    <row r="150" spans="1:6" x14ac:dyDescent="0.15">
      <c r="A150" s="21">
        <v>146</v>
      </c>
      <c r="B150" s="45">
        <v>72.370999999999995</v>
      </c>
      <c r="C150" s="46">
        <v>130</v>
      </c>
      <c r="E150" s="45">
        <v>74</v>
      </c>
      <c r="F150" s="46">
        <v>11</v>
      </c>
    </row>
    <row r="151" spans="1:6" x14ac:dyDescent="0.15">
      <c r="A151" s="21">
        <v>147</v>
      </c>
      <c r="B151" s="45">
        <v>80.667000000000002</v>
      </c>
      <c r="C151" s="46">
        <v>120.08499999999999</v>
      </c>
      <c r="E151" s="45">
        <v>94</v>
      </c>
      <c r="F151" s="46">
        <v>13</v>
      </c>
    </row>
    <row r="152" spans="1:6" x14ac:dyDescent="0.15">
      <c r="A152" s="21">
        <v>148</v>
      </c>
      <c r="B152" s="45">
        <v>84.373999999999995</v>
      </c>
      <c r="C152" s="46">
        <v>106.629</v>
      </c>
      <c r="E152" s="45">
        <v>77</v>
      </c>
      <c r="F152" s="46">
        <v>13</v>
      </c>
    </row>
    <row r="153" spans="1:6" x14ac:dyDescent="0.15">
      <c r="A153" s="21">
        <v>149</v>
      </c>
      <c r="B153" s="45">
        <v>84.346999999999994</v>
      </c>
      <c r="C153" s="46">
        <v>89.283000000000001</v>
      </c>
      <c r="E153" s="45">
        <v>74</v>
      </c>
      <c r="F153" s="46"/>
    </row>
    <row r="154" spans="1:6" x14ac:dyDescent="0.15">
      <c r="A154" s="21">
        <v>150</v>
      </c>
      <c r="B154" s="45">
        <v>79.376999999999995</v>
      </c>
      <c r="C154" s="46">
        <v>79.122</v>
      </c>
      <c r="E154" s="45">
        <v>73</v>
      </c>
      <c r="F154" s="46"/>
    </row>
    <row r="155" spans="1:6" x14ac:dyDescent="0.15">
      <c r="A155" s="21">
        <v>151</v>
      </c>
      <c r="B155" s="45">
        <v>69.546000000000006</v>
      </c>
      <c r="C155" s="46">
        <v>77.638999999999996</v>
      </c>
      <c r="E155" s="45">
        <v>56</v>
      </c>
      <c r="F155" s="46"/>
    </row>
    <row r="156" spans="1:6" x14ac:dyDescent="0.15">
      <c r="A156" s="21">
        <v>152</v>
      </c>
      <c r="B156" s="45">
        <v>60.628</v>
      </c>
      <c r="C156" s="46">
        <v>76.906000000000006</v>
      </c>
      <c r="E156" s="45">
        <v>46</v>
      </c>
      <c r="F156" s="46"/>
    </row>
    <row r="157" spans="1:6" x14ac:dyDescent="0.15">
      <c r="A157" s="21">
        <v>153</v>
      </c>
      <c r="B157" s="45">
        <v>59.798000000000002</v>
      </c>
      <c r="C157" s="46">
        <v>75.551000000000002</v>
      </c>
      <c r="E157" s="45">
        <v>56</v>
      </c>
      <c r="F157" s="46"/>
    </row>
    <row r="158" spans="1:6" x14ac:dyDescent="0.15">
      <c r="A158" s="21">
        <v>154</v>
      </c>
      <c r="B158" s="45">
        <v>65.551000000000002</v>
      </c>
      <c r="C158" s="46">
        <v>71.620999999999995</v>
      </c>
      <c r="E158" s="45">
        <v>54</v>
      </c>
      <c r="F158" s="46"/>
    </row>
    <row r="159" spans="1:6" x14ac:dyDescent="0.15">
      <c r="A159" s="21">
        <v>155</v>
      </c>
      <c r="B159" s="45">
        <v>77.625</v>
      </c>
      <c r="C159" s="46">
        <v>66.409000000000006</v>
      </c>
      <c r="E159" s="45">
        <v>61</v>
      </c>
      <c r="F159" s="46"/>
    </row>
    <row r="160" spans="1:6" x14ac:dyDescent="0.15">
      <c r="A160" s="21">
        <v>156</v>
      </c>
      <c r="B160" s="45">
        <v>95.852999999999994</v>
      </c>
      <c r="C160" s="46">
        <v>60.128999999999998</v>
      </c>
      <c r="E160" s="45">
        <v>30</v>
      </c>
      <c r="F160" s="46"/>
    </row>
    <row r="161" spans="1:6" x14ac:dyDescent="0.15">
      <c r="A161" s="21">
        <v>157</v>
      </c>
      <c r="B161" s="45">
        <v>107.639</v>
      </c>
      <c r="C161" s="46">
        <v>54.619</v>
      </c>
      <c r="E161" s="45">
        <v>27</v>
      </c>
      <c r="F161" s="46"/>
    </row>
    <row r="162" spans="1:6" x14ac:dyDescent="0.15">
      <c r="A162" s="21">
        <v>158</v>
      </c>
      <c r="B162" s="45">
        <v>113.072</v>
      </c>
      <c r="C162" s="46">
        <v>55.194000000000003</v>
      </c>
      <c r="E162" s="45">
        <v>29</v>
      </c>
      <c r="F162" s="46"/>
    </row>
    <row r="163" spans="1:6" x14ac:dyDescent="0.15">
      <c r="A163" s="21">
        <v>159</v>
      </c>
      <c r="B163" s="45">
        <v>113.861</v>
      </c>
      <c r="C163" s="46">
        <v>60.220999999999997</v>
      </c>
      <c r="E163" s="45">
        <v>69</v>
      </c>
      <c r="F163" s="46"/>
    </row>
    <row r="164" spans="1:6" x14ac:dyDescent="0.15">
      <c r="A164" s="21">
        <v>160</v>
      </c>
      <c r="B164" s="45">
        <v>115.23</v>
      </c>
      <c r="C164" s="46">
        <v>67.251999999999995</v>
      </c>
      <c r="E164" s="45">
        <v>42</v>
      </c>
      <c r="F164" s="46"/>
    </row>
    <row r="165" spans="1:6" x14ac:dyDescent="0.15">
      <c r="A165" s="21">
        <v>161</v>
      </c>
      <c r="B165" s="45">
        <v>118.776</v>
      </c>
      <c r="C165" s="46">
        <v>70.424999999999997</v>
      </c>
      <c r="E165" s="45">
        <v>47</v>
      </c>
      <c r="F165" s="46"/>
    </row>
    <row r="166" spans="1:6" x14ac:dyDescent="0.15">
      <c r="A166" s="21">
        <v>162</v>
      </c>
      <c r="B166" s="45">
        <v>120.643</v>
      </c>
      <c r="C166" s="46">
        <v>72.203999999999994</v>
      </c>
      <c r="E166" s="45">
        <v>57</v>
      </c>
      <c r="F166" s="46"/>
    </row>
    <row r="167" spans="1:6" x14ac:dyDescent="0.15">
      <c r="A167" s="21">
        <v>163</v>
      </c>
      <c r="B167" s="45">
        <v>120.959</v>
      </c>
      <c r="C167" s="46">
        <v>73.921000000000006</v>
      </c>
      <c r="E167" s="45">
        <v>27</v>
      </c>
      <c r="F167" s="46"/>
    </row>
    <row r="168" spans="1:6" x14ac:dyDescent="0.15">
      <c r="A168" s="21">
        <v>164</v>
      </c>
      <c r="B168" s="45">
        <v>120.61</v>
      </c>
      <c r="C168" s="46">
        <v>73.623999999999995</v>
      </c>
      <c r="E168" s="45">
        <v>32</v>
      </c>
      <c r="F168" s="46"/>
    </row>
    <row r="169" spans="1:6" x14ac:dyDescent="0.15">
      <c r="A169" s="21">
        <v>165</v>
      </c>
      <c r="B169" s="45">
        <v>117.51</v>
      </c>
      <c r="C169" s="46">
        <v>71.063000000000002</v>
      </c>
      <c r="E169" s="45">
        <v>56</v>
      </c>
      <c r="F169" s="46"/>
    </row>
    <row r="170" spans="1:6" x14ac:dyDescent="0.15">
      <c r="A170" s="21">
        <v>166</v>
      </c>
      <c r="B170" s="45">
        <v>112.839</v>
      </c>
      <c r="C170" s="46">
        <v>67.489999999999995</v>
      </c>
      <c r="E170" s="45">
        <v>113</v>
      </c>
      <c r="F170" s="46"/>
    </row>
    <row r="171" spans="1:6" x14ac:dyDescent="0.15">
      <c r="A171" s="21">
        <v>167</v>
      </c>
      <c r="B171" s="45">
        <v>105.953</v>
      </c>
      <c r="C171" s="46">
        <v>63.530999999999999</v>
      </c>
      <c r="E171" s="45">
        <v>49</v>
      </c>
      <c r="F171" s="46"/>
    </row>
    <row r="172" spans="1:6" x14ac:dyDescent="0.15">
      <c r="A172" s="21">
        <v>168</v>
      </c>
      <c r="B172" s="45">
        <v>98.98</v>
      </c>
      <c r="C172" s="46">
        <v>58.103999999999999</v>
      </c>
      <c r="E172" s="45">
        <v>72</v>
      </c>
      <c r="F172" s="46"/>
    </row>
    <row r="173" spans="1:6" x14ac:dyDescent="0.15">
      <c r="A173" s="21">
        <v>169</v>
      </c>
      <c r="B173" s="45">
        <v>93.456999999999994</v>
      </c>
      <c r="C173" s="46">
        <v>53.445999999999998</v>
      </c>
      <c r="E173" s="45">
        <v>68</v>
      </c>
      <c r="F173" s="46"/>
    </row>
    <row r="174" spans="1:6" x14ac:dyDescent="0.15">
      <c r="A174" s="21">
        <v>170</v>
      </c>
      <c r="B174" s="45">
        <v>87.036000000000001</v>
      </c>
      <c r="C174" s="46">
        <v>52.421999999999997</v>
      </c>
      <c r="E174" s="45">
        <v>57</v>
      </c>
      <c r="F174" s="46"/>
    </row>
    <row r="175" spans="1:6" x14ac:dyDescent="0.15">
      <c r="A175" s="21">
        <v>171</v>
      </c>
      <c r="B175" s="45">
        <v>79.881</v>
      </c>
      <c r="C175" s="46">
        <v>52.898000000000003</v>
      </c>
      <c r="E175" s="45">
        <v>56</v>
      </c>
      <c r="F175" s="46"/>
    </row>
    <row r="176" spans="1:6" x14ac:dyDescent="0.15">
      <c r="A176" s="21">
        <v>172</v>
      </c>
      <c r="B176" s="45">
        <v>73.081999999999994</v>
      </c>
      <c r="C176" s="46">
        <v>52.017000000000003</v>
      </c>
      <c r="E176" s="45">
        <v>53</v>
      </c>
      <c r="F176" s="46"/>
    </row>
    <row r="177" spans="1:6" x14ac:dyDescent="0.15">
      <c r="A177" s="21">
        <v>173</v>
      </c>
      <c r="B177" s="45">
        <v>65.515000000000001</v>
      </c>
      <c r="C177" s="46">
        <v>48.493000000000002</v>
      </c>
      <c r="E177" s="45">
        <v>49</v>
      </c>
      <c r="F177" s="46"/>
    </row>
    <row r="178" spans="1:6" x14ac:dyDescent="0.15">
      <c r="A178" s="21">
        <v>174</v>
      </c>
      <c r="B178" s="45">
        <v>58.704999999999998</v>
      </c>
      <c r="C178" s="46">
        <v>42.985999999999997</v>
      </c>
      <c r="E178" s="45">
        <v>79</v>
      </c>
      <c r="F178" s="46"/>
    </row>
    <row r="179" spans="1:6" x14ac:dyDescent="0.15">
      <c r="A179" s="21">
        <v>175</v>
      </c>
      <c r="B179" s="45">
        <v>55.917999999999999</v>
      </c>
      <c r="C179" s="46">
        <v>37.676000000000002</v>
      </c>
      <c r="E179" s="45">
        <v>70</v>
      </c>
      <c r="F179" s="46"/>
    </row>
    <row r="180" spans="1:6" x14ac:dyDescent="0.15">
      <c r="A180" s="21">
        <v>176</v>
      </c>
      <c r="B180" s="45">
        <v>56.923000000000002</v>
      </c>
      <c r="C180" s="46">
        <v>31.904</v>
      </c>
      <c r="E180" s="45">
        <v>79</v>
      </c>
      <c r="F180" s="46"/>
    </row>
    <row r="181" spans="1:6" x14ac:dyDescent="0.15">
      <c r="A181" s="21">
        <v>177</v>
      </c>
      <c r="B181" s="45">
        <v>58.936999999999998</v>
      </c>
      <c r="C181" s="46">
        <v>28.03</v>
      </c>
      <c r="E181" s="45">
        <v>77</v>
      </c>
      <c r="F181" s="46"/>
    </row>
    <row r="182" spans="1:6" x14ac:dyDescent="0.15">
      <c r="A182" s="21">
        <v>178</v>
      </c>
      <c r="B182" s="45">
        <v>60.7</v>
      </c>
      <c r="C182" s="46">
        <v>27.231000000000002</v>
      </c>
      <c r="E182" s="45">
        <v>57</v>
      </c>
      <c r="F182" s="46"/>
    </row>
    <row r="183" spans="1:6" x14ac:dyDescent="0.15">
      <c r="A183" s="21">
        <v>179</v>
      </c>
      <c r="B183" s="45">
        <v>59.335999999999999</v>
      </c>
      <c r="C183" s="46">
        <v>26.748000000000001</v>
      </c>
      <c r="E183" s="45">
        <v>66</v>
      </c>
      <c r="F183" s="46"/>
    </row>
    <row r="184" spans="1:6" x14ac:dyDescent="0.15">
      <c r="A184" s="21">
        <v>180</v>
      </c>
      <c r="B184" s="45">
        <v>58.295999999999999</v>
      </c>
      <c r="C184" s="46">
        <v>26.419</v>
      </c>
      <c r="E184" s="45">
        <v>59</v>
      </c>
      <c r="F184" s="46"/>
    </row>
    <row r="185" spans="1:6" x14ac:dyDescent="0.15">
      <c r="A185" s="21">
        <v>181</v>
      </c>
      <c r="B185" s="45">
        <v>56.737000000000002</v>
      </c>
      <c r="C185" s="46">
        <v>25.49</v>
      </c>
      <c r="E185" s="45">
        <v>63</v>
      </c>
      <c r="F185" s="46"/>
    </row>
    <row r="186" spans="1:6" x14ac:dyDescent="0.15">
      <c r="A186" s="21">
        <v>182</v>
      </c>
      <c r="B186" s="45">
        <v>56.578000000000003</v>
      </c>
      <c r="C186" s="46">
        <v>25.012</v>
      </c>
      <c r="E186" s="45">
        <v>76</v>
      </c>
      <c r="F186" s="46"/>
    </row>
    <row r="187" spans="1:6" x14ac:dyDescent="0.15">
      <c r="A187" s="21">
        <v>183</v>
      </c>
      <c r="B187" s="45">
        <v>57.72</v>
      </c>
      <c r="C187" s="46">
        <v>26.155999999999999</v>
      </c>
      <c r="E187" s="45">
        <v>30</v>
      </c>
      <c r="F187" s="46"/>
    </row>
    <row r="188" spans="1:6" x14ac:dyDescent="0.15">
      <c r="A188" s="21">
        <v>184</v>
      </c>
      <c r="B188" s="45">
        <v>61.338000000000001</v>
      </c>
      <c r="C188" s="46">
        <v>27.638999999999999</v>
      </c>
      <c r="E188" s="45">
        <v>68</v>
      </c>
      <c r="F188" s="46"/>
    </row>
    <row r="189" spans="1:6" x14ac:dyDescent="0.15">
      <c r="A189" s="21">
        <v>185</v>
      </c>
      <c r="B189" s="45">
        <v>66.477000000000004</v>
      </c>
      <c r="C189" s="46">
        <v>29.911999999999999</v>
      </c>
      <c r="E189" s="45">
        <v>55</v>
      </c>
      <c r="F189" s="46"/>
    </row>
    <row r="190" spans="1:6" x14ac:dyDescent="0.15">
      <c r="A190" s="21">
        <v>186</v>
      </c>
      <c r="B190" s="45">
        <v>71.061999999999998</v>
      </c>
      <c r="C190" s="46">
        <v>32.643000000000001</v>
      </c>
      <c r="E190" s="45">
        <v>104</v>
      </c>
      <c r="F190" s="46"/>
    </row>
    <row r="191" spans="1:6" x14ac:dyDescent="0.15">
      <c r="A191" s="21">
        <v>187</v>
      </c>
      <c r="B191" s="45">
        <v>73.622</v>
      </c>
      <c r="C191" s="46">
        <v>34.223999999999997</v>
      </c>
      <c r="E191" s="45">
        <v>68</v>
      </c>
      <c r="F191" s="46"/>
    </row>
    <row r="192" spans="1:6" x14ac:dyDescent="0.15">
      <c r="A192" s="21">
        <v>188</v>
      </c>
      <c r="B192" s="45">
        <v>74.576999999999998</v>
      </c>
      <c r="C192" s="46">
        <v>32.673000000000002</v>
      </c>
      <c r="E192" s="45">
        <v>84</v>
      </c>
      <c r="F192" s="46"/>
    </row>
    <row r="193" spans="1:6" x14ac:dyDescent="0.15">
      <c r="A193" s="21">
        <v>189</v>
      </c>
      <c r="B193" s="45">
        <v>75.421999999999997</v>
      </c>
      <c r="C193" s="46">
        <v>29.898</v>
      </c>
      <c r="E193" s="45">
        <v>108</v>
      </c>
      <c r="F193" s="46"/>
    </row>
    <row r="194" spans="1:6" x14ac:dyDescent="0.15">
      <c r="A194" s="21">
        <v>190</v>
      </c>
      <c r="B194" s="45">
        <v>73.929000000000002</v>
      </c>
      <c r="C194" s="46">
        <v>27.606000000000002</v>
      </c>
      <c r="E194" s="45">
        <v>109</v>
      </c>
      <c r="F194" s="46"/>
    </row>
    <row r="195" spans="1:6" x14ac:dyDescent="0.15">
      <c r="A195" s="21">
        <v>191</v>
      </c>
      <c r="B195" s="45">
        <v>70.033000000000001</v>
      </c>
      <c r="C195" s="46">
        <v>25.95</v>
      </c>
      <c r="E195" s="45">
        <v>97</v>
      </c>
      <c r="F195" s="46"/>
    </row>
    <row r="196" spans="1:6" x14ac:dyDescent="0.15">
      <c r="A196" s="21">
        <v>192</v>
      </c>
      <c r="B196" s="45">
        <v>65.864000000000004</v>
      </c>
      <c r="C196" s="46">
        <v>25.431999999999999</v>
      </c>
      <c r="E196" s="45">
        <v>59</v>
      </c>
      <c r="F196" s="46"/>
    </row>
    <row r="197" spans="1:6" x14ac:dyDescent="0.15">
      <c r="A197" s="21">
        <v>193</v>
      </c>
      <c r="B197" s="45">
        <v>60.128</v>
      </c>
      <c r="C197" s="46">
        <v>25.908000000000001</v>
      </c>
      <c r="E197" s="45">
        <v>91</v>
      </c>
      <c r="F197" s="46"/>
    </row>
    <row r="198" spans="1:6" x14ac:dyDescent="0.15">
      <c r="A198" s="21">
        <v>194</v>
      </c>
      <c r="B198" s="45">
        <v>53.304000000000002</v>
      </c>
      <c r="C198" s="46">
        <v>26.693999999999999</v>
      </c>
      <c r="E198" s="45">
        <v>108</v>
      </c>
      <c r="F198" s="46"/>
    </row>
    <row r="199" spans="1:6" x14ac:dyDescent="0.15">
      <c r="A199" s="21">
        <v>195</v>
      </c>
      <c r="B199" s="45">
        <v>46.341000000000001</v>
      </c>
      <c r="C199" s="46">
        <v>27</v>
      </c>
      <c r="E199" s="45">
        <v>121</v>
      </c>
      <c r="F199" s="46"/>
    </row>
    <row r="200" spans="1:6" x14ac:dyDescent="0.15">
      <c r="A200" s="21">
        <v>196</v>
      </c>
      <c r="B200" s="47">
        <v>41.667000000000002</v>
      </c>
      <c r="C200" s="48"/>
      <c r="E200" s="45">
        <v>121</v>
      </c>
      <c r="F200" s="46"/>
    </row>
    <row r="201" spans="1:6" x14ac:dyDescent="0.15">
      <c r="E201" s="45">
        <v>121</v>
      </c>
      <c r="F201" s="46"/>
    </row>
    <row r="202" spans="1:6" x14ac:dyDescent="0.15">
      <c r="E202" s="45">
        <v>121</v>
      </c>
      <c r="F202" s="46"/>
    </row>
    <row r="203" spans="1:6" x14ac:dyDescent="0.15">
      <c r="E203" s="45">
        <v>121</v>
      </c>
      <c r="F203" s="46"/>
    </row>
    <row r="204" spans="1:6" x14ac:dyDescent="0.15">
      <c r="E204" s="45">
        <v>121</v>
      </c>
      <c r="F204" s="46"/>
    </row>
    <row r="205" spans="1:6" x14ac:dyDescent="0.15">
      <c r="E205" s="45">
        <v>121</v>
      </c>
      <c r="F205" s="46"/>
    </row>
    <row r="206" spans="1:6" x14ac:dyDescent="0.15">
      <c r="E206" s="45">
        <v>108</v>
      </c>
      <c r="F206" s="46"/>
    </row>
    <row r="207" spans="1:6" x14ac:dyDescent="0.15">
      <c r="E207" s="45">
        <v>94</v>
      </c>
      <c r="F207" s="46"/>
    </row>
    <row r="208" spans="1:6" x14ac:dyDescent="0.15">
      <c r="E208" s="45">
        <v>66</v>
      </c>
      <c r="F208" s="46"/>
    </row>
    <row r="209" spans="4:6" x14ac:dyDescent="0.15">
      <c r="E209" s="45">
        <v>67</v>
      </c>
      <c r="F209" s="46"/>
    </row>
    <row r="210" spans="4:6" x14ac:dyDescent="0.15">
      <c r="E210" s="45">
        <v>87</v>
      </c>
      <c r="F210" s="46"/>
    </row>
    <row r="211" spans="4:6" x14ac:dyDescent="0.15">
      <c r="E211" s="45">
        <v>72</v>
      </c>
      <c r="F211" s="46"/>
    </row>
    <row r="212" spans="4:6" x14ac:dyDescent="0.15">
      <c r="E212" s="45">
        <v>83</v>
      </c>
      <c r="F212" s="46"/>
    </row>
    <row r="213" spans="4:6" x14ac:dyDescent="0.15">
      <c r="E213" s="45">
        <v>73</v>
      </c>
      <c r="F213" s="46"/>
    </row>
    <row r="214" spans="4:6" x14ac:dyDescent="0.15">
      <c r="E214" s="47">
        <v>78</v>
      </c>
      <c r="F214" s="48"/>
    </row>
    <row r="215" spans="4:6" x14ac:dyDescent="0.15">
      <c r="D215" s="22" t="s">
        <v>100</v>
      </c>
      <c r="E215" s="91">
        <v>65.227488151658761</v>
      </c>
      <c r="F215" s="91">
        <v>15.442953020134228</v>
      </c>
    </row>
    <row r="216" spans="4:6" x14ac:dyDescent="0.15">
      <c r="D216" s="22" t="s">
        <v>99</v>
      </c>
      <c r="E216" s="91">
        <f>STDEV(E4:E214)</f>
        <v>28.669137260817962</v>
      </c>
      <c r="F216" s="91">
        <f>STDEV(F4:F214)</f>
        <v>8.8328185259656973</v>
      </c>
    </row>
  </sheetData>
  <mergeCells count="1">
    <mergeCell ref="E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F93E4-5BB7-1C42-B15E-4FFEB8D2ECBB}">
  <dimension ref="A1:R100"/>
  <sheetViews>
    <sheetView workbookViewId="0">
      <selection activeCell="H26" sqref="H26"/>
    </sheetView>
  </sheetViews>
  <sheetFormatPr baseColWidth="10" defaultRowHeight="13" x14ac:dyDescent="0.15"/>
  <cols>
    <col min="1" max="1" width="17.83203125" style="17" bestFit="1" customWidth="1"/>
    <col min="2" max="2" width="12" style="63" bestFit="1" customWidth="1"/>
    <col min="3" max="3" width="9.33203125" style="64" bestFit="1" customWidth="1"/>
    <col min="4" max="18" width="10.83203125" style="16"/>
    <col min="19" max="16384" width="10.83203125" style="17"/>
  </cols>
  <sheetData>
    <row r="1" spans="1:3" x14ac:dyDescent="0.15">
      <c r="A1" s="18">
        <v>2</v>
      </c>
    </row>
    <row r="2" spans="1:3" x14ac:dyDescent="0.15">
      <c r="A2" s="18" t="s">
        <v>465</v>
      </c>
      <c r="B2" s="62"/>
      <c r="C2" s="40"/>
    </row>
    <row r="3" spans="1:3" s="18" customFormat="1" x14ac:dyDescent="0.15">
      <c r="A3" s="43" t="s">
        <v>13</v>
      </c>
      <c r="B3" s="43" t="s">
        <v>9</v>
      </c>
      <c r="C3" s="44" t="s">
        <v>32</v>
      </c>
    </row>
    <row r="4" spans="1:3" x14ac:dyDescent="0.15">
      <c r="A4" s="32">
        <v>0</v>
      </c>
      <c r="B4" s="32">
        <v>29.666699999999999</v>
      </c>
      <c r="C4" s="33">
        <v>29</v>
      </c>
    </row>
    <row r="5" spans="1:3" x14ac:dyDescent="0.15">
      <c r="A5" s="32">
        <v>3.333E-3</v>
      </c>
      <c r="B5" s="32">
        <v>30.083300000000001</v>
      </c>
      <c r="C5" s="33">
        <v>14.51</v>
      </c>
    </row>
    <row r="6" spans="1:3" x14ac:dyDescent="0.15">
      <c r="A6" s="32">
        <v>6.6670000000000002E-3</v>
      </c>
      <c r="B6" s="32">
        <v>22.75</v>
      </c>
      <c r="C6" s="33">
        <v>18.937999999999999</v>
      </c>
    </row>
    <row r="7" spans="1:3" x14ac:dyDescent="0.15">
      <c r="A7" s="32">
        <v>0.01</v>
      </c>
      <c r="B7" s="32">
        <v>24.520800000000001</v>
      </c>
      <c r="C7" s="33">
        <v>19.905999999999999</v>
      </c>
    </row>
    <row r="8" spans="1:3" x14ac:dyDescent="0.15">
      <c r="A8" s="32">
        <v>1.3332999999999999E-2</v>
      </c>
      <c r="B8" s="32">
        <v>38.583300000000001</v>
      </c>
      <c r="C8" s="33">
        <v>6.75</v>
      </c>
    </row>
    <row r="9" spans="1:3" x14ac:dyDescent="0.15">
      <c r="A9" s="32">
        <v>1.6667000000000001E-2</v>
      </c>
      <c r="B9" s="32">
        <v>35.322899999999997</v>
      </c>
      <c r="C9" s="33">
        <v>5.2809999999999997</v>
      </c>
    </row>
    <row r="10" spans="1:3" x14ac:dyDescent="0.15">
      <c r="A10" s="32">
        <v>0.02</v>
      </c>
      <c r="B10" s="32">
        <v>39.041699999999999</v>
      </c>
      <c r="C10" s="33">
        <v>14.708</v>
      </c>
    </row>
    <row r="11" spans="1:3" x14ac:dyDescent="0.15">
      <c r="A11" s="32">
        <v>2.3333E-2</v>
      </c>
      <c r="B11" s="32">
        <v>42.770800000000001</v>
      </c>
      <c r="C11" s="33">
        <v>18.021000000000001</v>
      </c>
    </row>
    <row r="12" spans="1:3" x14ac:dyDescent="0.15">
      <c r="A12" s="32">
        <v>2.6667E-2</v>
      </c>
      <c r="B12" s="32">
        <v>46.25</v>
      </c>
      <c r="C12" s="33">
        <v>40.417000000000002</v>
      </c>
    </row>
    <row r="13" spans="1:3" x14ac:dyDescent="0.15">
      <c r="A13" s="32">
        <v>0.03</v>
      </c>
      <c r="B13" s="32">
        <v>48.531199999999998</v>
      </c>
      <c r="C13" s="33">
        <v>30.771000000000001</v>
      </c>
    </row>
    <row r="14" spans="1:3" x14ac:dyDescent="0.15">
      <c r="A14" s="32">
        <v>3.3333000000000002E-2</v>
      </c>
      <c r="B14" s="32">
        <v>50.8125</v>
      </c>
      <c r="C14" s="33">
        <v>33.582999999999998</v>
      </c>
    </row>
    <row r="15" spans="1:3" x14ac:dyDescent="0.15">
      <c r="A15" s="32">
        <v>3.6666999999999998E-2</v>
      </c>
      <c r="B15" s="32">
        <v>56.0625</v>
      </c>
      <c r="C15" s="33">
        <v>22.698</v>
      </c>
    </row>
    <row r="16" spans="1:3" x14ac:dyDescent="0.15">
      <c r="A16" s="32">
        <v>0.04</v>
      </c>
      <c r="B16" s="32">
        <v>52.791699999999999</v>
      </c>
      <c r="C16" s="33">
        <v>12.083</v>
      </c>
    </row>
    <row r="17" spans="1:3" x14ac:dyDescent="0.15">
      <c r="A17" s="32">
        <v>4.3333000000000003E-2</v>
      </c>
      <c r="B17" s="32">
        <v>50.645800000000001</v>
      </c>
      <c r="C17" s="33">
        <v>16.917000000000002</v>
      </c>
    </row>
    <row r="18" spans="1:3" x14ac:dyDescent="0.15">
      <c r="A18" s="32">
        <v>4.6667E-2</v>
      </c>
      <c r="B18" s="32">
        <v>43.791699999999999</v>
      </c>
      <c r="C18" s="33">
        <v>11.353999999999999</v>
      </c>
    </row>
    <row r="19" spans="1:3" x14ac:dyDescent="0.15">
      <c r="A19" s="32">
        <v>0.05</v>
      </c>
      <c r="B19" s="32">
        <v>39.6875</v>
      </c>
      <c r="C19" s="33">
        <v>35.594000000000001</v>
      </c>
    </row>
    <row r="20" spans="1:3" x14ac:dyDescent="0.15">
      <c r="A20" s="32">
        <v>5.3332999999999998E-2</v>
      </c>
      <c r="B20" s="32">
        <v>46.166699999999999</v>
      </c>
      <c r="C20" s="33">
        <v>96.5</v>
      </c>
    </row>
    <row r="21" spans="1:3" x14ac:dyDescent="0.15">
      <c r="A21" s="32">
        <v>5.6667000000000002E-2</v>
      </c>
      <c r="B21" s="32">
        <v>37.666699999999999</v>
      </c>
      <c r="C21" s="33">
        <v>98.74</v>
      </c>
    </row>
    <row r="22" spans="1:3" x14ac:dyDescent="0.15">
      <c r="A22" s="32">
        <v>0.06</v>
      </c>
      <c r="B22" s="32">
        <v>41.6875</v>
      </c>
      <c r="C22" s="33">
        <v>103.771</v>
      </c>
    </row>
    <row r="23" spans="1:3" x14ac:dyDescent="0.15">
      <c r="A23" s="32">
        <v>6.3333E-2</v>
      </c>
      <c r="B23" s="32">
        <v>48</v>
      </c>
      <c r="C23" s="33">
        <v>89.343999999999994</v>
      </c>
    </row>
    <row r="24" spans="1:3" x14ac:dyDescent="0.15">
      <c r="A24" s="32">
        <v>6.6667000000000004E-2</v>
      </c>
      <c r="B24" s="32">
        <v>64.916700000000006</v>
      </c>
      <c r="C24" s="33">
        <v>113.208</v>
      </c>
    </row>
    <row r="25" spans="1:3" x14ac:dyDescent="0.15">
      <c r="A25" s="32">
        <v>7.0000000000000007E-2</v>
      </c>
      <c r="B25" s="32">
        <v>73.197900000000004</v>
      </c>
      <c r="C25" s="33">
        <v>117.438</v>
      </c>
    </row>
    <row r="26" spans="1:3" x14ac:dyDescent="0.15">
      <c r="A26" s="32">
        <v>7.3332999999999995E-2</v>
      </c>
      <c r="B26" s="32">
        <v>67.958299999999994</v>
      </c>
      <c r="C26" s="33">
        <v>88.896000000000001</v>
      </c>
    </row>
    <row r="27" spans="1:3" x14ac:dyDescent="0.15">
      <c r="A27" s="32">
        <v>7.6666999999999999E-2</v>
      </c>
      <c r="B27" s="32">
        <v>62.447899999999997</v>
      </c>
      <c r="C27" s="33">
        <v>42.417000000000002</v>
      </c>
    </row>
    <row r="28" spans="1:3" x14ac:dyDescent="0.15">
      <c r="A28" s="32">
        <v>0.08</v>
      </c>
      <c r="B28" s="32">
        <v>61.416699999999999</v>
      </c>
      <c r="C28" s="33">
        <v>46.332999999999998</v>
      </c>
    </row>
    <row r="29" spans="1:3" x14ac:dyDescent="0.15">
      <c r="A29" s="32">
        <v>8.3333000000000004E-2</v>
      </c>
      <c r="B29" s="32">
        <v>52.666699999999999</v>
      </c>
      <c r="C29" s="33">
        <v>31.76</v>
      </c>
    </row>
    <row r="30" spans="1:3" x14ac:dyDescent="0.15">
      <c r="A30" s="32">
        <v>8.6666999999999994E-2</v>
      </c>
      <c r="B30" s="32">
        <v>42.416699999999999</v>
      </c>
      <c r="C30" s="33">
        <v>20.062000000000001</v>
      </c>
    </row>
    <row r="31" spans="1:3" x14ac:dyDescent="0.15">
      <c r="A31" s="32">
        <v>0.09</v>
      </c>
      <c r="B31" s="32">
        <v>44.458300000000001</v>
      </c>
      <c r="C31" s="33">
        <v>30.280999999999999</v>
      </c>
    </row>
    <row r="32" spans="1:3" x14ac:dyDescent="0.15">
      <c r="A32" s="32">
        <v>9.3332999999999999E-2</v>
      </c>
      <c r="B32" s="32">
        <v>39.958300000000001</v>
      </c>
      <c r="C32" s="33">
        <v>45</v>
      </c>
    </row>
    <row r="33" spans="1:3" x14ac:dyDescent="0.15">
      <c r="A33" s="32">
        <v>9.6667000000000003E-2</v>
      </c>
      <c r="B33" s="32">
        <v>36.916699999999999</v>
      </c>
      <c r="C33" s="33">
        <v>10.875</v>
      </c>
    </row>
    <row r="34" spans="1:3" x14ac:dyDescent="0.15">
      <c r="A34" s="32">
        <v>0.1</v>
      </c>
      <c r="B34" s="32">
        <v>28.645800000000001</v>
      </c>
      <c r="C34" s="33">
        <v>1.583</v>
      </c>
    </row>
    <row r="35" spans="1:3" x14ac:dyDescent="0.15">
      <c r="A35" s="32">
        <v>0.10333299999999999</v>
      </c>
      <c r="B35" s="32">
        <v>25.677099999999999</v>
      </c>
      <c r="C35" s="33">
        <v>26.542000000000002</v>
      </c>
    </row>
    <row r="36" spans="1:3" x14ac:dyDescent="0.15">
      <c r="A36" s="32">
        <v>0.106667</v>
      </c>
      <c r="B36" s="32">
        <v>24.333300000000001</v>
      </c>
      <c r="C36" s="33">
        <v>22.667000000000002</v>
      </c>
    </row>
    <row r="37" spans="1:3" x14ac:dyDescent="0.15">
      <c r="A37" s="32">
        <v>0.11</v>
      </c>
      <c r="B37" s="32">
        <v>22.802099999999999</v>
      </c>
      <c r="C37" s="33">
        <v>0.99</v>
      </c>
    </row>
    <row r="38" spans="1:3" x14ac:dyDescent="0.15">
      <c r="A38" s="32">
        <v>0.113333</v>
      </c>
      <c r="B38" s="32">
        <v>24.1875</v>
      </c>
      <c r="C38" s="33">
        <v>3.8540000000000001</v>
      </c>
    </row>
    <row r="39" spans="1:3" x14ac:dyDescent="0.15">
      <c r="A39" s="32">
        <v>0.11666700000000001</v>
      </c>
      <c r="B39" s="32">
        <v>16.625</v>
      </c>
      <c r="C39" s="33">
        <v>5.3849999999999998</v>
      </c>
    </row>
    <row r="40" spans="1:3" x14ac:dyDescent="0.15">
      <c r="A40" s="32">
        <v>0.12</v>
      </c>
      <c r="B40" s="32">
        <v>15.5</v>
      </c>
      <c r="C40" s="33">
        <v>2.375</v>
      </c>
    </row>
    <row r="41" spans="1:3" x14ac:dyDescent="0.15">
      <c r="A41" s="32">
        <v>0.123333</v>
      </c>
      <c r="B41" s="32">
        <v>11.697900000000001</v>
      </c>
      <c r="C41" s="33">
        <v>10.365</v>
      </c>
    </row>
    <row r="42" spans="1:3" x14ac:dyDescent="0.15">
      <c r="A42" s="32">
        <v>0.126667</v>
      </c>
      <c r="B42" s="32">
        <v>12.4375</v>
      </c>
      <c r="C42" s="33">
        <v>26.667000000000002</v>
      </c>
    </row>
    <row r="43" spans="1:3" x14ac:dyDescent="0.15">
      <c r="A43" s="32">
        <v>0.13</v>
      </c>
      <c r="B43" s="32">
        <v>13.260400000000001</v>
      </c>
      <c r="C43" s="33">
        <v>10.333</v>
      </c>
    </row>
    <row r="44" spans="1:3" x14ac:dyDescent="0.15">
      <c r="A44" s="32">
        <v>0.13333300000000001</v>
      </c>
      <c r="B44" s="32">
        <v>23.5</v>
      </c>
      <c r="C44" s="33">
        <v>1.5</v>
      </c>
    </row>
    <row r="45" spans="1:3" x14ac:dyDescent="0.15">
      <c r="A45" s="32">
        <v>0.13666700000000001</v>
      </c>
      <c r="B45" s="32">
        <v>27.343800000000002</v>
      </c>
      <c r="C45" s="33">
        <v>0.61499999999999999</v>
      </c>
    </row>
    <row r="46" spans="1:3" x14ac:dyDescent="0.15">
      <c r="A46" s="32">
        <v>0.14000000000000001</v>
      </c>
      <c r="B46" s="32">
        <v>19.104199999999999</v>
      </c>
      <c r="C46" s="33">
        <v>1.542</v>
      </c>
    </row>
    <row r="47" spans="1:3" x14ac:dyDescent="0.15">
      <c r="A47" s="32">
        <v>0.14333299999999999</v>
      </c>
      <c r="B47" s="32">
        <v>7.6146000000000003</v>
      </c>
      <c r="C47" s="33">
        <v>4.1459999999999999</v>
      </c>
    </row>
    <row r="48" spans="1:3" x14ac:dyDescent="0.15">
      <c r="A48" s="32">
        <v>0.14666699999999999</v>
      </c>
      <c r="B48" s="32">
        <v>11.833299999999999</v>
      </c>
      <c r="C48" s="33">
        <v>9.5</v>
      </c>
    </row>
    <row r="49" spans="1:3" x14ac:dyDescent="0.15">
      <c r="A49" s="32">
        <v>0.15</v>
      </c>
      <c r="B49" s="32">
        <v>18.145800000000001</v>
      </c>
      <c r="C49" s="33">
        <v>7.2290000000000001</v>
      </c>
    </row>
    <row r="50" spans="1:3" x14ac:dyDescent="0.15">
      <c r="A50" s="32">
        <v>0.153333</v>
      </c>
      <c r="B50" s="32">
        <v>25.729199999999999</v>
      </c>
      <c r="C50" s="33">
        <v>2.8959999999999999</v>
      </c>
    </row>
    <row r="51" spans="1:3" x14ac:dyDescent="0.15">
      <c r="A51" s="32">
        <v>0.156667</v>
      </c>
      <c r="B51" s="32">
        <v>26.802099999999999</v>
      </c>
      <c r="C51" s="33">
        <v>5.9169999999999998</v>
      </c>
    </row>
    <row r="52" spans="1:3" x14ac:dyDescent="0.15">
      <c r="A52" s="32">
        <v>0.16</v>
      </c>
      <c r="B52" s="32">
        <v>30</v>
      </c>
      <c r="C52" s="33">
        <v>9.8330000000000002</v>
      </c>
    </row>
    <row r="53" spans="1:3" x14ac:dyDescent="0.15">
      <c r="A53" s="32">
        <v>0.16333300000000001</v>
      </c>
      <c r="B53" s="32">
        <v>25.489599999999999</v>
      </c>
      <c r="C53" s="33">
        <v>12.51</v>
      </c>
    </row>
    <row r="54" spans="1:3" x14ac:dyDescent="0.15">
      <c r="A54" s="32">
        <v>0.16666700000000001</v>
      </c>
      <c r="B54" s="32">
        <v>26.916699999999999</v>
      </c>
      <c r="C54" s="33">
        <v>18</v>
      </c>
    </row>
    <row r="55" spans="1:3" x14ac:dyDescent="0.15">
      <c r="A55" s="32">
        <v>0.17</v>
      </c>
      <c r="B55" s="32">
        <v>24.270800000000001</v>
      </c>
      <c r="C55" s="33">
        <v>14.343999999999999</v>
      </c>
    </row>
    <row r="56" spans="1:3" x14ac:dyDescent="0.15">
      <c r="A56" s="32">
        <v>0.17333299999999999</v>
      </c>
      <c r="B56" s="32">
        <v>20.75</v>
      </c>
      <c r="C56" s="33">
        <v>6.75</v>
      </c>
    </row>
    <row r="57" spans="1:3" x14ac:dyDescent="0.15">
      <c r="A57" s="32">
        <v>0.17666699999999999</v>
      </c>
      <c r="B57" s="32">
        <v>25.291699999999999</v>
      </c>
      <c r="C57" s="33">
        <v>13.25</v>
      </c>
    </row>
    <row r="58" spans="1:3" x14ac:dyDescent="0.15">
      <c r="A58" s="32">
        <v>0.18</v>
      </c>
      <c r="B58" s="32">
        <v>37.208300000000001</v>
      </c>
      <c r="C58" s="33">
        <v>46.582999999999998</v>
      </c>
    </row>
    <row r="59" spans="1:3" x14ac:dyDescent="0.15">
      <c r="A59" s="32">
        <v>0.183333</v>
      </c>
      <c r="B59" s="32">
        <v>45.520800000000001</v>
      </c>
      <c r="C59" s="33">
        <v>51.207999999999998</v>
      </c>
    </row>
    <row r="60" spans="1:3" x14ac:dyDescent="0.15">
      <c r="A60" s="32">
        <v>0.186667</v>
      </c>
      <c r="B60" s="32">
        <v>58.5</v>
      </c>
      <c r="C60" s="33">
        <v>69.082999999999998</v>
      </c>
    </row>
    <row r="61" spans="1:3" x14ac:dyDescent="0.15">
      <c r="A61" s="32">
        <v>0.19</v>
      </c>
      <c r="B61" s="32">
        <v>61.281199999999998</v>
      </c>
      <c r="C61" s="33">
        <v>63.823</v>
      </c>
    </row>
    <row r="62" spans="1:3" x14ac:dyDescent="0.15">
      <c r="A62" s="32">
        <v>0.193333</v>
      </c>
      <c r="B62" s="32">
        <v>61.354199999999999</v>
      </c>
      <c r="C62" s="33">
        <v>36.292000000000002</v>
      </c>
    </row>
    <row r="63" spans="1:3" x14ac:dyDescent="0.15">
      <c r="A63" s="32">
        <v>0.19666700000000001</v>
      </c>
      <c r="B63" s="32">
        <v>58.791699999999999</v>
      </c>
      <c r="C63" s="33">
        <v>44.021000000000001</v>
      </c>
    </row>
    <row r="64" spans="1:3" x14ac:dyDescent="0.15">
      <c r="A64" s="32">
        <v>0.2</v>
      </c>
      <c r="B64" s="32">
        <v>49.5</v>
      </c>
      <c r="C64" s="33">
        <v>41.707999999999998</v>
      </c>
    </row>
    <row r="65" spans="1:3" x14ac:dyDescent="0.15">
      <c r="A65" s="32">
        <v>0.20333300000000001</v>
      </c>
      <c r="B65" s="32">
        <v>49.9375</v>
      </c>
      <c r="C65" s="33">
        <v>29.573</v>
      </c>
    </row>
    <row r="66" spans="1:3" x14ac:dyDescent="0.15">
      <c r="A66" s="32">
        <v>0.20666699999999999</v>
      </c>
      <c r="B66" s="32">
        <v>49.166699999999999</v>
      </c>
      <c r="C66" s="33">
        <v>32.021000000000001</v>
      </c>
    </row>
    <row r="67" spans="1:3" x14ac:dyDescent="0.15">
      <c r="A67" s="32">
        <v>0.21</v>
      </c>
      <c r="B67" s="32">
        <v>42.979199999999999</v>
      </c>
      <c r="C67" s="33">
        <v>7.9169999999999998</v>
      </c>
    </row>
    <row r="68" spans="1:3" x14ac:dyDescent="0.15">
      <c r="A68" s="32">
        <v>0.21333299999999999</v>
      </c>
      <c r="B68" s="32">
        <v>17.666699999999999</v>
      </c>
      <c r="C68" s="33">
        <v>10.333</v>
      </c>
    </row>
    <row r="69" spans="1:3" x14ac:dyDescent="0.15">
      <c r="A69" s="32">
        <v>0.216667</v>
      </c>
      <c r="B69" s="32">
        <v>21.229199999999999</v>
      </c>
      <c r="C69" s="33">
        <v>15.052</v>
      </c>
    </row>
    <row r="70" spans="1:3" x14ac:dyDescent="0.15">
      <c r="A70" s="32">
        <v>0.22</v>
      </c>
      <c r="B70" s="32">
        <v>19.854199999999999</v>
      </c>
      <c r="C70" s="33">
        <v>9.5419999999999998</v>
      </c>
    </row>
    <row r="71" spans="1:3" x14ac:dyDescent="0.15">
      <c r="A71" s="32">
        <v>0.223333</v>
      </c>
      <c r="B71" s="32">
        <v>20.6875</v>
      </c>
      <c r="C71" s="33">
        <v>16.853999999999999</v>
      </c>
    </row>
    <row r="72" spans="1:3" x14ac:dyDescent="0.15">
      <c r="A72" s="32">
        <v>0.22666700000000001</v>
      </c>
      <c r="B72" s="32">
        <v>24.958300000000001</v>
      </c>
      <c r="C72" s="33">
        <v>21.457999999999998</v>
      </c>
    </row>
    <row r="73" spans="1:3" x14ac:dyDescent="0.15">
      <c r="A73" s="32">
        <v>0.23</v>
      </c>
      <c r="B73" s="32">
        <v>14.239599999999999</v>
      </c>
      <c r="C73" s="33">
        <v>14.198</v>
      </c>
    </row>
    <row r="74" spans="1:3" x14ac:dyDescent="0.15">
      <c r="A74" s="32">
        <v>0.23333300000000001</v>
      </c>
      <c r="B74" s="32">
        <v>18.3125</v>
      </c>
      <c r="C74" s="33">
        <v>55.771000000000001</v>
      </c>
    </row>
    <row r="75" spans="1:3" x14ac:dyDescent="0.15">
      <c r="A75" s="32">
        <v>0.23666699999999999</v>
      </c>
      <c r="B75" s="32">
        <v>11.614599999999999</v>
      </c>
      <c r="C75" s="33">
        <v>77.25</v>
      </c>
    </row>
    <row r="76" spans="1:3" x14ac:dyDescent="0.15">
      <c r="A76" s="32">
        <v>0.24</v>
      </c>
      <c r="B76" s="32">
        <v>9.0832999999999995</v>
      </c>
      <c r="C76" s="33">
        <v>49.917000000000002</v>
      </c>
    </row>
    <row r="77" spans="1:3" x14ac:dyDescent="0.15">
      <c r="A77" s="32">
        <v>0.24333299999999999</v>
      </c>
      <c r="B77" s="32">
        <v>11.645799999999999</v>
      </c>
      <c r="C77" s="33">
        <v>79.093999999999994</v>
      </c>
    </row>
    <row r="78" spans="1:3" x14ac:dyDescent="0.15">
      <c r="A78" s="32">
        <v>0.246667</v>
      </c>
      <c r="B78" s="32">
        <v>16.125</v>
      </c>
      <c r="C78" s="33">
        <v>20.146000000000001</v>
      </c>
    </row>
    <row r="79" spans="1:3" x14ac:dyDescent="0.15">
      <c r="A79" s="32">
        <v>0.25</v>
      </c>
      <c r="B79" s="32">
        <v>19.697900000000001</v>
      </c>
      <c r="C79" s="33">
        <v>59.884999999999998</v>
      </c>
    </row>
    <row r="80" spans="1:3" x14ac:dyDescent="0.15">
      <c r="A80" s="32">
        <v>0.25333299999999997</v>
      </c>
      <c r="B80" s="32">
        <v>21.375</v>
      </c>
      <c r="C80" s="33">
        <v>88.207999999999998</v>
      </c>
    </row>
    <row r="81" spans="1:3" x14ac:dyDescent="0.15">
      <c r="A81" s="32">
        <v>0.25666699999999998</v>
      </c>
      <c r="B81" s="32">
        <v>18.677099999999999</v>
      </c>
      <c r="C81" s="33">
        <v>73.457999999999998</v>
      </c>
    </row>
    <row r="82" spans="1:3" x14ac:dyDescent="0.15">
      <c r="A82" s="32">
        <v>0.26</v>
      </c>
      <c r="B82" s="32">
        <v>27.291699999999999</v>
      </c>
      <c r="C82" s="33">
        <v>40.292000000000002</v>
      </c>
    </row>
    <row r="83" spans="1:3" x14ac:dyDescent="0.15">
      <c r="A83" s="32">
        <v>0.26333299999999998</v>
      </c>
      <c r="B83" s="32">
        <v>30.635400000000001</v>
      </c>
      <c r="C83" s="33">
        <v>84.072999999999993</v>
      </c>
    </row>
    <row r="84" spans="1:3" x14ac:dyDescent="0.15">
      <c r="A84" s="32">
        <v>0.26666699999999999</v>
      </c>
      <c r="B84" s="32">
        <v>25.333300000000001</v>
      </c>
      <c r="C84" s="33">
        <v>89.667000000000002</v>
      </c>
    </row>
    <row r="85" spans="1:3" x14ac:dyDescent="0.15">
      <c r="A85" s="32">
        <v>0.27</v>
      </c>
      <c r="B85" s="32">
        <v>26.552099999999999</v>
      </c>
      <c r="C85" s="33">
        <v>95.906000000000006</v>
      </c>
    </row>
    <row r="86" spans="1:3" x14ac:dyDescent="0.15">
      <c r="A86" s="32">
        <v>0.27333299999999999</v>
      </c>
      <c r="B86" s="32">
        <v>50.395800000000001</v>
      </c>
      <c r="C86" s="33">
        <v>89.667000000000002</v>
      </c>
    </row>
    <row r="87" spans="1:3" x14ac:dyDescent="0.15">
      <c r="A87" s="32">
        <v>0.276667</v>
      </c>
      <c r="B87" s="32">
        <v>60.5</v>
      </c>
      <c r="C87" s="33">
        <v>69.292000000000002</v>
      </c>
    </row>
    <row r="88" spans="1:3" x14ac:dyDescent="0.15">
      <c r="A88" s="32">
        <v>0.28000000000000003</v>
      </c>
      <c r="B88" s="32">
        <v>41.958300000000001</v>
      </c>
      <c r="C88" s="33">
        <v>73.042000000000002</v>
      </c>
    </row>
    <row r="89" spans="1:3" x14ac:dyDescent="0.15">
      <c r="A89" s="32">
        <v>0.283333</v>
      </c>
      <c r="B89" s="32">
        <v>44.614600000000003</v>
      </c>
      <c r="C89" s="33">
        <v>99.593999999999994</v>
      </c>
    </row>
    <row r="90" spans="1:3" x14ac:dyDescent="0.15">
      <c r="A90" s="32">
        <v>0.28666700000000001</v>
      </c>
      <c r="B90" s="32">
        <v>46.395800000000001</v>
      </c>
      <c r="C90" s="33">
        <v>94.75</v>
      </c>
    </row>
    <row r="91" spans="1:3" x14ac:dyDescent="0.15">
      <c r="A91" s="32">
        <v>0.28999999999999998</v>
      </c>
      <c r="B91" s="32">
        <v>40.572899999999997</v>
      </c>
      <c r="C91" s="33">
        <v>49.646000000000001</v>
      </c>
    </row>
    <row r="92" spans="1:3" x14ac:dyDescent="0.15">
      <c r="A92" s="32">
        <v>0.29333300000000001</v>
      </c>
      <c r="B92" s="32">
        <v>39.583300000000001</v>
      </c>
      <c r="C92" s="33">
        <v>46.917000000000002</v>
      </c>
    </row>
    <row r="93" spans="1:3" x14ac:dyDescent="0.15">
      <c r="A93" s="32">
        <v>0.29666700000000001</v>
      </c>
      <c r="B93" s="32">
        <v>47.854199999999999</v>
      </c>
      <c r="C93" s="33">
        <v>55.332999999999998</v>
      </c>
    </row>
    <row r="94" spans="1:3" x14ac:dyDescent="0.15">
      <c r="A94" s="32">
        <v>0.3</v>
      </c>
      <c r="B94" s="32">
        <v>54.208300000000001</v>
      </c>
      <c r="C94" s="33">
        <v>51.853999999999999</v>
      </c>
    </row>
    <row r="95" spans="1:3" x14ac:dyDescent="0.15">
      <c r="A95" s="32">
        <v>0.30333300000000002</v>
      </c>
      <c r="B95" s="32">
        <v>39.645800000000001</v>
      </c>
      <c r="C95" s="33">
        <v>50.792000000000002</v>
      </c>
    </row>
    <row r="96" spans="1:3" x14ac:dyDescent="0.15">
      <c r="A96" s="32">
        <v>0.30666700000000002</v>
      </c>
      <c r="B96" s="32">
        <v>52</v>
      </c>
      <c r="C96" s="33">
        <v>43.582999999999998</v>
      </c>
    </row>
    <row r="97" spans="1:3" x14ac:dyDescent="0.15">
      <c r="A97" s="32">
        <v>0.31</v>
      </c>
      <c r="B97" s="32">
        <v>49.479199999999999</v>
      </c>
      <c r="C97" s="33">
        <v>22.155999999999999</v>
      </c>
    </row>
    <row r="98" spans="1:3" x14ac:dyDescent="0.15">
      <c r="A98" s="32">
        <v>0.31333299999999997</v>
      </c>
      <c r="B98" s="32">
        <v>34.041699999999999</v>
      </c>
      <c r="C98" s="33">
        <v>46.042000000000002</v>
      </c>
    </row>
    <row r="99" spans="1:3" x14ac:dyDescent="0.15">
      <c r="A99" s="32">
        <v>0.31666699999999998</v>
      </c>
      <c r="B99" s="32">
        <v>35.156199999999998</v>
      </c>
      <c r="C99" s="33">
        <v>29.885000000000002</v>
      </c>
    </row>
    <row r="100" spans="1:3" x14ac:dyDescent="0.15">
      <c r="A100" s="34">
        <v>0.32</v>
      </c>
      <c r="B100" s="34">
        <v>32</v>
      </c>
      <c r="C100" s="36">
        <v>33.66700000000000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15573-481F-4144-8FAF-BD5B4B9FBFD0}">
  <dimension ref="A1:Z79"/>
  <sheetViews>
    <sheetView zoomScale="89" workbookViewId="0">
      <selection activeCell="A2" sqref="A1:XFD1048576"/>
    </sheetView>
  </sheetViews>
  <sheetFormatPr baseColWidth="10" defaultRowHeight="13" x14ac:dyDescent="0.15"/>
  <cols>
    <col min="1" max="1" width="17.5" style="17" customWidth="1"/>
    <col min="2" max="12" width="10.83203125" style="17"/>
    <col min="13" max="13" width="14.1640625" style="17" bestFit="1" customWidth="1"/>
    <col min="14" max="16384" width="10.83203125" style="17"/>
  </cols>
  <sheetData>
    <row r="1" spans="1:10" x14ac:dyDescent="0.15">
      <c r="A1" s="18" t="s">
        <v>517</v>
      </c>
    </row>
    <row r="2" spans="1:10" x14ac:dyDescent="0.15">
      <c r="B2" s="118" t="s">
        <v>0</v>
      </c>
      <c r="C2" s="119"/>
      <c r="D2" s="120"/>
      <c r="E2" s="124" t="s">
        <v>4</v>
      </c>
      <c r="F2" s="125"/>
      <c r="G2" s="126"/>
      <c r="H2" s="124" t="s">
        <v>82</v>
      </c>
      <c r="I2" s="125"/>
      <c r="J2" s="126"/>
    </row>
    <row r="3" spans="1:10" x14ac:dyDescent="0.15">
      <c r="B3" s="34" t="s">
        <v>17</v>
      </c>
      <c r="C3" s="35" t="s">
        <v>83</v>
      </c>
      <c r="D3" s="36" t="s">
        <v>84</v>
      </c>
      <c r="E3" s="34" t="s">
        <v>17</v>
      </c>
      <c r="F3" s="35" t="s">
        <v>83</v>
      </c>
      <c r="G3" s="36" t="s">
        <v>84</v>
      </c>
      <c r="H3" s="34" t="s">
        <v>17</v>
      </c>
      <c r="I3" s="35" t="s">
        <v>83</v>
      </c>
      <c r="J3" s="36" t="s">
        <v>84</v>
      </c>
    </row>
    <row r="4" spans="1:10" x14ac:dyDescent="0.15">
      <c r="B4" s="32">
        <v>400.52</v>
      </c>
      <c r="C4" s="19">
        <v>388.65899999999999</v>
      </c>
      <c r="D4" s="33">
        <v>402.17899999999997</v>
      </c>
      <c r="E4" s="32">
        <v>337</v>
      </c>
      <c r="F4" s="19">
        <v>150.47900000000001</v>
      </c>
      <c r="G4" s="33">
        <v>276.26100000000002</v>
      </c>
      <c r="H4" s="32">
        <v>379.18900000000002</v>
      </c>
      <c r="I4" s="19">
        <v>150.12</v>
      </c>
      <c r="J4" s="33">
        <v>302.202</v>
      </c>
    </row>
    <row r="5" spans="1:10" x14ac:dyDescent="0.15">
      <c r="B5" s="32">
        <v>403</v>
      </c>
      <c r="C5" s="19">
        <v>354.45699999999999</v>
      </c>
      <c r="D5" s="33">
        <v>348.46499999999997</v>
      </c>
      <c r="E5" s="32">
        <v>436</v>
      </c>
      <c r="F5" s="19">
        <v>210.77</v>
      </c>
      <c r="G5" s="33">
        <v>283.01900000000001</v>
      </c>
      <c r="H5" s="32">
        <v>367.76600000000002</v>
      </c>
      <c r="I5" s="19">
        <v>168.428</v>
      </c>
      <c r="J5" s="33">
        <v>282.255</v>
      </c>
    </row>
    <row r="6" spans="1:10" x14ac:dyDescent="0.15">
      <c r="B6" s="32">
        <v>381</v>
      </c>
      <c r="C6" s="19">
        <v>348.20699999999999</v>
      </c>
      <c r="D6" s="33">
        <v>330.21800000000002</v>
      </c>
      <c r="E6" s="32">
        <v>354</v>
      </c>
      <c r="F6" s="19">
        <v>276.065</v>
      </c>
      <c r="G6" s="33">
        <v>270</v>
      </c>
      <c r="H6" s="32">
        <v>342.053</v>
      </c>
      <c r="I6" s="19">
        <v>338.61500000000001</v>
      </c>
      <c r="J6" s="33">
        <v>360.05</v>
      </c>
    </row>
    <row r="7" spans="1:10" x14ac:dyDescent="0.15">
      <c r="B7" s="34">
        <v>373</v>
      </c>
      <c r="C7" s="35">
        <v>324.22199999999998</v>
      </c>
      <c r="D7" s="36">
        <v>318.904</v>
      </c>
      <c r="E7" s="34">
        <v>324</v>
      </c>
      <c r="F7" s="35">
        <v>264.06799999999998</v>
      </c>
      <c r="G7" s="36">
        <v>314.04300000000001</v>
      </c>
      <c r="H7" s="34">
        <v>384.04700000000003</v>
      </c>
      <c r="I7" s="35">
        <v>186.09700000000001</v>
      </c>
      <c r="J7" s="36">
        <v>306.23500000000001</v>
      </c>
    </row>
    <row r="8" spans="1:10" x14ac:dyDescent="0.15">
      <c r="A8" s="18" t="s">
        <v>367</v>
      </c>
      <c r="B8" s="19">
        <f>AVERAGE(B4:B7)</f>
        <v>389.38</v>
      </c>
      <c r="C8" s="19">
        <f t="shared" ref="C8:E8" si="0">AVERAGE(C4:C7)</f>
        <v>353.88624999999996</v>
      </c>
      <c r="D8" s="19">
        <f t="shared" si="0"/>
        <v>349.94150000000002</v>
      </c>
      <c r="E8" s="19">
        <f t="shared" si="0"/>
        <v>362.75</v>
      </c>
      <c r="F8" s="19">
        <f t="shared" ref="F8" si="1">AVERAGE(F4:F7)</f>
        <v>225.34550000000002</v>
      </c>
      <c r="G8" s="19">
        <f t="shared" ref="G8:H8" si="2">AVERAGE(G4:G7)</f>
        <v>285.83074999999997</v>
      </c>
      <c r="H8" s="19">
        <f t="shared" si="2"/>
        <v>368.26375000000002</v>
      </c>
      <c r="I8" s="19">
        <f t="shared" ref="I8" si="3">AVERAGE(I4:I7)</f>
        <v>210.815</v>
      </c>
      <c r="J8" s="19">
        <f t="shared" ref="J8" si="4">AVERAGE(J4:J7)</f>
        <v>312.68550000000005</v>
      </c>
    </row>
    <row r="9" spans="1:10" x14ac:dyDescent="0.15">
      <c r="A9" s="18" t="s">
        <v>368</v>
      </c>
      <c r="B9" s="17">
        <f>STDEV(B4:B7)</f>
        <v>14.698444362131204</v>
      </c>
      <c r="C9" s="17">
        <f t="shared" ref="C9:J9" si="5">STDEV(C4:C7)</f>
        <v>26.593805712045057</v>
      </c>
      <c r="D9" s="17">
        <f t="shared" si="5"/>
        <v>36.892995346903803</v>
      </c>
      <c r="E9" s="17">
        <f t="shared" si="5"/>
        <v>50.354576091288202</v>
      </c>
      <c r="F9" s="17">
        <f t="shared" si="5"/>
        <v>57.414683688060101</v>
      </c>
      <c r="G9" s="17">
        <f t="shared" si="5"/>
        <v>19.545073963789442</v>
      </c>
      <c r="H9" s="17">
        <f t="shared" si="5"/>
        <v>18.759204307485977</v>
      </c>
      <c r="I9" s="17">
        <f t="shared" si="5"/>
        <v>86.456849194651284</v>
      </c>
      <c r="J9" s="17">
        <f t="shared" si="5"/>
        <v>33.271228376281314</v>
      </c>
    </row>
    <row r="10" spans="1:10" x14ac:dyDescent="0.15">
      <c r="B10" s="118" t="s">
        <v>0</v>
      </c>
      <c r="C10" s="119"/>
      <c r="D10" s="120"/>
      <c r="E10" s="124" t="s">
        <v>4</v>
      </c>
      <c r="F10" s="125"/>
      <c r="G10" s="126"/>
      <c r="H10" s="124" t="s">
        <v>82</v>
      </c>
      <c r="I10" s="125"/>
      <c r="J10" s="126"/>
    </row>
    <row r="11" spans="1:10" x14ac:dyDescent="0.15">
      <c r="B11" s="34" t="s">
        <v>17</v>
      </c>
      <c r="C11" s="35" t="s">
        <v>85</v>
      </c>
      <c r="D11" s="36" t="s">
        <v>86</v>
      </c>
      <c r="E11" s="34" t="s">
        <v>17</v>
      </c>
      <c r="F11" s="35" t="s">
        <v>85</v>
      </c>
      <c r="G11" s="36" t="s">
        <v>86</v>
      </c>
      <c r="H11" s="34" t="s">
        <v>17</v>
      </c>
      <c r="I11" s="35" t="s">
        <v>85</v>
      </c>
      <c r="J11" s="36" t="s">
        <v>86</v>
      </c>
    </row>
    <row r="12" spans="1:10" x14ac:dyDescent="0.15">
      <c r="B12" s="32">
        <v>61</v>
      </c>
      <c r="C12" s="19">
        <v>43</v>
      </c>
      <c r="D12" s="33">
        <v>45.122</v>
      </c>
      <c r="E12" s="32">
        <v>43</v>
      </c>
      <c r="F12" s="19">
        <v>6.3250000000000002</v>
      </c>
      <c r="G12" s="33">
        <v>35.128</v>
      </c>
      <c r="H12" s="32">
        <v>43.104999999999997</v>
      </c>
      <c r="I12" s="19">
        <v>32.061999999999998</v>
      </c>
      <c r="J12" s="33">
        <v>16</v>
      </c>
    </row>
    <row r="13" spans="1:10" x14ac:dyDescent="0.15">
      <c r="B13" s="32">
        <v>55</v>
      </c>
      <c r="C13" s="19">
        <v>22</v>
      </c>
      <c r="D13" s="33">
        <v>44.146999999999998</v>
      </c>
      <c r="E13" s="32">
        <v>36</v>
      </c>
      <c r="F13" s="19">
        <v>4.4720000000000004</v>
      </c>
      <c r="G13" s="33">
        <v>27.166</v>
      </c>
      <c r="H13" s="32">
        <v>40.112000000000002</v>
      </c>
      <c r="I13" s="19">
        <v>11.401999999999999</v>
      </c>
      <c r="J13" s="33">
        <v>9.2200000000000006</v>
      </c>
    </row>
    <row r="14" spans="1:10" x14ac:dyDescent="0.15">
      <c r="B14" s="34">
        <v>61</v>
      </c>
      <c r="C14" s="35">
        <v>43</v>
      </c>
      <c r="D14" s="36">
        <v>32.061999999999998</v>
      </c>
      <c r="E14" s="34">
        <v>20</v>
      </c>
      <c r="F14" s="35">
        <v>4.4720000000000004</v>
      </c>
      <c r="G14" s="36">
        <v>23.021999999999998</v>
      </c>
      <c r="H14" s="34">
        <v>46.271000000000001</v>
      </c>
      <c r="I14" s="35">
        <v>16.125</v>
      </c>
      <c r="J14" s="36">
        <v>40.706000000000003</v>
      </c>
    </row>
    <row r="15" spans="1:10" x14ac:dyDescent="0.15">
      <c r="A15" s="18" t="s">
        <v>367</v>
      </c>
      <c r="B15" s="19">
        <f>AVERAGE(B11:B14)</f>
        <v>59</v>
      </c>
      <c r="C15" s="19">
        <f t="shared" ref="C15" si="6">AVERAGE(C11:C14)</f>
        <v>36</v>
      </c>
      <c r="D15" s="19">
        <f t="shared" ref="D15" si="7">AVERAGE(D11:D14)</f>
        <v>40.443666666666665</v>
      </c>
      <c r="E15" s="19">
        <f t="shared" ref="E15" si="8">AVERAGE(E11:E14)</f>
        <v>33</v>
      </c>
      <c r="F15" s="19">
        <f t="shared" ref="F15" si="9">AVERAGE(F11:F14)</f>
        <v>5.089666666666667</v>
      </c>
      <c r="G15" s="19">
        <f t="shared" ref="G15" si="10">AVERAGE(G11:G14)</f>
        <v>28.438666666666666</v>
      </c>
      <c r="H15" s="19">
        <f t="shared" ref="H15" si="11">AVERAGE(H11:H14)</f>
        <v>43.162666666666667</v>
      </c>
      <c r="I15" s="19">
        <f t="shared" ref="I15" si="12">AVERAGE(I11:I14)</f>
        <v>19.863</v>
      </c>
      <c r="J15" s="19">
        <f t="shared" ref="J15" si="13">AVERAGE(J11:J14)</f>
        <v>21.975333333333335</v>
      </c>
    </row>
    <row r="16" spans="1:10" x14ac:dyDescent="0.15">
      <c r="A16" s="18" t="s">
        <v>368</v>
      </c>
      <c r="B16" s="17">
        <f>STDEV(B11:B14)</f>
        <v>3.4641016151377544</v>
      </c>
      <c r="C16" s="17">
        <f t="shared" ref="C16:J16" si="14">STDEV(C11:C14)</f>
        <v>12.124355652982141</v>
      </c>
      <c r="D16" s="17">
        <f t="shared" si="14"/>
        <v>7.275088201068967</v>
      </c>
      <c r="E16" s="17">
        <f t="shared" si="14"/>
        <v>11.789826122551595</v>
      </c>
      <c r="F16" s="17">
        <f t="shared" si="14"/>
        <v>1.0698300488083738</v>
      </c>
      <c r="G16" s="17">
        <f t="shared" si="14"/>
        <v>6.1525254435340067</v>
      </c>
      <c r="H16" s="17">
        <f t="shared" si="14"/>
        <v>3.0799049227749435</v>
      </c>
      <c r="I16" s="17">
        <f t="shared" si="14"/>
        <v>10.825358331251669</v>
      </c>
      <c r="J16" s="17">
        <f t="shared" si="14"/>
        <v>16.571677806828536</v>
      </c>
    </row>
    <row r="17" spans="1:26" x14ac:dyDescent="0.15">
      <c r="A17" s="18"/>
    </row>
    <row r="18" spans="1:26" x14ac:dyDescent="0.15">
      <c r="B18" s="18" t="s">
        <v>516</v>
      </c>
    </row>
    <row r="19" spans="1:26" x14ac:dyDescent="0.15">
      <c r="C19" s="118" t="s">
        <v>17</v>
      </c>
      <c r="D19" s="119"/>
      <c r="E19" s="119"/>
      <c r="F19" s="119"/>
      <c r="G19" s="119"/>
      <c r="H19" s="119"/>
      <c r="I19" s="119"/>
      <c r="J19" s="119"/>
      <c r="K19" s="119"/>
      <c r="L19" s="120"/>
      <c r="M19" s="18" t="s">
        <v>100</v>
      </c>
      <c r="N19" s="18" t="s">
        <v>99</v>
      </c>
      <c r="O19" s="118" t="s">
        <v>83</v>
      </c>
      <c r="P19" s="119"/>
      <c r="Q19" s="119"/>
      <c r="R19" s="119"/>
      <c r="S19" s="119"/>
      <c r="T19" s="119"/>
      <c r="U19" s="119"/>
      <c r="V19" s="119"/>
      <c r="W19" s="119"/>
      <c r="X19" s="120"/>
      <c r="Y19" s="18" t="s">
        <v>100</v>
      </c>
      <c r="Z19" s="18" t="s">
        <v>99</v>
      </c>
    </row>
    <row r="20" spans="1:26" x14ac:dyDescent="0.15">
      <c r="B20" s="19" t="s">
        <v>0</v>
      </c>
      <c r="C20" s="32">
        <v>319.41199999999998</v>
      </c>
      <c r="D20" s="19">
        <v>298.91800000000001</v>
      </c>
      <c r="E20" s="19">
        <v>275.28199999999998</v>
      </c>
      <c r="F20" s="19">
        <v>283.78199999999998</v>
      </c>
      <c r="G20" s="19">
        <v>259.11399999999998</v>
      </c>
      <c r="H20" s="19">
        <v>288.31200000000001</v>
      </c>
      <c r="I20" s="19">
        <v>317.71699999999998</v>
      </c>
      <c r="J20" s="19">
        <v>312</v>
      </c>
      <c r="K20" s="19">
        <v>254.7</v>
      </c>
      <c r="L20" s="33">
        <v>314.35599999999999</v>
      </c>
      <c r="M20" s="17">
        <f>AVERAGE(C20:L20)</f>
        <v>292.35929999999996</v>
      </c>
      <c r="N20" s="17">
        <f>STDEV(C20:L20)</f>
        <v>24.019778230311232</v>
      </c>
      <c r="O20" s="32">
        <v>244.56899999999999</v>
      </c>
      <c r="P20" s="19">
        <v>239.411</v>
      </c>
      <c r="Q20" s="19">
        <v>260.62400000000002</v>
      </c>
      <c r="R20" s="19">
        <v>268.42599999999999</v>
      </c>
      <c r="S20" s="19">
        <v>215.91300000000001</v>
      </c>
      <c r="T20" s="19">
        <v>220.15</v>
      </c>
      <c r="U20" s="19">
        <v>226.71100000000001</v>
      </c>
      <c r="V20" s="19">
        <v>212.05799999999999</v>
      </c>
      <c r="W20" s="19">
        <v>233.054</v>
      </c>
      <c r="X20" s="33">
        <v>228.90700000000001</v>
      </c>
      <c r="Y20" s="17">
        <f>AVERAGE(O20:X20)</f>
        <v>234.98230000000004</v>
      </c>
      <c r="Z20" s="17">
        <f>STDEV(O20:X20)</f>
        <v>18.576259999436555</v>
      </c>
    </row>
    <row r="21" spans="1:26" x14ac:dyDescent="0.15">
      <c r="B21" s="24" t="s">
        <v>82</v>
      </c>
      <c r="C21" s="32">
        <v>334.71199999999999</v>
      </c>
      <c r="D21" s="19">
        <v>325.51</v>
      </c>
      <c r="E21" s="19">
        <v>217.68100000000001</v>
      </c>
      <c r="F21" s="19">
        <v>275.77199999999999</v>
      </c>
      <c r="G21" s="19">
        <v>291.04599999999999</v>
      </c>
      <c r="H21" s="19">
        <v>284.68400000000003</v>
      </c>
      <c r="I21" s="19">
        <v>235.22800000000001</v>
      </c>
      <c r="J21" s="19">
        <v>320.67700000000002</v>
      </c>
      <c r="K21" s="19">
        <v>315.01400000000001</v>
      </c>
      <c r="L21" s="33">
        <v>318.05700000000002</v>
      </c>
      <c r="M21" s="17">
        <f t="shared" ref="M21:M24" si="15">AVERAGE(C21:L21)</f>
        <v>291.83810000000005</v>
      </c>
      <c r="N21" s="17">
        <f t="shared" ref="N21:N24" si="16">STDEV(C21:L21)</f>
        <v>39.499803660412212</v>
      </c>
      <c r="O21" s="32">
        <v>252.892</v>
      </c>
      <c r="P21" s="19">
        <v>167.15199999999999</v>
      </c>
      <c r="Q21" s="19">
        <v>258.62200000000001</v>
      </c>
      <c r="R21" s="19">
        <v>179.065</v>
      </c>
      <c r="S21" s="19">
        <v>209.74199999999999</v>
      </c>
      <c r="T21" s="19">
        <v>176.58600000000001</v>
      </c>
      <c r="U21" s="19">
        <v>167.32</v>
      </c>
      <c r="V21" s="19">
        <v>190.24100000000001</v>
      </c>
      <c r="W21" s="19">
        <v>218.84800000000001</v>
      </c>
      <c r="X21" s="33">
        <v>162.42699999999999</v>
      </c>
      <c r="Y21" s="17">
        <f t="shared" ref="Y21:Y24" si="17">AVERAGE(O21:X21)</f>
        <v>198.28949999999998</v>
      </c>
      <c r="Z21" s="17">
        <f t="shared" ref="Z21:Z24" si="18">STDEV(O21:X21)</f>
        <v>35.426652942696045</v>
      </c>
    </row>
    <row r="22" spans="1:26" x14ac:dyDescent="0.15">
      <c r="B22" s="24" t="s">
        <v>87</v>
      </c>
      <c r="C22" s="32">
        <v>177.279</v>
      </c>
      <c r="D22" s="19">
        <v>152.08600000000001</v>
      </c>
      <c r="E22" s="19">
        <v>156.518</v>
      </c>
      <c r="F22" s="19">
        <v>171.94499999999999</v>
      </c>
      <c r="G22" s="19">
        <v>145.12100000000001</v>
      </c>
      <c r="H22" s="19">
        <v>30.594000000000001</v>
      </c>
      <c r="I22" s="19">
        <v>240.16900000000001</v>
      </c>
      <c r="J22" s="19">
        <v>115.41200000000001</v>
      </c>
      <c r="K22" s="19">
        <v>122.376</v>
      </c>
      <c r="L22" s="33">
        <v>162.69300000000001</v>
      </c>
      <c r="M22" s="17">
        <f t="shared" si="15"/>
        <v>147.41929999999999</v>
      </c>
      <c r="N22" s="17">
        <f t="shared" si="16"/>
        <v>53.477446822728723</v>
      </c>
      <c r="O22" s="32">
        <v>94.795000000000002</v>
      </c>
      <c r="P22" s="19">
        <v>215.416</v>
      </c>
      <c r="Q22" s="19">
        <v>138.52099999999999</v>
      </c>
      <c r="R22" s="19">
        <v>202.2</v>
      </c>
      <c r="S22" s="19">
        <v>207.95400000000001</v>
      </c>
      <c r="T22" s="19">
        <v>219.51300000000001</v>
      </c>
      <c r="U22" s="19">
        <v>171.84</v>
      </c>
      <c r="V22" s="19">
        <v>220.495</v>
      </c>
      <c r="W22" s="19">
        <v>214.553</v>
      </c>
      <c r="X22" s="33">
        <v>158.072</v>
      </c>
      <c r="Y22" s="17">
        <f t="shared" si="17"/>
        <v>184.33589999999998</v>
      </c>
      <c r="Z22" s="17">
        <f t="shared" si="18"/>
        <v>42.509362546384999</v>
      </c>
    </row>
    <row r="23" spans="1:26" x14ac:dyDescent="0.15">
      <c r="B23" s="24" t="s">
        <v>4</v>
      </c>
      <c r="C23" s="32">
        <v>227.40700000000001</v>
      </c>
      <c r="D23" s="19">
        <v>315.97000000000003</v>
      </c>
      <c r="E23" s="19">
        <v>260.93099999999998</v>
      </c>
      <c r="F23" s="19">
        <v>261.06900000000002</v>
      </c>
      <c r="G23" s="19">
        <v>288.07799999999997</v>
      </c>
      <c r="H23" s="19">
        <v>270.08300000000003</v>
      </c>
      <c r="I23" s="19">
        <v>264.42599999999999</v>
      </c>
      <c r="J23" s="19">
        <v>252.517</v>
      </c>
      <c r="K23" s="19">
        <v>252</v>
      </c>
      <c r="L23" s="33">
        <v>288.06200000000001</v>
      </c>
      <c r="M23" s="17">
        <f t="shared" si="15"/>
        <v>268.05429999999996</v>
      </c>
      <c r="N23" s="17">
        <f t="shared" si="16"/>
        <v>24.41615623607542</v>
      </c>
      <c r="O23" s="32">
        <v>158.017</v>
      </c>
      <c r="P23" s="19">
        <v>155.071</v>
      </c>
      <c r="Q23" s="19">
        <v>194.245</v>
      </c>
      <c r="R23" s="19">
        <v>125.4</v>
      </c>
      <c r="S23" s="19">
        <v>113.021</v>
      </c>
      <c r="T23" s="19">
        <v>188.99799999999999</v>
      </c>
      <c r="U23" s="19">
        <v>171.065</v>
      </c>
      <c r="V23" s="19">
        <v>141.51400000000001</v>
      </c>
      <c r="W23" s="19">
        <v>146.29300000000001</v>
      </c>
      <c r="X23" s="33">
        <v>150.46</v>
      </c>
      <c r="Y23" s="17">
        <f t="shared" si="17"/>
        <v>154.40840000000003</v>
      </c>
      <c r="Z23" s="17">
        <f t="shared" si="18"/>
        <v>25.552598833690954</v>
      </c>
    </row>
    <row r="24" spans="1:26" x14ac:dyDescent="0.15">
      <c r="B24" s="19" t="s">
        <v>16</v>
      </c>
      <c r="C24" s="34">
        <v>365.42200000000003</v>
      </c>
      <c r="D24" s="35">
        <v>258.56</v>
      </c>
      <c r="E24" s="35">
        <v>353.05799999999999</v>
      </c>
      <c r="F24" s="35">
        <v>339.65</v>
      </c>
      <c r="G24" s="35">
        <v>360.45</v>
      </c>
      <c r="H24" s="35">
        <v>250.154</v>
      </c>
      <c r="I24" s="35">
        <v>290.04599999999999</v>
      </c>
      <c r="J24" s="35">
        <v>300.13499999999999</v>
      </c>
      <c r="K24" s="35">
        <v>318.35399999999998</v>
      </c>
      <c r="L24" s="36">
        <v>318.35399999999998</v>
      </c>
      <c r="M24" s="17">
        <f t="shared" si="15"/>
        <v>315.41829999999999</v>
      </c>
      <c r="N24" s="17">
        <f t="shared" si="16"/>
        <v>40.714467791764761</v>
      </c>
      <c r="O24" s="34">
        <v>274.72399999999999</v>
      </c>
      <c r="P24" s="35">
        <v>295.69299999999998</v>
      </c>
      <c r="Q24" s="35">
        <v>167.15199999999999</v>
      </c>
      <c r="R24" s="35">
        <v>185.773</v>
      </c>
      <c r="S24" s="35">
        <v>257.202</v>
      </c>
      <c r="T24" s="35">
        <v>235.63800000000001</v>
      </c>
      <c r="U24" s="35">
        <v>206.94</v>
      </c>
      <c r="V24" s="35">
        <v>242.64400000000001</v>
      </c>
      <c r="W24" s="35">
        <v>231.64599999999999</v>
      </c>
      <c r="X24" s="36">
        <v>210.17699999999999</v>
      </c>
      <c r="Y24" s="17">
        <f t="shared" si="17"/>
        <v>230.75889999999998</v>
      </c>
      <c r="Z24" s="17">
        <f t="shared" si="18"/>
        <v>39.546002178756623</v>
      </c>
    </row>
    <row r="26" spans="1:26" x14ac:dyDescent="0.15">
      <c r="C26" s="118" t="s">
        <v>17</v>
      </c>
      <c r="D26" s="119"/>
      <c r="E26" s="119"/>
      <c r="F26" s="119"/>
      <c r="G26" s="119"/>
      <c r="H26" s="119"/>
      <c r="I26" s="119"/>
      <c r="J26" s="119"/>
      <c r="K26" s="119"/>
      <c r="L26" s="120"/>
      <c r="M26" s="18" t="s">
        <v>100</v>
      </c>
      <c r="N26" s="18" t="s">
        <v>99</v>
      </c>
      <c r="O26" s="121" t="s">
        <v>84</v>
      </c>
      <c r="P26" s="122"/>
      <c r="Q26" s="122"/>
      <c r="R26" s="122"/>
      <c r="S26" s="122"/>
      <c r="T26" s="122"/>
      <c r="U26" s="122"/>
      <c r="V26" s="122"/>
      <c r="W26" s="122"/>
      <c r="X26" s="123"/>
      <c r="Y26" s="18" t="s">
        <v>100</v>
      </c>
      <c r="Z26" s="18" t="s">
        <v>99</v>
      </c>
    </row>
    <row r="27" spans="1:26" x14ac:dyDescent="0.15">
      <c r="B27" s="19" t="s">
        <v>0</v>
      </c>
      <c r="C27" s="32">
        <v>396.01100000000002</v>
      </c>
      <c r="D27" s="19">
        <v>429.04199999999997</v>
      </c>
      <c r="E27" s="19">
        <v>443.93900000000002</v>
      </c>
      <c r="F27" s="19">
        <v>411.88600000000002</v>
      </c>
      <c r="G27" s="19">
        <v>426.26400000000001</v>
      </c>
      <c r="H27" s="19">
        <v>418.32499999999999</v>
      </c>
      <c r="I27" s="19">
        <v>408.39699999999999</v>
      </c>
      <c r="J27" s="19">
        <v>408.18700000000001</v>
      </c>
      <c r="K27" s="19">
        <v>393.10300000000001</v>
      </c>
      <c r="L27" s="33">
        <v>314.35599999999999</v>
      </c>
      <c r="M27" s="17">
        <f>AVERAGE(C27:L27)</f>
        <v>404.95099999999991</v>
      </c>
      <c r="N27" s="17">
        <f>STDEV(C27:L27)</f>
        <v>35.32663747246702</v>
      </c>
      <c r="O27" s="32">
        <v>257.96499999999997</v>
      </c>
      <c r="P27" s="19">
        <v>341.23599999999999</v>
      </c>
      <c r="Q27" s="19">
        <v>317.78800000000001</v>
      </c>
      <c r="R27" s="19">
        <v>352.637</v>
      </c>
      <c r="S27" s="19">
        <v>257.10899999999998</v>
      </c>
      <c r="T27" s="19">
        <v>371.14</v>
      </c>
      <c r="U27" s="19">
        <v>275.95100000000002</v>
      </c>
      <c r="V27" s="19">
        <v>275.95100000000002</v>
      </c>
      <c r="W27" s="19">
        <v>300.23399999999998</v>
      </c>
      <c r="X27" s="33">
        <v>331.23399999999998</v>
      </c>
      <c r="Y27" s="17">
        <f>AVERAGE(O27:X27)</f>
        <v>308.12450000000001</v>
      </c>
      <c r="Z27" s="17">
        <f>STDEV(O27:X27)</f>
        <v>40.725646337549094</v>
      </c>
    </row>
    <row r="28" spans="1:26" x14ac:dyDescent="0.15">
      <c r="B28" s="24" t="s">
        <v>82</v>
      </c>
      <c r="C28" s="32">
        <v>405.178</v>
      </c>
      <c r="D28" s="19">
        <v>383.64800000000002</v>
      </c>
      <c r="E28" s="19">
        <v>411.536</v>
      </c>
      <c r="F28" s="19">
        <v>376.72399999999999</v>
      </c>
      <c r="G28" s="19">
        <v>406.02100000000002</v>
      </c>
      <c r="H28" s="19">
        <v>402.17899999999997</v>
      </c>
      <c r="I28" s="19">
        <v>369.012</v>
      </c>
      <c r="J28" s="19">
        <v>384.04700000000003</v>
      </c>
      <c r="K28" s="19">
        <v>404.51100000000002</v>
      </c>
      <c r="L28" s="33">
        <v>375.084</v>
      </c>
      <c r="M28" s="17">
        <f t="shared" ref="M28:M31" si="19">AVERAGE(C28:L28)</f>
        <v>391.79399999999998</v>
      </c>
      <c r="N28" s="17">
        <f t="shared" ref="N28:N31" si="20">STDEV(C28:L28)</f>
        <v>15.608322964936937</v>
      </c>
      <c r="O28" s="32">
        <v>366.44200000000001</v>
      </c>
      <c r="P28" s="19">
        <v>279.14499999999998</v>
      </c>
      <c r="Q28" s="19">
        <v>282.255</v>
      </c>
      <c r="R28" s="19">
        <v>261.89499999999998</v>
      </c>
      <c r="S28" s="19">
        <v>302.92599999999999</v>
      </c>
      <c r="T28" s="19">
        <v>215.22800000000001</v>
      </c>
      <c r="U28" s="19">
        <v>162.42699999999999</v>
      </c>
      <c r="V28" s="19">
        <v>100.23399999999999</v>
      </c>
      <c r="W28" s="19">
        <v>200.24</v>
      </c>
      <c r="X28" s="33">
        <v>189.267</v>
      </c>
      <c r="Y28" s="17">
        <f t="shared" ref="Y28:Y31" si="21">AVERAGE(O28:X28)</f>
        <v>236.00589999999997</v>
      </c>
      <c r="Z28" s="17">
        <f t="shared" ref="Z28:Z31" si="22">STDEV(O28:X28)</f>
        <v>77.391782168464729</v>
      </c>
    </row>
    <row r="29" spans="1:26" x14ac:dyDescent="0.15">
      <c r="B29" s="24" t="s">
        <v>87</v>
      </c>
      <c r="C29" s="32">
        <v>279.78899999999999</v>
      </c>
      <c r="D29" s="19">
        <v>207.78100000000001</v>
      </c>
      <c r="E29" s="19">
        <v>318.05700000000002</v>
      </c>
      <c r="F29" s="19">
        <v>239.43700000000001</v>
      </c>
      <c r="G29" s="19">
        <v>213.75899999999999</v>
      </c>
      <c r="H29" s="19">
        <v>309.13099999999997</v>
      </c>
      <c r="I29" s="19">
        <v>252.286</v>
      </c>
      <c r="J29" s="19">
        <v>267.017</v>
      </c>
      <c r="K29" s="19">
        <v>201.02199999999999</v>
      </c>
      <c r="L29" s="33">
        <v>239</v>
      </c>
      <c r="M29" s="17">
        <f t="shared" si="19"/>
        <v>252.72789999999995</v>
      </c>
      <c r="N29" s="17">
        <f t="shared" si="20"/>
        <v>40.774829009656024</v>
      </c>
      <c r="O29" s="32">
        <v>319.53899999999999</v>
      </c>
      <c r="P29" s="19">
        <v>219.22300000000001</v>
      </c>
      <c r="Q29" s="19">
        <v>291.06200000000001</v>
      </c>
      <c r="R29" s="19">
        <v>270.59899999999999</v>
      </c>
      <c r="S29" s="19">
        <v>143.666</v>
      </c>
      <c r="T29" s="19">
        <v>309.291</v>
      </c>
      <c r="U29" s="19">
        <v>198.39099999999999</v>
      </c>
      <c r="V29" s="19">
        <v>314.428</v>
      </c>
      <c r="W29" s="19">
        <v>219.34</v>
      </c>
      <c r="X29" s="33">
        <v>220.23400000000001</v>
      </c>
      <c r="Y29" s="17">
        <f t="shared" si="21"/>
        <v>250.57730000000001</v>
      </c>
      <c r="Z29" s="17">
        <f t="shared" si="22"/>
        <v>59.022423987366295</v>
      </c>
    </row>
    <row r="30" spans="1:26" x14ac:dyDescent="0.15">
      <c r="B30" s="24" t="s">
        <v>4</v>
      </c>
      <c r="C30" s="32">
        <v>227.40700000000001</v>
      </c>
      <c r="D30" s="19">
        <v>415.97</v>
      </c>
      <c r="E30" s="19">
        <v>460.93099999999998</v>
      </c>
      <c r="F30" s="19">
        <v>461.06900000000002</v>
      </c>
      <c r="G30" s="19">
        <v>388.07799999999997</v>
      </c>
      <c r="H30" s="19">
        <v>370.08300000000003</v>
      </c>
      <c r="I30" s="19">
        <v>364.42599999999999</v>
      </c>
      <c r="J30" s="19">
        <v>352.56700000000001</v>
      </c>
      <c r="K30" s="19">
        <v>252</v>
      </c>
      <c r="L30" s="33">
        <v>388.17899999999997</v>
      </c>
      <c r="M30" s="17">
        <f t="shared" si="19"/>
        <v>368.07100000000003</v>
      </c>
      <c r="N30" s="17">
        <f t="shared" si="20"/>
        <v>77.37863589734151</v>
      </c>
      <c r="O30" s="32">
        <v>245.23099999999999</v>
      </c>
      <c r="P30" s="19">
        <v>213.19</v>
      </c>
      <c r="Q30" s="19">
        <v>162.02799999999999</v>
      </c>
      <c r="R30" s="19">
        <v>240.67400000000001</v>
      </c>
      <c r="S30" s="19">
        <v>265.58</v>
      </c>
      <c r="T30" s="19">
        <v>234.01900000000001</v>
      </c>
      <c r="U30" s="19">
        <v>212.577</v>
      </c>
      <c r="V30" s="19">
        <v>232.863</v>
      </c>
      <c r="W30" s="19">
        <v>278.28899999999999</v>
      </c>
      <c r="X30" s="33">
        <v>138.04</v>
      </c>
      <c r="Y30" s="17">
        <f t="shared" si="21"/>
        <v>222.2491</v>
      </c>
      <c r="Z30" s="17">
        <f t="shared" si="22"/>
        <v>43.499984154403244</v>
      </c>
    </row>
    <row r="31" spans="1:26" x14ac:dyDescent="0.15">
      <c r="B31" s="19" t="s">
        <v>16</v>
      </c>
      <c r="C31" s="34">
        <v>447.161</v>
      </c>
      <c r="D31" s="35">
        <v>429.67099999999999</v>
      </c>
      <c r="E31" s="35">
        <v>396.69299999999998</v>
      </c>
      <c r="F31" s="35">
        <v>437.97899999999998</v>
      </c>
      <c r="G31" s="35">
        <v>345.01299999999998</v>
      </c>
      <c r="H31" s="35">
        <v>412.57400000000001</v>
      </c>
      <c r="I31" s="35">
        <v>495.73599999999999</v>
      </c>
      <c r="J31" s="35">
        <v>448.447</v>
      </c>
      <c r="K31" s="35">
        <v>424.28500000000003</v>
      </c>
      <c r="L31" s="36">
        <v>318.35399999999998</v>
      </c>
      <c r="M31" s="17">
        <f t="shared" si="19"/>
        <v>415.59130000000005</v>
      </c>
      <c r="N31" s="17">
        <f t="shared" si="20"/>
        <v>51.722531288597487</v>
      </c>
      <c r="O31" s="34">
        <v>425.387</v>
      </c>
      <c r="P31" s="35">
        <v>402.40300000000002</v>
      </c>
      <c r="Q31" s="35">
        <v>375.012</v>
      </c>
      <c r="R31" s="35">
        <v>367.48500000000001</v>
      </c>
      <c r="S31" s="35">
        <v>411.274</v>
      </c>
      <c r="T31" s="35">
        <v>421.84899999999999</v>
      </c>
      <c r="U31" s="35">
        <v>380.255</v>
      </c>
      <c r="V31" s="35">
        <v>381.57799999999997</v>
      </c>
      <c r="W31" s="35"/>
      <c r="X31" s="36"/>
      <c r="Y31" s="17">
        <f t="shared" si="21"/>
        <v>395.65537499999999</v>
      </c>
      <c r="Z31" s="17">
        <f t="shared" si="22"/>
        <v>22.407302387120524</v>
      </c>
    </row>
    <row r="33" spans="2:26" x14ac:dyDescent="0.15">
      <c r="C33" s="118" t="s">
        <v>17</v>
      </c>
      <c r="D33" s="119"/>
      <c r="E33" s="119"/>
      <c r="F33" s="119"/>
      <c r="G33" s="119"/>
      <c r="H33" s="119"/>
      <c r="I33" s="119"/>
      <c r="J33" s="119"/>
      <c r="K33" s="119"/>
      <c r="L33" s="120"/>
      <c r="M33" s="18" t="s">
        <v>100</v>
      </c>
      <c r="N33" s="18" t="s">
        <v>99</v>
      </c>
      <c r="O33" s="118" t="s">
        <v>86</v>
      </c>
      <c r="P33" s="119"/>
      <c r="Q33" s="119"/>
      <c r="R33" s="119"/>
      <c r="S33" s="119"/>
      <c r="T33" s="119"/>
      <c r="U33" s="119"/>
      <c r="V33" s="119"/>
      <c r="W33" s="119"/>
      <c r="X33" s="120"/>
      <c r="Y33" s="18" t="s">
        <v>100</v>
      </c>
      <c r="Z33" s="18" t="s">
        <v>99</v>
      </c>
    </row>
    <row r="34" spans="2:26" x14ac:dyDescent="0.15">
      <c r="B34" s="19" t="s">
        <v>0</v>
      </c>
      <c r="C34" s="32">
        <v>320.70499999999998</v>
      </c>
      <c r="D34" s="19">
        <v>336.88299999999998</v>
      </c>
      <c r="E34" s="19">
        <v>357.03800000000001</v>
      </c>
      <c r="F34" s="19">
        <v>347.28800000000001</v>
      </c>
      <c r="G34" s="19">
        <v>348.89100000000002</v>
      </c>
      <c r="H34" s="19">
        <v>298.61700000000002</v>
      </c>
      <c r="I34" s="19">
        <v>324.23599999999999</v>
      </c>
      <c r="J34" s="19"/>
      <c r="K34" s="19"/>
      <c r="L34" s="33"/>
      <c r="M34" s="17">
        <f>AVERAGE(C34:L34)</f>
        <v>333.37971428571427</v>
      </c>
      <c r="N34" s="17">
        <f>STDEV(C34:L34)</f>
        <v>20.243229680679956</v>
      </c>
      <c r="O34" s="32">
        <v>282.33499999999998</v>
      </c>
      <c r="P34" s="19">
        <v>283.73399999999998</v>
      </c>
      <c r="Q34" s="19">
        <v>337.08300000000003</v>
      </c>
      <c r="R34" s="19">
        <v>316.95100000000002</v>
      </c>
      <c r="S34" s="19">
        <v>341.53899999999999</v>
      </c>
      <c r="T34" s="19">
        <v>315.32799999999997</v>
      </c>
      <c r="U34" s="19">
        <v>344.47800000000001</v>
      </c>
      <c r="V34" s="19"/>
      <c r="W34" s="19"/>
      <c r="X34" s="33"/>
      <c r="Y34" s="17">
        <f>AVERAGE(O34:X34)</f>
        <v>317.34971428571424</v>
      </c>
      <c r="Z34" s="17">
        <f>STDEV(O34:X34)</f>
        <v>26.047267161286406</v>
      </c>
    </row>
    <row r="35" spans="2:26" x14ac:dyDescent="0.15">
      <c r="B35" s="24" t="s">
        <v>87</v>
      </c>
      <c r="C35" s="34">
        <v>251.23099999999999</v>
      </c>
      <c r="D35" s="35">
        <v>168.90799999999999</v>
      </c>
      <c r="E35" s="35">
        <v>240.46799999999999</v>
      </c>
      <c r="F35" s="35">
        <v>227.40700000000001</v>
      </c>
      <c r="G35" s="35">
        <v>159.47999999999999</v>
      </c>
      <c r="H35" s="35">
        <v>147.27500000000001</v>
      </c>
      <c r="I35" s="35">
        <v>231.01900000000001</v>
      </c>
      <c r="J35" s="35">
        <v>210.02099999999999</v>
      </c>
      <c r="K35" s="35">
        <v>267.82499999999999</v>
      </c>
      <c r="L35" s="36"/>
      <c r="M35" s="17">
        <f t="shared" ref="M35" si="23">AVERAGE(C35:L35)</f>
        <v>211.51488888888889</v>
      </c>
      <c r="N35" s="17">
        <f t="shared" ref="N35" si="24">STDEV(C35:L35)</f>
        <v>43.115284347445815</v>
      </c>
      <c r="O35" s="34">
        <v>124.78</v>
      </c>
      <c r="P35" s="35">
        <v>134.16399999999999</v>
      </c>
      <c r="Q35" s="35">
        <v>117.346</v>
      </c>
      <c r="R35" s="35">
        <v>184.66499999999999</v>
      </c>
      <c r="S35" s="35">
        <v>131.52199999999999</v>
      </c>
      <c r="T35" s="35">
        <v>147.58000000000001</v>
      </c>
      <c r="U35" s="35">
        <v>74.094999999999999</v>
      </c>
      <c r="V35" s="35">
        <v>93.337999999999994</v>
      </c>
      <c r="W35" s="35"/>
      <c r="X35" s="36"/>
      <c r="Y35" s="17">
        <f t="shared" ref="Y35" si="25">AVERAGE(O35:X35)</f>
        <v>125.93624999999999</v>
      </c>
      <c r="Z35" s="17">
        <f t="shared" ref="Z35" si="26">STDEV(O35:X35)</f>
        <v>33.470039646355005</v>
      </c>
    </row>
    <row r="36" spans="2:26" x14ac:dyDescent="0.15"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</row>
    <row r="37" spans="2:26" x14ac:dyDescent="0.15">
      <c r="B37" s="18" t="s">
        <v>364</v>
      </c>
    </row>
    <row r="38" spans="2:26" x14ac:dyDescent="0.15">
      <c r="B38" s="19" t="s">
        <v>101</v>
      </c>
      <c r="C38" s="19" t="s">
        <v>285</v>
      </c>
      <c r="D38" s="19"/>
      <c r="E38" s="19"/>
      <c r="F38" s="19"/>
      <c r="G38" s="19"/>
      <c r="I38" s="19" t="s">
        <v>101</v>
      </c>
      <c r="J38" s="19" t="s">
        <v>308</v>
      </c>
      <c r="K38" s="19"/>
      <c r="L38" s="19"/>
      <c r="M38" s="19"/>
      <c r="N38" s="19"/>
      <c r="P38" s="19" t="s">
        <v>101</v>
      </c>
      <c r="Q38" s="19" t="s">
        <v>317</v>
      </c>
      <c r="R38" s="19"/>
      <c r="S38" s="19"/>
      <c r="T38" s="19"/>
      <c r="U38" s="19"/>
    </row>
    <row r="39" spans="2:26" x14ac:dyDescent="0.15">
      <c r="B39" s="19"/>
      <c r="C39" s="19"/>
      <c r="D39" s="19"/>
      <c r="E39" s="19"/>
      <c r="F39" s="19"/>
      <c r="G39" s="19"/>
      <c r="I39" s="19"/>
      <c r="J39" s="19"/>
      <c r="K39" s="19"/>
      <c r="L39" s="19"/>
      <c r="M39" s="19"/>
      <c r="N39" s="19"/>
      <c r="P39" s="19"/>
      <c r="Q39" s="19"/>
      <c r="R39" s="19"/>
      <c r="S39" s="19"/>
      <c r="T39" s="19"/>
      <c r="U39" s="19"/>
    </row>
    <row r="40" spans="2:26" x14ac:dyDescent="0.15">
      <c r="B40" s="19" t="s">
        <v>286</v>
      </c>
      <c r="C40" s="19" t="s">
        <v>287</v>
      </c>
      <c r="D40" s="19"/>
      <c r="E40" s="19"/>
      <c r="F40" s="19"/>
      <c r="G40" s="19"/>
      <c r="I40" s="19" t="s">
        <v>286</v>
      </c>
      <c r="J40" s="19" t="s">
        <v>287</v>
      </c>
      <c r="K40" s="19"/>
      <c r="L40" s="19"/>
      <c r="M40" s="19"/>
      <c r="N40" s="19"/>
      <c r="P40" s="19" t="s">
        <v>286</v>
      </c>
      <c r="Q40" s="19" t="s">
        <v>287</v>
      </c>
      <c r="R40" s="19"/>
      <c r="S40" s="19"/>
      <c r="T40" s="19"/>
      <c r="U40" s="19"/>
    </row>
    <row r="41" spans="2:26" x14ac:dyDescent="0.15">
      <c r="B41" s="19" t="s">
        <v>207</v>
      </c>
      <c r="C41" s="19">
        <v>0.05</v>
      </c>
      <c r="D41" s="19"/>
      <c r="E41" s="19"/>
      <c r="F41" s="19"/>
      <c r="G41" s="19"/>
      <c r="I41" s="19" t="s">
        <v>207</v>
      </c>
      <c r="J41" s="19">
        <v>0.05</v>
      </c>
      <c r="K41" s="19"/>
      <c r="L41" s="19"/>
      <c r="M41" s="19"/>
      <c r="N41" s="19"/>
      <c r="P41" s="19" t="s">
        <v>207</v>
      </c>
      <c r="Q41" s="19">
        <v>0.05</v>
      </c>
      <c r="R41" s="19"/>
      <c r="S41" s="19"/>
      <c r="T41" s="19"/>
      <c r="U41" s="19"/>
    </row>
    <row r="42" spans="2:26" x14ac:dyDescent="0.15">
      <c r="B42" s="19"/>
      <c r="C42" s="19"/>
      <c r="D42" s="19"/>
      <c r="E42" s="19"/>
      <c r="F42" s="19"/>
      <c r="G42" s="19"/>
      <c r="I42" s="19"/>
      <c r="J42" s="19"/>
      <c r="K42" s="19"/>
      <c r="L42" s="19"/>
      <c r="M42" s="19"/>
      <c r="N42" s="19"/>
      <c r="P42" s="19"/>
      <c r="Q42" s="19"/>
      <c r="R42" s="19"/>
      <c r="S42" s="19"/>
      <c r="T42" s="19"/>
      <c r="U42" s="19"/>
    </row>
    <row r="43" spans="2:26" x14ac:dyDescent="0.15">
      <c r="B43" s="19" t="s">
        <v>288</v>
      </c>
      <c r="C43" s="19" t="s">
        <v>289</v>
      </c>
      <c r="D43" s="19" t="s">
        <v>107</v>
      </c>
      <c r="E43" s="19" t="s">
        <v>109</v>
      </c>
      <c r="F43" s="19" t="s">
        <v>290</v>
      </c>
      <c r="G43" s="19"/>
      <c r="I43" s="19" t="s">
        <v>288</v>
      </c>
      <c r="J43" s="19" t="s">
        <v>289</v>
      </c>
      <c r="K43" s="19" t="s">
        <v>107</v>
      </c>
      <c r="L43" s="19" t="s">
        <v>109</v>
      </c>
      <c r="M43" s="19" t="s">
        <v>290</v>
      </c>
      <c r="N43" s="19"/>
      <c r="P43" s="19" t="s">
        <v>288</v>
      </c>
      <c r="Q43" s="19" t="s">
        <v>289</v>
      </c>
      <c r="R43" s="19" t="s">
        <v>107</v>
      </c>
      <c r="S43" s="19" t="s">
        <v>109</v>
      </c>
      <c r="T43" s="19" t="s">
        <v>290</v>
      </c>
      <c r="U43" s="19"/>
    </row>
    <row r="44" spans="2:26" x14ac:dyDescent="0.15">
      <c r="B44" s="19" t="s">
        <v>291</v>
      </c>
      <c r="C44" s="19">
        <v>16.010000000000002</v>
      </c>
      <c r="D44" s="19" t="s">
        <v>108</v>
      </c>
      <c r="E44" s="19" t="s">
        <v>110</v>
      </c>
      <c r="F44" s="19" t="s">
        <v>112</v>
      </c>
      <c r="G44" s="19"/>
      <c r="I44" s="19" t="s">
        <v>291</v>
      </c>
      <c r="J44" s="19">
        <v>12.63</v>
      </c>
      <c r="K44" s="19" t="s">
        <v>108</v>
      </c>
      <c r="L44" s="19" t="s">
        <v>110</v>
      </c>
      <c r="M44" s="19" t="s">
        <v>112</v>
      </c>
      <c r="N44" s="19"/>
      <c r="P44" s="19" t="s">
        <v>291</v>
      </c>
      <c r="Q44" s="19">
        <v>3.806</v>
      </c>
      <c r="R44" s="19">
        <v>6.8999999999999999E-3</v>
      </c>
      <c r="S44" s="19" t="s">
        <v>196</v>
      </c>
      <c r="T44" s="19" t="s">
        <v>112</v>
      </c>
      <c r="U44" s="19"/>
    </row>
    <row r="45" spans="2:26" x14ac:dyDescent="0.15">
      <c r="B45" s="19" t="s">
        <v>292</v>
      </c>
      <c r="C45" s="19">
        <v>35.11</v>
      </c>
      <c r="D45" s="19" t="s">
        <v>108</v>
      </c>
      <c r="E45" s="19" t="s">
        <v>110</v>
      </c>
      <c r="F45" s="19" t="s">
        <v>112</v>
      </c>
      <c r="G45" s="19"/>
      <c r="I45" s="19" t="s">
        <v>292</v>
      </c>
      <c r="J45" s="19">
        <v>34.08</v>
      </c>
      <c r="K45" s="19" t="s">
        <v>108</v>
      </c>
      <c r="L45" s="19" t="s">
        <v>110</v>
      </c>
      <c r="M45" s="19" t="s">
        <v>112</v>
      </c>
      <c r="N45" s="19"/>
      <c r="P45" s="19" t="s">
        <v>292</v>
      </c>
      <c r="Q45" s="19">
        <v>77.23</v>
      </c>
      <c r="R45" s="19" t="s">
        <v>108</v>
      </c>
      <c r="S45" s="19" t="s">
        <v>110</v>
      </c>
      <c r="T45" s="19" t="s">
        <v>112</v>
      </c>
      <c r="U45" s="19"/>
    </row>
    <row r="46" spans="2:26" x14ac:dyDescent="0.15">
      <c r="B46" s="19" t="s">
        <v>293</v>
      </c>
      <c r="C46" s="19">
        <v>22.34</v>
      </c>
      <c r="D46" s="19" t="s">
        <v>108</v>
      </c>
      <c r="E46" s="19" t="s">
        <v>110</v>
      </c>
      <c r="F46" s="19" t="s">
        <v>112</v>
      </c>
      <c r="G46" s="19"/>
      <c r="I46" s="19" t="s">
        <v>293</v>
      </c>
      <c r="J46" s="19">
        <v>22.37</v>
      </c>
      <c r="K46" s="19" t="s">
        <v>108</v>
      </c>
      <c r="L46" s="19" t="s">
        <v>110</v>
      </c>
      <c r="M46" s="19" t="s">
        <v>112</v>
      </c>
      <c r="N46" s="19"/>
      <c r="P46" s="19" t="s">
        <v>293</v>
      </c>
      <c r="Q46" s="19">
        <v>8.1240000000000006</v>
      </c>
      <c r="R46" s="19">
        <v>2.0000000000000001E-4</v>
      </c>
      <c r="S46" s="19" t="s">
        <v>318</v>
      </c>
      <c r="T46" s="19" t="s">
        <v>112</v>
      </c>
      <c r="U46" s="19"/>
    </row>
    <row r="47" spans="2:26" x14ac:dyDescent="0.15">
      <c r="B47" s="19"/>
      <c r="C47" s="19"/>
      <c r="D47" s="19"/>
      <c r="E47" s="19"/>
      <c r="F47" s="19"/>
      <c r="G47" s="19"/>
      <c r="I47" s="19"/>
      <c r="J47" s="19"/>
      <c r="K47" s="19"/>
      <c r="L47" s="19"/>
      <c r="M47" s="19"/>
      <c r="N47" s="19"/>
      <c r="P47" s="19"/>
      <c r="Q47" s="19"/>
      <c r="R47" s="19"/>
      <c r="S47" s="19"/>
      <c r="T47" s="19"/>
      <c r="U47" s="19"/>
    </row>
    <row r="48" spans="2:26" x14ac:dyDescent="0.15">
      <c r="B48" s="19" t="s">
        <v>121</v>
      </c>
      <c r="C48" s="19" t="s">
        <v>122</v>
      </c>
      <c r="D48" s="19" t="s">
        <v>123</v>
      </c>
      <c r="E48" s="19" t="s">
        <v>124</v>
      </c>
      <c r="F48" s="19" t="s">
        <v>115</v>
      </c>
      <c r="G48" s="19" t="s">
        <v>107</v>
      </c>
      <c r="I48" s="19" t="s">
        <v>121</v>
      </c>
      <c r="J48" s="19" t="s">
        <v>309</v>
      </c>
      <c r="K48" s="19" t="s">
        <v>123</v>
      </c>
      <c r="L48" s="19" t="s">
        <v>124</v>
      </c>
      <c r="M48" s="19" t="s">
        <v>115</v>
      </c>
      <c r="N48" s="19" t="s">
        <v>107</v>
      </c>
      <c r="P48" s="19" t="s">
        <v>121</v>
      </c>
      <c r="Q48" s="19" t="s">
        <v>309</v>
      </c>
      <c r="R48" s="19" t="s">
        <v>123</v>
      </c>
      <c r="S48" s="19" t="s">
        <v>124</v>
      </c>
      <c r="T48" s="19" t="s">
        <v>115</v>
      </c>
      <c r="U48" s="19" t="s">
        <v>107</v>
      </c>
    </row>
    <row r="49" spans="2:21" x14ac:dyDescent="0.15">
      <c r="B49" s="19" t="s">
        <v>291</v>
      </c>
      <c r="C49" s="19">
        <v>69904</v>
      </c>
      <c r="D49" s="19">
        <v>4</v>
      </c>
      <c r="E49" s="19">
        <v>17476</v>
      </c>
      <c r="F49" s="19" t="s">
        <v>294</v>
      </c>
      <c r="G49" s="19" t="s">
        <v>127</v>
      </c>
      <c r="I49" s="19" t="s">
        <v>291</v>
      </c>
      <c r="J49" s="19">
        <v>97378</v>
      </c>
      <c r="K49" s="19">
        <v>4</v>
      </c>
      <c r="L49" s="19">
        <v>24344</v>
      </c>
      <c r="M49" s="19" t="s">
        <v>310</v>
      </c>
      <c r="N49" s="19" t="s">
        <v>127</v>
      </c>
      <c r="P49" s="19" t="s">
        <v>291</v>
      </c>
      <c r="Q49" s="19">
        <v>9269</v>
      </c>
      <c r="R49" s="19">
        <v>1</v>
      </c>
      <c r="S49" s="19">
        <v>9269</v>
      </c>
      <c r="T49" s="19" t="s">
        <v>319</v>
      </c>
      <c r="U49" s="19" t="s">
        <v>320</v>
      </c>
    </row>
    <row r="50" spans="2:21" x14ac:dyDescent="0.15">
      <c r="B50" s="19" t="s">
        <v>292</v>
      </c>
      <c r="C50" s="19">
        <v>153305</v>
      </c>
      <c r="D50" s="19">
        <v>4</v>
      </c>
      <c r="E50" s="19">
        <v>38326</v>
      </c>
      <c r="F50" s="19" t="s">
        <v>295</v>
      </c>
      <c r="G50" s="19" t="s">
        <v>127</v>
      </c>
      <c r="I50" s="19" t="s">
        <v>292</v>
      </c>
      <c r="J50" s="19">
        <v>262817</v>
      </c>
      <c r="K50" s="19">
        <v>4</v>
      </c>
      <c r="L50" s="19">
        <v>65704</v>
      </c>
      <c r="M50" s="19" t="s">
        <v>311</v>
      </c>
      <c r="N50" s="19" t="s">
        <v>127</v>
      </c>
      <c r="P50" s="19" t="s">
        <v>292</v>
      </c>
      <c r="Q50" s="19">
        <v>188077</v>
      </c>
      <c r="R50" s="19">
        <v>1</v>
      </c>
      <c r="S50" s="19">
        <v>188077</v>
      </c>
      <c r="T50" s="19" t="s">
        <v>321</v>
      </c>
      <c r="U50" s="19" t="s">
        <v>127</v>
      </c>
    </row>
    <row r="51" spans="2:21" x14ac:dyDescent="0.15">
      <c r="B51" s="19" t="s">
        <v>293</v>
      </c>
      <c r="C51" s="19">
        <v>97540</v>
      </c>
      <c r="D51" s="19">
        <v>1</v>
      </c>
      <c r="E51" s="19">
        <v>97540</v>
      </c>
      <c r="F51" s="19" t="s">
        <v>296</v>
      </c>
      <c r="G51" s="19" t="s">
        <v>127</v>
      </c>
      <c r="I51" s="19" t="s">
        <v>293</v>
      </c>
      <c r="J51" s="19">
        <v>172526</v>
      </c>
      <c r="K51" s="19">
        <v>1</v>
      </c>
      <c r="L51" s="19">
        <v>172526</v>
      </c>
      <c r="M51" s="19" t="s">
        <v>312</v>
      </c>
      <c r="N51" s="19" t="s">
        <v>127</v>
      </c>
      <c r="P51" s="19" t="s">
        <v>293</v>
      </c>
      <c r="Q51" s="19">
        <v>19785</v>
      </c>
      <c r="R51" s="19">
        <v>1</v>
      </c>
      <c r="S51" s="19">
        <v>19785</v>
      </c>
      <c r="T51" s="19" t="s">
        <v>322</v>
      </c>
      <c r="U51" s="19" t="s">
        <v>323</v>
      </c>
    </row>
    <row r="52" spans="2:21" x14ac:dyDescent="0.15">
      <c r="B52" s="19" t="s">
        <v>297</v>
      </c>
      <c r="C52" s="19">
        <v>115873</v>
      </c>
      <c r="D52" s="19">
        <v>90</v>
      </c>
      <c r="E52" s="19">
        <v>1287</v>
      </c>
      <c r="F52" s="19"/>
      <c r="G52" s="19"/>
      <c r="I52" s="19" t="s">
        <v>297</v>
      </c>
      <c r="J52" s="19">
        <v>227082</v>
      </c>
      <c r="K52" s="19">
        <v>88</v>
      </c>
      <c r="L52" s="19">
        <v>2580</v>
      </c>
      <c r="M52" s="19"/>
      <c r="N52" s="19"/>
      <c r="P52" s="19" t="s">
        <v>297</v>
      </c>
      <c r="Q52" s="19">
        <v>29243</v>
      </c>
      <c r="R52" s="19">
        <v>27</v>
      </c>
      <c r="S52" s="19">
        <v>1083</v>
      </c>
      <c r="T52" s="19"/>
      <c r="U52" s="19"/>
    </row>
    <row r="53" spans="2:21" x14ac:dyDescent="0.15">
      <c r="B53" s="19"/>
      <c r="C53" s="19"/>
      <c r="D53" s="19"/>
      <c r="E53" s="19"/>
      <c r="F53" s="19"/>
      <c r="G53" s="19"/>
      <c r="I53" s="19"/>
      <c r="J53" s="19"/>
      <c r="K53" s="19"/>
      <c r="L53" s="19"/>
      <c r="M53" s="19"/>
      <c r="N53" s="19"/>
      <c r="P53" s="19"/>
      <c r="Q53" s="19"/>
      <c r="R53" s="19"/>
      <c r="S53" s="19"/>
      <c r="T53" s="19"/>
      <c r="U53" s="19"/>
    </row>
    <row r="54" spans="2:21" x14ac:dyDescent="0.15">
      <c r="B54" s="19" t="s">
        <v>298</v>
      </c>
      <c r="C54" s="19"/>
      <c r="D54" s="19"/>
      <c r="E54" s="19"/>
      <c r="F54" s="19"/>
      <c r="G54" s="19"/>
      <c r="I54" s="19" t="s">
        <v>298</v>
      </c>
      <c r="J54" s="19"/>
      <c r="K54" s="19"/>
      <c r="L54" s="19"/>
      <c r="M54" s="19"/>
      <c r="N54" s="19"/>
      <c r="P54" s="19" t="s">
        <v>298</v>
      </c>
      <c r="Q54" s="19"/>
      <c r="R54" s="19"/>
      <c r="S54" s="19"/>
      <c r="T54" s="19"/>
      <c r="U54" s="19"/>
    </row>
    <row r="55" spans="2:21" x14ac:dyDescent="0.15">
      <c r="B55" s="19" t="s">
        <v>299</v>
      </c>
      <c r="C55" s="19">
        <v>263</v>
      </c>
      <c r="D55" s="19"/>
      <c r="E55" s="19"/>
      <c r="F55" s="19"/>
      <c r="G55" s="19"/>
      <c r="I55" s="19" t="s">
        <v>313</v>
      </c>
      <c r="J55" s="19">
        <v>366.6</v>
      </c>
      <c r="K55" s="19"/>
      <c r="L55" s="19"/>
      <c r="M55" s="19"/>
      <c r="N55" s="19"/>
      <c r="P55" s="19" t="s">
        <v>313</v>
      </c>
      <c r="Q55" s="19">
        <v>272.39999999999998</v>
      </c>
      <c r="R55" s="19"/>
      <c r="S55" s="19"/>
      <c r="T55" s="19"/>
      <c r="U55" s="19"/>
    </row>
    <row r="56" spans="2:21" x14ac:dyDescent="0.15">
      <c r="B56" s="19" t="s">
        <v>300</v>
      </c>
      <c r="C56" s="19">
        <v>200.6</v>
      </c>
      <c r="D56" s="19"/>
      <c r="E56" s="19"/>
      <c r="F56" s="19"/>
      <c r="G56" s="19"/>
      <c r="I56" s="19" t="s">
        <v>314</v>
      </c>
      <c r="J56" s="19">
        <v>282.5</v>
      </c>
      <c r="K56" s="19"/>
      <c r="L56" s="19"/>
      <c r="M56" s="19"/>
      <c r="N56" s="19"/>
      <c r="P56" s="19" t="s">
        <v>324</v>
      </c>
      <c r="Q56" s="19">
        <v>221.6</v>
      </c>
      <c r="R56" s="19"/>
      <c r="S56" s="19"/>
      <c r="T56" s="19"/>
      <c r="U56" s="19"/>
    </row>
    <row r="57" spans="2:21" x14ac:dyDescent="0.15">
      <c r="B57" s="19" t="s">
        <v>301</v>
      </c>
      <c r="C57" s="19">
        <v>62.46</v>
      </c>
      <c r="D57" s="19"/>
      <c r="E57" s="19"/>
      <c r="F57" s="19"/>
      <c r="G57" s="19"/>
      <c r="I57" s="19" t="s">
        <v>315</v>
      </c>
      <c r="J57" s="19">
        <v>84.1</v>
      </c>
      <c r="K57" s="19"/>
      <c r="L57" s="19"/>
      <c r="M57" s="19"/>
      <c r="N57" s="19"/>
      <c r="P57" s="19" t="s">
        <v>315</v>
      </c>
      <c r="Q57" s="19">
        <v>50.8</v>
      </c>
      <c r="R57" s="19"/>
      <c r="S57" s="19"/>
      <c r="T57" s="19"/>
      <c r="U57" s="19"/>
    </row>
    <row r="58" spans="2:21" x14ac:dyDescent="0.15">
      <c r="B58" s="19" t="s">
        <v>302</v>
      </c>
      <c r="C58" s="19">
        <v>7.1760000000000002</v>
      </c>
      <c r="D58" s="19"/>
      <c r="E58" s="19"/>
      <c r="F58" s="19"/>
      <c r="G58" s="19"/>
      <c r="I58" s="19" t="s">
        <v>302</v>
      </c>
      <c r="J58" s="19">
        <v>10.29</v>
      </c>
      <c r="K58" s="19"/>
      <c r="L58" s="19"/>
      <c r="M58" s="19"/>
      <c r="N58" s="19"/>
      <c r="P58" s="19" t="s">
        <v>302</v>
      </c>
      <c r="Q58" s="19">
        <v>11.89</v>
      </c>
      <c r="R58" s="19"/>
      <c r="S58" s="19"/>
      <c r="T58" s="19"/>
      <c r="U58" s="19"/>
    </row>
    <row r="59" spans="2:21" x14ac:dyDescent="0.15">
      <c r="B59" s="19" t="s">
        <v>303</v>
      </c>
      <c r="C59" s="19" t="s">
        <v>304</v>
      </c>
      <c r="D59" s="19"/>
      <c r="E59" s="19"/>
      <c r="F59" s="19"/>
      <c r="G59" s="19"/>
      <c r="I59" s="19" t="s">
        <v>303</v>
      </c>
      <c r="J59" s="19" t="s">
        <v>316</v>
      </c>
      <c r="K59" s="19"/>
      <c r="L59" s="19"/>
      <c r="M59" s="19"/>
      <c r="N59" s="19"/>
      <c r="P59" s="19" t="s">
        <v>303</v>
      </c>
      <c r="Q59" s="19" t="s">
        <v>325</v>
      </c>
      <c r="R59" s="19"/>
      <c r="S59" s="19"/>
      <c r="T59" s="19"/>
      <c r="U59" s="19"/>
    </row>
    <row r="60" spans="2:21" x14ac:dyDescent="0.15">
      <c r="B60" s="19"/>
      <c r="C60" s="19"/>
      <c r="D60" s="19"/>
      <c r="E60" s="19"/>
      <c r="F60" s="19"/>
      <c r="G60" s="19"/>
      <c r="I60" s="19"/>
      <c r="J60" s="19"/>
      <c r="K60" s="19"/>
      <c r="L60" s="19"/>
      <c r="M60" s="19"/>
      <c r="N60" s="19"/>
      <c r="P60" s="19"/>
      <c r="Q60" s="19"/>
      <c r="R60" s="19"/>
      <c r="S60" s="19"/>
      <c r="T60" s="19"/>
      <c r="U60" s="19"/>
    </row>
    <row r="61" spans="2:21" x14ac:dyDescent="0.15">
      <c r="B61" s="19" t="s">
        <v>130</v>
      </c>
      <c r="C61" s="19"/>
      <c r="D61" s="19"/>
      <c r="E61" s="19"/>
      <c r="F61" s="19"/>
      <c r="G61" s="19"/>
      <c r="I61" s="19" t="s">
        <v>130</v>
      </c>
      <c r="J61" s="19"/>
      <c r="K61" s="19"/>
      <c r="L61" s="19"/>
      <c r="M61" s="19"/>
      <c r="N61" s="19"/>
      <c r="P61" s="19" t="s">
        <v>326</v>
      </c>
      <c r="Q61" s="19"/>
      <c r="R61" s="19"/>
      <c r="S61" s="19"/>
      <c r="T61" s="19"/>
      <c r="U61" s="19"/>
    </row>
    <row r="62" spans="2:21" x14ac:dyDescent="0.15">
      <c r="B62" s="19" t="s">
        <v>305</v>
      </c>
      <c r="C62" s="19">
        <v>2</v>
      </c>
      <c r="D62" s="19"/>
      <c r="E62" s="19"/>
      <c r="F62" s="19"/>
      <c r="G62" s="19"/>
      <c r="I62" s="19" t="s">
        <v>305</v>
      </c>
      <c r="J62" s="19">
        <v>2</v>
      </c>
      <c r="K62" s="19"/>
      <c r="L62" s="19"/>
      <c r="M62" s="19"/>
      <c r="N62" s="19"/>
      <c r="P62" s="19" t="s">
        <v>327</v>
      </c>
      <c r="Q62" s="19">
        <v>325.39999999999998</v>
      </c>
      <c r="R62" s="19"/>
      <c r="S62" s="19"/>
      <c r="T62" s="19"/>
      <c r="U62" s="19"/>
    </row>
    <row r="63" spans="2:21" x14ac:dyDescent="0.15">
      <c r="B63" s="19" t="s">
        <v>306</v>
      </c>
      <c r="C63" s="19">
        <v>5</v>
      </c>
      <c r="D63" s="19"/>
      <c r="E63" s="19"/>
      <c r="F63" s="19"/>
      <c r="G63" s="19"/>
      <c r="I63" s="19" t="s">
        <v>306</v>
      </c>
      <c r="J63" s="19">
        <v>5</v>
      </c>
      <c r="K63" s="19"/>
      <c r="L63" s="19"/>
      <c r="M63" s="19"/>
      <c r="N63" s="19"/>
      <c r="P63" s="19" t="s">
        <v>425</v>
      </c>
      <c r="Q63" s="19">
        <v>168.7</v>
      </c>
      <c r="R63" s="19"/>
      <c r="S63" s="19"/>
      <c r="T63" s="19"/>
      <c r="U63" s="19"/>
    </row>
    <row r="64" spans="2:21" x14ac:dyDescent="0.15">
      <c r="B64" s="19" t="s">
        <v>307</v>
      </c>
      <c r="C64" s="19">
        <v>100</v>
      </c>
      <c r="D64" s="19"/>
      <c r="E64" s="19"/>
      <c r="F64" s="19"/>
      <c r="G64" s="19"/>
      <c r="I64" s="19" t="s">
        <v>307</v>
      </c>
      <c r="J64" s="19">
        <v>98</v>
      </c>
      <c r="K64" s="19"/>
      <c r="L64" s="19"/>
      <c r="M64" s="19"/>
      <c r="N64" s="19"/>
      <c r="P64" s="19" t="s">
        <v>315</v>
      </c>
      <c r="Q64" s="19">
        <v>156.6</v>
      </c>
      <c r="R64" s="19"/>
      <c r="S64" s="19"/>
      <c r="T64" s="19"/>
      <c r="U64" s="19"/>
    </row>
    <row r="65" spans="2:21" x14ac:dyDescent="0.15">
      <c r="B65" s="19"/>
      <c r="C65" s="19"/>
      <c r="D65" s="19"/>
      <c r="E65" s="19"/>
      <c r="F65" s="19"/>
      <c r="G65" s="19"/>
      <c r="P65" s="19" t="s">
        <v>302</v>
      </c>
      <c r="Q65" s="19">
        <v>11.89</v>
      </c>
      <c r="R65" s="19"/>
      <c r="S65" s="19"/>
      <c r="T65" s="19"/>
      <c r="U65" s="19"/>
    </row>
    <row r="66" spans="2:21" x14ac:dyDescent="0.15">
      <c r="P66" s="19" t="s">
        <v>303</v>
      </c>
      <c r="Q66" s="19" t="s">
        <v>328</v>
      </c>
      <c r="R66" s="19"/>
      <c r="S66" s="19"/>
      <c r="T66" s="19"/>
      <c r="U66" s="19"/>
    </row>
    <row r="67" spans="2:21" x14ac:dyDescent="0.15">
      <c r="P67" s="19"/>
      <c r="Q67" s="19"/>
      <c r="R67" s="19"/>
      <c r="S67" s="19"/>
      <c r="T67" s="19"/>
      <c r="U67" s="19"/>
    </row>
    <row r="68" spans="2:21" x14ac:dyDescent="0.15">
      <c r="P68" s="19" t="s">
        <v>329</v>
      </c>
      <c r="Q68" s="19"/>
      <c r="R68" s="19"/>
      <c r="S68" s="19"/>
      <c r="T68" s="19"/>
      <c r="U68" s="19"/>
    </row>
    <row r="69" spans="2:21" x14ac:dyDescent="0.15">
      <c r="P69" s="19" t="s">
        <v>330</v>
      </c>
      <c r="Q69" s="19">
        <v>16.03</v>
      </c>
      <c r="R69" s="19"/>
      <c r="S69" s="19"/>
      <c r="T69" s="19"/>
      <c r="U69" s="19"/>
    </row>
    <row r="70" spans="2:21" x14ac:dyDescent="0.15">
      <c r="P70" s="19" t="s">
        <v>331</v>
      </c>
      <c r="Q70" s="19">
        <v>85.58</v>
      </c>
      <c r="R70" s="19"/>
      <c r="S70" s="19"/>
      <c r="T70" s="19"/>
      <c r="U70" s="19"/>
    </row>
    <row r="71" spans="2:21" x14ac:dyDescent="0.15">
      <c r="P71" s="19" t="s">
        <v>332</v>
      </c>
      <c r="Q71" s="19">
        <v>-69.55</v>
      </c>
      <c r="R71" s="19"/>
      <c r="S71" s="19"/>
      <c r="T71" s="19"/>
      <c r="U71" s="19"/>
    </row>
    <row r="72" spans="2:21" x14ac:dyDescent="0.15">
      <c r="P72" s="19" t="s">
        <v>303</v>
      </c>
      <c r="Q72" s="19" t="s">
        <v>333</v>
      </c>
      <c r="R72" s="19"/>
      <c r="S72" s="19"/>
      <c r="T72" s="19"/>
      <c r="U72" s="19"/>
    </row>
    <row r="73" spans="2:21" x14ac:dyDescent="0.15">
      <c r="P73" s="19" t="s">
        <v>334</v>
      </c>
      <c r="Q73" s="19">
        <v>69.55</v>
      </c>
      <c r="R73" s="19"/>
      <c r="S73" s="19"/>
      <c r="T73" s="19"/>
      <c r="U73" s="19"/>
    </row>
    <row r="74" spans="2:21" x14ac:dyDescent="0.15">
      <c r="P74" s="19" t="s">
        <v>303</v>
      </c>
      <c r="Q74" s="19" t="s">
        <v>335</v>
      </c>
      <c r="R74" s="19"/>
      <c r="S74" s="19"/>
      <c r="T74" s="19"/>
      <c r="U74" s="19"/>
    </row>
    <row r="75" spans="2:21" x14ac:dyDescent="0.15">
      <c r="P75" s="19"/>
      <c r="Q75" s="19"/>
      <c r="R75" s="19"/>
      <c r="S75" s="19"/>
      <c r="T75" s="19"/>
      <c r="U75" s="19"/>
    </row>
    <row r="76" spans="2:21" x14ac:dyDescent="0.15">
      <c r="P76" s="19" t="s">
        <v>130</v>
      </c>
      <c r="Q76" s="19"/>
      <c r="R76" s="19"/>
      <c r="S76" s="19"/>
      <c r="T76" s="19"/>
      <c r="U76" s="19"/>
    </row>
    <row r="77" spans="2:21" x14ac:dyDescent="0.15">
      <c r="P77" s="19" t="s">
        <v>305</v>
      </c>
      <c r="Q77" s="19">
        <v>2</v>
      </c>
      <c r="R77" s="19"/>
      <c r="S77" s="19"/>
      <c r="T77" s="19"/>
      <c r="U77" s="19"/>
    </row>
    <row r="78" spans="2:21" x14ac:dyDescent="0.15">
      <c r="P78" s="19" t="s">
        <v>306</v>
      </c>
      <c r="Q78" s="19">
        <v>2</v>
      </c>
      <c r="R78" s="19"/>
      <c r="S78" s="19"/>
      <c r="T78" s="19"/>
      <c r="U78" s="19"/>
    </row>
    <row r="79" spans="2:21" x14ac:dyDescent="0.15">
      <c r="P79" s="19" t="s">
        <v>307</v>
      </c>
      <c r="Q79" s="19">
        <v>31</v>
      </c>
      <c r="R79" s="19"/>
      <c r="S79" s="19"/>
      <c r="T79" s="19"/>
      <c r="U79" s="19"/>
    </row>
  </sheetData>
  <mergeCells count="12">
    <mergeCell ref="B2:D2"/>
    <mergeCell ref="E2:G2"/>
    <mergeCell ref="H2:J2"/>
    <mergeCell ref="B10:D10"/>
    <mergeCell ref="E10:G10"/>
    <mergeCell ref="H10:J10"/>
    <mergeCell ref="C33:L33"/>
    <mergeCell ref="O33:X33"/>
    <mergeCell ref="C19:L19"/>
    <mergeCell ref="O19:X19"/>
    <mergeCell ref="C26:L26"/>
    <mergeCell ref="O26:X2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1D59E-94D4-D744-A9BA-530E34ADE04D}">
  <dimension ref="A1:O187"/>
  <sheetViews>
    <sheetView workbookViewId="0">
      <selection activeCell="L33" sqref="L33"/>
    </sheetView>
  </sheetViews>
  <sheetFormatPr baseColWidth="10" defaultRowHeight="13" x14ac:dyDescent="0.15"/>
  <cols>
    <col min="1" max="2" width="10.83203125" style="16"/>
    <col min="3" max="3" width="12.83203125" style="16" bestFit="1" customWidth="1"/>
    <col min="4" max="4" width="10.83203125" style="16"/>
    <col min="5" max="5" width="14" style="16" bestFit="1" customWidth="1"/>
    <col min="6" max="6" width="10.83203125" style="16"/>
    <col min="7" max="7" width="32.83203125" style="16" bestFit="1" customWidth="1"/>
    <col min="8" max="8" width="10.33203125" style="16" bestFit="1" customWidth="1"/>
    <col min="9" max="9" width="16.6640625" style="16" bestFit="1" customWidth="1"/>
    <col min="10" max="10" width="17.1640625" style="16" bestFit="1" customWidth="1"/>
    <col min="11" max="11" width="10.83203125" style="16"/>
    <col min="12" max="12" width="17" style="16" bestFit="1" customWidth="1"/>
    <col min="13" max="16384" width="10.83203125" style="16"/>
  </cols>
  <sheetData>
    <row r="1" spans="1:15" x14ac:dyDescent="0.15">
      <c r="A1" s="22">
        <v>21</v>
      </c>
    </row>
    <row r="2" spans="1:15" x14ac:dyDescent="0.15">
      <c r="A2" s="96"/>
      <c r="B2" s="97" t="s">
        <v>88</v>
      </c>
      <c r="C2" s="98" t="s">
        <v>89</v>
      </c>
      <c r="D2" s="98" t="s">
        <v>90</v>
      </c>
      <c r="E2" s="99" t="s">
        <v>91</v>
      </c>
      <c r="G2" s="22" t="s">
        <v>364</v>
      </c>
    </row>
    <row r="3" spans="1:15" x14ac:dyDescent="0.15">
      <c r="A3" s="100"/>
      <c r="B3" s="21">
        <v>55</v>
      </c>
      <c r="C3" s="21">
        <v>83</v>
      </c>
      <c r="D3" s="21">
        <v>11</v>
      </c>
      <c r="E3" s="46">
        <v>13</v>
      </c>
      <c r="G3" s="23" t="s">
        <v>205</v>
      </c>
      <c r="H3" s="21">
        <v>1</v>
      </c>
      <c r="I3" s="21"/>
      <c r="J3" s="21"/>
      <c r="K3" s="21"/>
      <c r="L3" s="21"/>
      <c r="M3" s="21"/>
      <c r="N3" s="21"/>
      <c r="O3" s="21"/>
    </row>
    <row r="4" spans="1:15" x14ac:dyDescent="0.15">
      <c r="A4" s="100"/>
      <c r="B4" s="21">
        <v>11</v>
      </c>
      <c r="C4" s="21">
        <v>52</v>
      </c>
      <c r="D4" s="21">
        <v>15</v>
      </c>
      <c r="E4" s="46">
        <v>17</v>
      </c>
      <c r="G4" s="23" t="s">
        <v>206</v>
      </c>
      <c r="H4" s="21">
        <v>6</v>
      </c>
      <c r="I4" s="21"/>
      <c r="J4" s="21"/>
      <c r="K4" s="21"/>
      <c r="L4" s="21"/>
      <c r="M4" s="21"/>
      <c r="N4" s="21"/>
      <c r="O4" s="21"/>
    </row>
    <row r="5" spans="1:15" x14ac:dyDescent="0.15">
      <c r="A5" s="100"/>
      <c r="B5" s="21">
        <v>63</v>
      </c>
      <c r="C5" s="21">
        <v>64</v>
      </c>
      <c r="D5" s="21">
        <v>15</v>
      </c>
      <c r="E5" s="46">
        <v>17</v>
      </c>
      <c r="G5" s="23" t="s">
        <v>207</v>
      </c>
      <c r="H5" s="21">
        <v>0.05</v>
      </c>
      <c r="I5" s="21"/>
      <c r="J5" s="21"/>
      <c r="K5" s="21"/>
      <c r="L5" s="21"/>
      <c r="M5" s="21"/>
      <c r="N5" s="21"/>
      <c r="O5" s="21"/>
    </row>
    <row r="6" spans="1:15" x14ac:dyDescent="0.15">
      <c r="A6" s="100"/>
      <c r="B6" s="21">
        <v>35</v>
      </c>
      <c r="C6" s="21">
        <v>77</v>
      </c>
      <c r="D6" s="21">
        <v>15</v>
      </c>
      <c r="E6" s="46">
        <v>22</v>
      </c>
      <c r="G6" s="23"/>
      <c r="H6" s="21"/>
      <c r="I6" s="21"/>
      <c r="J6" s="21"/>
      <c r="K6" s="21"/>
      <c r="L6" s="21"/>
      <c r="M6" s="21"/>
      <c r="N6" s="21"/>
      <c r="O6" s="21"/>
    </row>
    <row r="7" spans="1:15" x14ac:dyDescent="0.15">
      <c r="A7" s="100"/>
      <c r="B7" s="21">
        <v>31</v>
      </c>
      <c r="C7" s="21">
        <v>28</v>
      </c>
      <c r="D7" s="21">
        <v>13</v>
      </c>
      <c r="E7" s="46">
        <v>20</v>
      </c>
      <c r="G7" s="23" t="s">
        <v>336</v>
      </c>
      <c r="H7" s="19" t="s">
        <v>209</v>
      </c>
      <c r="I7" s="19" t="s">
        <v>210</v>
      </c>
      <c r="J7" s="19" t="s">
        <v>211</v>
      </c>
      <c r="K7" s="19" t="s">
        <v>212</v>
      </c>
      <c r="L7" s="19" t="s">
        <v>337</v>
      </c>
      <c r="M7" s="19"/>
      <c r="N7" s="21"/>
      <c r="O7" s="21"/>
    </row>
    <row r="8" spans="1:15" x14ac:dyDescent="0.15">
      <c r="A8" s="100"/>
      <c r="B8" s="21">
        <v>26</v>
      </c>
      <c r="C8" s="21">
        <v>60</v>
      </c>
      <c r="D8" s="21">
        <v>14</v>
      </c>
      <c r="E8" s="46">
        <v>22</v>
      </c>
      <c r="G8" s="23" t="s">
        <v>338</v>
      </c>
      <c r="H8" s="19">
        <v>7.9050000000000002</v>
      </c>
      <c r="I8" s="19" t="s">
        <v>339</v>
      </c>
      <c r="J8" s="19" t="s">
        <v>112</v>
      </c>
      <c r="K8" s="19" t="s">
        <v>117</v>
      </c>
      <c r="L8" s="19">
        <v>1.8499999999999999E-2</v>
      </c>
      <c r="M8" s="19" t="s">
        <v>340</v>
      </c>
      <c r="N8" s="21"/>
      <c r="O8" s="21"/>
    </row>
    <row r="9" spans="1:15" x14ac:dyDescent="0.15">
      <c r="A9" s="100"/>
      <c r="B9" s="21">
        <v>23</v>
      </c>
      <c r="C9" s="21">
        <v>67</v>
      </c>
      <c r="D9" s="21">
        <v>17</v>
      </c>
      <c r="E9" s="46">
        <v>22</v>
      </c>
      <c r="G9" s="23" t="s">
        <v>341</v>
      </c>
      <c r="H9" s="19">
        <v>19.98</v>
      </c>
      <c r="I9" s="19" t="s">
        <v>342</v>
      </c>
      <c r="J9" s="19" t="s">
        <v>112</v>
      </c>
      <c r="K9" s="19" t="s">
        <v>110</v>
      </c>
      <c r="L9" s="19" t="s">
        <v>108</v>
      </c>
      <c r="M9" s="19" t="s">
        <v>188</v>
      </c>
      <c r="N9" s="21"/>
      <c r="O9" s="21"/>
    </row>
    <row r="10" spans="1:15" x14ac:dyDescent="0.15">
      <c r="A10" s="100"/>
      <c r="B10" s="21">
        <v>26</v>
      </c>
      <c r="C10" s="21">
        <v>79</v>
      </c>
      <c r="D10" s="21">
        <v>11</v>
      </c>
      <c r="E10" s="46">
        <v>33</v>
      </c>
      <c r="G10" s="23" t="s">
        <v>343</v>
      </c>
      <c r="H10" s="19">
        <v>10.07</v>
      </c>
      <c r="I10" s="19" t="s">
        <v>344</v>
      </c>
      <c r="J10" s="19" t="s">
        <v>112</v>
      </c>
      <c r="K10" s="19" t="s">
        <v>196</v>
      </c>
      <c r="L10" s="19">
        <v>1.6000000000000001E-3</v>
      </c>
      <c r="M10" s="19" t="s">
        <v>184</v>
      </c>
      <c r="N10" s="21"/>
      <c r="O10" s="21"/>
    </row>
    <row r="11" spans="1:15" x14ac:dyDescent="0.15">
      <c r="A11" s="100"/>
      <c r="B11" s="21">
        <v>3</v>
      </c>
      <c r="C11" s="21">
        <v>38</v>
      </c>
      <c r="D11" s="21">
        <v>17</v>
      </c>
      <c r="E11" s="46">
        <v>32</v>
      </c>
      <c r="G11" s="23" t="s">
        <v>345</v>
      </c>
      <c r="H11" s="19">
        <v>12.07</v>
      </c>
      <c r="I11" s="19" t="s">
        <v>346</v>
      </c>
      <c r="J11" s="19" t="s">
        <v>112</v>
      </c>
      <c r="K11" s="19" t="s">
        <v>110</v>
      </c>
      <c r="L11" s="19" t="s">
        <v>108</v>
      </c>
      <c r="M11" s="19" t="s">
        <v>347</v>
      </c>
      <c r="N11" s="21"/>
      <c r="O11" s="21"/>
    </row>
    <row r="12" spans="1:15" x14ac:dyDescent="0.15">
      <c r="A12" s="100"/>
      <c r="B12" s="21">
        <v>32</v>
      </c>
      <c r="C12" s="21">
        <v>54</v>
      </c>
      <c r="D12" s="21">
        <v>11</v>
      </c>
      <c r="E12" s="46">
        <v>28</v>
      </c>
      <c r="G12" s="23" t="s">
        <v>348</v>
      </c>
      <c r="H12" s="19">
        <v>2.1659999999999999</v>
      </c>
      <c r="I12" s="19" t="s">
        <v>349</v>
      </c>
      <c r="J12" s="19" t="s">
        <v>155</v>
      </c>
      <c r="K12" s="19" t="s">
        <v>154</v>
      </c>
      <c r="L12" s="19">
        <v>0.77539999999999998</v>
      </c>
      <c r="M12" s="19" t="s">
        <v>350</v>
      </c>
      <c r="N12" s="21"/>
      <c r="O12" s="21"/>
    </row>
    <row r="13" spans="1:15" x14ac:dyDescent="0.15">
      <c r="A13" s="100"/>
      <c r="B13" s="21">
        <v>55</v>
      </c>
      <c r="C13" s="21">
        <v>32</v>
      </c>
      <c r="D13" s="21">
        <v>12</v>
      </c>
      <c r="E13" s="46">
        <v>72</v>
      </c>
      <c r="G13" s="23" t="s">
        <v>351</v>
      </c>
      <c r="H13" s="19">
        <v>-9.9079999999999995</v>
      </c>
      <c r="I13" s="19" t="s">
        <v>352</v>
      </c>
      <c r="J13" s="19" t="s">
        <v>112</v>
      </c>
      <c r="K13" s="19" t="s">
        <v>318</v>
      </c>
      <c r="L13" s="19">
        <v>4.0000000000000002E-4</v>
      </c>
      <c r="M13" s="19" t="s">
        <v>353</v>
      </c>
      <c r="N13" s="21"/>
      <c r="O13" s="21"/>
    </row>
    <row r="14" spans="1:15" x14ac:dyDescent="0.15">
      <c r="A14" s="100"/>
      <c r="B14" s="21">
        <v>76</v>
      </c>
      <c r="C14" s="21">
        <v>37</v>
      </c>
      <c r="D14" s="21">
        <v>8</v>
      </c>
      <c r="E14" s="46">
        <v>33</v>
      </c>
      <c r="G14" s="23"/>
      <c r="H14" s="21"/>
      <c r="I14" s="21"/>
      <c r="J14" s="21"/>
      <c r="K14" s="21"/>
      <c r="L14" s="21"/>
      <c r="M14" s="21"/>
      <c r="N14" s="21"/>
      <c r="O14" s="21"/>
    </row>
    <row r="15" spans="1:15" x14ac:dyDescent="0.15">
      <c r="A15" s="100"/>
      <c r="B15" s="21">
        <v>24</v>
      </c>
      <c r="C15" s="21">
        <v>24</v>
      </c>
      <c r="D15" s="21">
        <v>7</v>
      </c>
      <c r="E15" s="46">
        <v>31</v>
      </c>
      <c r="G15" s="23" t="s">
        <v>250</v>
      </c>
      <c r="H15" s="19" t="s">
        <v>251</v>
      </c>
      <c r="I15" s="19" t="s">
        <v>252</v>
      </c>
      <c r="J15" s="19" t="s">
        <v>209</v>
      </c>
      <c r="K15" s="19" t="s">
        <v>253</v>
      </c>
      <c r="L15" s="19" t="s">
        <v>354</v>
      </c>
      <c r="M15" s="19" t="s">
        <v>355</v>
      </c>
      <c r="N15" s="19" t="s">
        <v>356</v>
      </c>
      <c r="O15" s="19" t="s">
        <v>123</v>
      </c>
    </row>
    <row r="16" spans="1:15" x14ac:dyDescent="0.15">
      <c r="A16" s="100"/>
      <c r="B16" s="21">
        <v>3</v>
      </c>
      <c r="C16" s="21">
        <v>12</v>
      </c>
      <c r="D16" s="21">
        <v>7</v>
      </c>
      <c r="E16" s="46">
        <v>23</v>
      </c>
      <c r="G16" s="23" t="s">
        <v>338</v>
      </c>
      <c r="H16" s="19">
        <v>33.630000000000003</v>
      </c>
      <c r="I16" s="19">
        <v>25.72</v>
      </c>
      <c r="J16" s="19">
        <v>7.9050000000000002</v>
      </c>
      <c r="K16" s="19">
        <v>2.6949999999999998</v>
      </c>
      <c r="L16" s="19">
        <v>72</v>
      </c>
      <c r="M16" s="19">
        <v>143</v>
      </c>
      <c r="N16" s="19">
        <v>4.1479999999999997</v>
      </c>
      <c r="O16" s="19">
        <v>441</v>
      </c>
    </row>
    <row r="17" spans="1:15" x14ac:dyDescent="0.15">
      <c r="A17" s="100"/>
      <c r="B17" s="21">
        <v>0</v>
      </c>
      <c r="C17" s="21">
        <v>13</v>
      </c>
      <c r="D17" s="21">
        <v>7</v>
      </c>
      <c r="E17" s="46">
        <v>29</v>
      </c>
      <c r="G17" s="23" t="s">
        <v>341</v>
      </c>
      <c r="H17" s="19">
        <v>33.630000000000003</v>
      </c>
      <c r="I17" s="19">
        <v>13.65</v>
      </c>
      <c r="J17" s="19">
        <v>19.98</v>
      </c>
      <c r="K17" s="19">
        <v>2.871</v>
      </c>
      <c r="L17" s="19">
        <v>72</v>
      </c>
      <c r="M17" s="19">
        <v>102</v>
      </c>
      <c r="N17" s="19">
        <v>9.8409999999999993</v>
      </c>
      <c r="O17" s="19">
        <v>441</v>
      </c>
    </row>
    <row r="18" spans="1:15" x14ac:dyDescent="0.15">
      <c r="A18" s="100"/>
      <c r="B18" s="21">
        <v>2</v>
      </c>
      <c r="C18" s="21">
        <v>16</v>
      </c>
      <c r="D18" s="21">
        <v>7</v>
      </c>
      <c r="E18" s="46">
        <v>17</v>
      </c>
      <c r="G18" s="23" t="s">
        <v>343</v>
      </c>
      <c r="H18" s="19">
        <v>33.630000000000003</v>
      </c>
      <c r="I18" s="19">
        <v>23.55</v>
      </c>
      <c r="J18" s="19">
        <v>10.07</v>
      </c>
      <c r="K18" s="19">
        <v>2.7480000000000002</v>
      </c>
      <c r="L18" s="19">
        <v>72</v>
      </c>
      <c r="M18" s="19">
        <v>128</v>
      </c>
      <c r="N18" s="19">
        <v>5.1829999999999998</v>
      </c>
      <c r="O18" s="19">
        <v>441</v>
      </c>
    </row>
    <row r="19" spans="1:15" x14ac:dyDescent="0.15">
      <c r="A19" s="100"/>
      <c r="B19" s="21">
        <v>8</v>
      </c>
      <c r="C19" s="21">
        <v>16</v>
      </c>
      <c r="D19" s="21">
        <v>17</v>
      </c>
      <c r="E19" s="46">
        <v>17</v>
      </c>
      <c r="G19" s="23" t="s">
        <v>345</v>
      </c>
      <c r="H19" s="19">
        <v>25.72</v>
      </c>
      <c r="I19" s="19">
        <v>13.65</v>
      </c>
      <c r="J19" s="19">
        <v>12.07</v>
      </c>
      <c r="K19" s="19">
        <v>2.4169999999999998</v>
      </c>
      <c r="L19" s="19">
        <v>143</v>
      </c>
      <c r="M19" s="19">
        <v>102</v>
      </c>
      <c r="N19" s="19">
        <v>7.0629999999999997</v>
      </c>
      <c r="O19" s="19">
        <v>441</v>
      </c>
    </row>
    <row r="20" spans="1:15" x14ac:dyDescent="0.15">
      <c r="A20" s="100"/>
      <c r="B20" s="21">
        <v>11</v>
      </c>
      <c r="C20" s="21">
        <v>14</v>
      </c>
      <c r="D20" s="21">
        <v>17</v>
      </c>
      <c r="E20" s="46">
        <v>12</v>
      </c>
      <c r="G20" s="23" t="s">
        <v>348</v>
      </c>
      <c r="H20" s="19">
        <v>25.72</v>
      </c>
      <c r="I20" s="19">
        <v>23.55</v>
      </c>
      <c r="J20" s="19">
        <v>2.1659999999999999</v>
      </c>
      <c r="K20" s="19">
        <v>2.2690000000000001</v>
      </c>
      <c r="L20" s="19">
        <v>143</v>
      </c>
      <c r="M20" s="19">
        <v>128</v>
      </c>
      <c r="N20" s="19">
        <v>1.349</v>
      </c>
      <c r="O20" s="19">
        <v>441</v>
      </c>
    </row>
    <row r="21" spans="1:15" x14ac:dyDescent="0.15">
      <c r="A21" s="100"/>
      <c r="B21" s="21">
        <v>15</v>
      </c>
      <c r="C21" s="21">
        <v>17</v>
      </c>
      <c r="D21" s="21">
        <v>11</v>
      </c>
      <c r="E21" s="46">
        <v>18</v>
      </c>
      <c r="G21" s="23" t="s">
        <v>351</v>
      </c>
      <c r="H21" s="19">
        <v>13.65</v>
      </c>
      <c r="I21" s="19">
        <v>23.55</v>
      </c>
      <c r="J21" s="19">
        <v>-9.9079999999999995</v>
      </c>
      <c r="K21" s="19">
        <v>2.476</v>
      </c>
      <c r="L21" s="19">
        <v>102</v>
      </c>
      <c r="M21" s="19">
        <v>128</v>
      </c>
      <c r="N21" s="19">
        <v>5.66</v>
      </c>
      <c r="O21" s="19">
        <v>441</v>
      </c>
    </row>
    <row r="22" spans="1:15" x14ac:dyDescent="0.15">
      <c r="A22" s="100"/>
      <c r="B22" s="21">
        <v>38</v>
      </c>
      <c r="C22" s="21">
        <v>9</v>
      </c>
      <c r="D22" s="21">
        <v>12</v>
      </c>
      <c r="E22" s="46">
        <v>20</v>
      </c>
    </row>
    <row r="23" spans="1:15" x14ac:dyDescent="0.15">
      <c r="A23" s="100"/>
      <c r="B23" s="21">
        <v>38</v>
      </c>
      <c r="C23" s="21">
        <v>8</v>
      </c>
      <c r="D23" s="21">
        <v>12</v>
      </c>
      <c r="E23" s="46">
        <v>25</v>
      </c>
    </row>
    <row r="24" spans="1:15" x14ac:dyDescent="0.15">
      <c r="A24" s="100"/>
      <c r="B24" s="21">
        <v>30</v>
      </c>
      <c r="C24" s="21">
        <v>26</v>
      </c>
      <c r="D24" s="21">
        <v>13</v>
      </c>
      <c r="E24" s="46">
        <v>24</v>
      </c>
    </row>
    <row r="25" spans="1:15" x14ac:dyDescent="0.15">
      <c r="A25" s="100"/>
      <c r="B25" s="21">
        <v>41</v>
      </c>
      <c r="C25" s="21">
        <v>13</v>
      </c>
      <c r="D25" s="21">
        <v>13</v>
      </c>
      <c r="E25" s="46">
        <v>29</v>
      </c>
    </row>
    <row r="26" spans="1:15" x14ac:dyDescent="0.15">
      <c r="A26" s="100"/>
      <c r="B26" s="21">
        <v>36</v>
      </c>
      <c r="C26" s="21">
        <v>12</v>
      </c>
      <c r="D26" s="21">
        <v>12</v>
      </c>
      <c r="E26" s="46">
        <v>28</v>
      </c>
    </row>
    <row r="27" spans="1:15" x14ac:dyDescent="0.15">
      <c r="A27" s="100"/>
      <c r="B27" s="21">
        <v>35</v>
      </c>
      <c r="C27" s="21">
        <v>16</v>
      </c>
      <c r="D27" s="21">
        <v>12</v>
      </c>
      <c r="E27" s="46">
        <v>12</v>
      </c>
    </row>
    <row r="28" spans="1:15" x14ac:dyDescent="0.15">
      <c r="A28" s="100"/>
      <c r="B28" s="21">
        <v>29</v>
      </c>
      <c r="C28" s="21">
        <v>13</v>
      </c>
      <c r="D28" s="21">
        <v>12</v>
      </c>
      <c r="E28" s="46">
        <v>13</v>
      </c>
    </row>
    <row r="29" spans="1:15" x14ac:dyDescent="0.15">
      <c r="A29" s="100"/>
      <c r="B29" s="21">
        <v>30</v>
      </c>
      <c r="C29" s="21">
        <v>19</v>
      </c>
      <c r="D29" s="21">
        <v>20</v>
      </c>
      <c r="E29" s="46">
        <v>15</v>
      </c>
    </row>
    <row r="30" spans="1:15" x14ac:dyDescent="0.15">
      <c r="A30" s="100"/>
      <c r="B30" s="21">
        <v>27</v>
      </c>
      <c r="C30" s="21">
        <v>4</v>
      </c>
      <c r="D30" s="21">
        <v>5</v>
      </c>
      <c r="E30" s="46">
        <v>15</v>
      </c>
    </row>
    <row r="31" spans="1:15" x14ac:dyDescent="0.15">
      <c r="A31" s="100"/>
      <c r="B31" s="21">
        <v>41</v>
      </c>
      <c r="C31" s="21">
        <v>3</v>
      </c>
      <c r="D31" s="21">
        <v>5</v>
      </c>
      <c r="E31" s="46">
        <v>13</v>
      </c>
    </row>
    <row r="32" spans="1:15" x14ac:dyDescent="0.15">
      <c r="A32" s="100"/>
      <c r="B32" s="21">
        <v>54</v>
      </c>
      <c r="C32" s="21">
        <v>15</v>
      </c>
      <c r="D32" s="21">
        <v>11</v>
      </c>
      <c r="E32" s="46">
        <v>11</v>
      </c>
    </row>
    <row r="33" spans="1:5" x14ac:dyDescent="0.15">
      <c r="A33" s="100"/>
      <c r="B33" s="21">
        <v>8</v>
      </c>
      <c r="C33" s="21">
        <v>3</v>
      </c>
      <c r="D33" s="21">
        <v>9</v>
      </c>
      <c r="E33" s="46">
        <v>20</v>
      </c>
    </row>
    <row r="34" spans="1:5" x14ac:dyDescent="0.15">
      <c r="A34" s="100"/>
      <c r="B34" s="21">
        <v>9</v>
      </c>
      <c r="C34" s="21">
        <v>18</v>
      </c>
      <c r="D34" s="21">
        <v>8</v>
      </c>
      <c r="E34" s="46">
        <v>24</v>
      </c>
    </row>
    <row r="35" spans="1:5" x14ac:dyDescent="0.15">
      <c r="A35" s="100"/>
      <c r="B35" s="21">
        <v>13</v>
      </c>
      <c r="C35" s="21">
        <v>9</v>
      </c>
      <c r="D35" s="21">
        <v>13</v>
      </c>
      <c r="E35" s="46">
        <v>14</v>
      </c>
    </row>
    <row r="36" spans="1:5" x14ac:dyDescent="0.15">
      <c r="A36" s="100"/>
      <c r="B36" s="21">
        <v>14</v>
      </c>
      <c r="C36" s="21">
        <v>5</v>
      </c>
      <c r="D36" s="21">
        <v>12</v>
      </c>
      <c r="E36" s="46">
        <v>16</v>
      </c>
    </row>
    <row r="37" spans="1:5" x14ac:dyDescent="0.15">
      <c r="A37" s="100"/>
      <c r="B37" s="21">
        <v>13</v>
      </c>
      <c r="C37" s="21">
        <v>3</v>
      </c>
      <c r="D37" s="21">
        <v>12</v>
      </c>
      <c r="E37" s="46">
        <v>16</v>
      </c>
    </row>
    <row r="38" spans="1:5" x14ac:dyDescent="0.15">
      <c r="A38" s="100"/>
      <c r="B38" s="21">
        <v>34</v>
      </c>
      <c r="C38" s="21">
        <v>6</v>
      </c>
      <c r="D38" s="21">
        <v>7</v>
      </c>
      <c r="E38" s="46">
        <v>17</v>
      </c>
    </row>
    <row r="39" spans="1:5" x14ac:dyDescent="0.15">
      <c r="A39" s="100"/>
      <c r="B39" s="21">
        <v>75</v>
      </c>
      <c r="C39" s="21">
        <v>14</v>
      </c>
      <c r="D39" s="21">
        <v>7</v>
      </c>
      <c r="E39" s="46">
        <v>17</v>
      </c>
    </row>
    <row r="40" spans="1:5" x14ac:dyDescent="0.15">
      <c r="A40" s="100"/>
      <c r="B40" s="21">
        <v>1</v>
      </c>
      <c r="C40" s="21">
        <v>64</v>
      </c>
      <c r="D40" s="21">
        <v>3</v>
      </c>
      <c r="E40" s="46">
        <v>14</v>
      </c>
    </row>
    <row r="41" spans="1:5" x14ac:dyDescent="0.15">
      <c r="A41" s="100"/>
      <c r="B41" s="21">
        <v>1</v>
      </c>
      <c r="C41" s="21">
        <v>11</v>
      </c>
      <c r="D41" s="21">
        <v>56</v>
      </c>
      <c r="E41" s="46">
        <v>15</v>
      </c>
    </row>
    <row r="42" spans="1:5" x14ac:dyDescent="0.15">
      <c r="A42" s="100"/>
      <c r="B42" s="21">
        <v>57</v>
      </c>
      <c r="C42" s="21">
        <v>4</v>
      </c>
      <c r="D42" s="21">
        <v>53</v>
      </c>
      <c r="E42" s="46">
        <v>18</v>
      </c>
    </row>
    <row r="43" spans="1:5" x14ac:dyDescent="0.15">
      <c r="A43" s="100"/>
      <c r="B43" s="21">
        <v>85</v>
      </c>
      <c r="C43" s="21">
        <v>26</v>
      </c>
      <c r="D43" s="21">
        <v>42</v>
      </c>
      <c r="E43" s="46">
        <v>17</v>
      </c>
    </row>
    <row r="44" spans="1:5" x14ac:dyDescent="0.15">
      <c r="A44" s="100"/>
      <c r="B44" s="21">
        <v>22</v>
      </c>
      <c r="C44" s="21">
        <v>21</v>
      </c>
      <c r="D44" s="21">
        <v>44</v>
      </c>
      <c r="E44" s="46">
        <v>10</v>
      </c>
    </row>
    <row r="45" spans="1:5" x14ac:dyDescent="0.15">
      <c r="A45" s="100"/>
      <c r="B45" s="21">
        <v>46</v>
      </c>
      <c r="C45" s="21">
        <v>21</v>
      </c>
      <c r="D45" s="21">
        <v>22</v>
      </c>
      <c r="E45" s="46">
        <v>20</v>
      </c>
    </row>
    <row r="46" spans="1:5" x14ac:dyDescent="0.15">
      <c r="A46" s="100"/>
      <c r="B46" s="21">
        <v>16</v>
      </c>
      <c r="C46" s="21">
        <v>16</v>
      </c>
      <c r="D46" s="21">
        <v>22</v>
      </c>
      <c r="E46" s="46">
        <v>16</v>
      </c>
    </row>
    <row r="47" spans="1:5" x14ac:dyDescent="0.15">
      <c r="A47" s="100"/>
      <c r="B47" s="21">
        <v>54</v>
      </c>
      <c r="C47" s="21">
        <v>14</v>
      </c>
      <c r="D47" s="21">
        <v>28</v>
      </c>
      <c r="E47" s="46">
        <v>63</v>
      </c>
    </row>
    <row r="48" spans="1:5" x14ac:dyDescent="0.15">
      <c r="A48" s="100"/>
      <c r="B48" s="21">
        <v>50</v>
      </c>
      <c r="C48" s="21">
        <v>11</v>
      </c>
      <c r="D48" s="21">
        <v>7</v>
      </c>
      <c r="E48" s="46">
        <v>65</v>
      </c>
    </row>
    <row r="49" spans="1:5" x14ac:dyDescent="0.15">
      <c r="A49" s="100"/>
      <c r="B49" s="21">
        <v>22</v>
      </c>
      <c r="C49" s="21">
        <v>4</v>
      </c>
      <c r="D49" s="21">
        <v>10</v>
      </c>
      <c r="E49" s="46">
        <v>44</v>
      </c>
    </row>
    <row r="50" spans="1:5" x14ac:dyDescent="0.15">
      <c r="A50" s="100"/>
      <c r="B50" s="21">
        <v>40</v>
      </c>
      <c r="C50" s="21">
        <v>3</v>
      </c>
      <c r="D50" s="21">
        <v>20</v>
      </c>
      <c r="E50" s="46">
        <v>41</v>
      </c>
    </row>
    <row r="51" spans="1:5" x14ac:dyDescent="0.15">
      <c r="A51" s="100"/>
      <c r="B51" s="21">
        <v>76</v>
      </c>
      <c r="C51" s="21">
        <v>85</v>
      </c>
      <c r="D51" s="21">
        <v>17</v>
      </c>
      <c r="E51" s="46">
        <v>53</v>
      </c>
    </row>
    <row r="52" spans="1:5" x14ac:dyDescent="0.15">
      <c r="A52" s="100"/>
      <c r="B52" s="21">
        <v>46</v>
      </c>
      <c r="C52" s="21">
        <v>85</v>
      </c>
      <c r="D52" s="21">
        <v>17</v>
      </c>
      <c r="E52" s="46">
        <v>30</v>
      </c>
    </row>
    <row r="53" spans="1:5" x14ac:dyDescent="0.15">
      <c r="A53" s="100"/>
      <c r="B53" s="21">
        <v>7</v>
      </c>
      <c r="C53" s="21">
        <v>76</v>
      </c>
      <c r="D53" s="21">
        <v>20</v>
      </c>
      <c r="E53" s="46">
        <v>24</v>
      </c>
    </row>
    <row r="54" spans="1:5" x14ac:dyDescent="0.15">
      <c r="A54" s="100"/>
      <c r="B54" s="21">
        <v>11</v>
      </c>
      <c r="C54" s="21">
        <v>41</v>
      </c>
      <c r="D54" s="21">
        <v>43</v>
      </c>
      <c r="E54" s="46">
        <v>20</v>
      </c>
    </row>
    <row r="55" spans="1:5" x14ac:dyDescent="0.15">
      <c r="A55" s="100"/>
      <c r="B55" s="21">
        <v>16</v>
      </c>
      <c r="C55" s="21">
        <v>39</v>
      </c>
      <c r="D55" s="21">
        <v>35</v>
      </c>
      <c r="E55" s="46">
        <v>26</v>
      </c>
    </row>
    <row r="56" spans="1:5" x14ac:dyDescent="0.15">
      <c r="A56" s="100"/>
      <c r="B56" s="21">
        <v>24</v>
      </c>
      <c r="C56" s="21">
        <v>17</v>
      </c>
      <c r="D56" s="21">
        <v>16</v>
      </c>
      <c r="E56" s="46">
        <v>46</v>
      </c>
    </row>
    <row r="57" spans="1:5" x14ac:dyDescent="0.15">
      <c r="A57" s="100"/>
      <c r="B57" s="21">
        <v>20</v>
      </c>
      <c r="C57" s="21">
        <v>20</v>
      </c>
      <c r="D57" s="21">
        <v>16</v>
      </c>
      <c r="E57" s="46">
        <v>46</v>
      </c>
    </row>
    <row r="58" spans="1:5" x14ac:dyDescent="0.15">
      <c r="A58" s="100"/>
      <c r="B58" s="21">
        <v>17</v>
      </c>
      <c r="C58" s="21">
        <v>11</v>
      </c>
      <c r="D58" s="21">
        <v>6</v>
      </c>
      <c r="E58" s="46">
        <v>31</v>
      </c>
    </row>
    <row r="59" spans="1:5" x14ac:dyDescent="0.15">
      <c r="A59" s="100"/>
      <c r="B59" s="21">
        <v>12</v>
      </c>
      <c r="C59" s="21">
        <v>26</v>
      </c>
      <c r="D59" s="21">
        <v>3</v>
      </c>
      <c r="E59" s="46">
        <v>36</v>
      </c>
    </row>
    <row r="60" spans="1:5" x14ac:dyDescent="0.15">
      <c r="A60" s="100"/>
      <c r="B60" s="21">
        <v>17</v>
      </c>
      <c r="C60" s="21">
        <v>3</v>
      </c>
      <c r="D60" s="21">
        <v>5</v>
      </c>
      <c r="E60" s="46">
        <v>30</v>
      </c>
    </row>
    <row r="61" spans="1:5" x14ac:dyDescent="0.15">
      <c r="A61" s="100"/>
      <c r="B61" s="21">
        <v>15</v>
      </c>
      <c r="C61" s="21">
        <v>3</v>
      </c>
      <c r="D61" s="21">
        <v>7</v>
      </c>
      <c r="E61" s="46">
        <v>27</v>
      </c>
    </row>
    <row r="62" spans="1:5" x14ac:dyDescent="0.15">
      <c r="A62" s="100"/>
      <c r="B62" s="21">
        <v>84</v>
      </c>
      <c r="C62" s="21">
        <v>2</v>
      </c>
      <c r="D62" s="21">
        <v>10</v>
      </c>
      <c r="E62" s="46">
        <v>24</v>
      </c>
    </row>
    <row r="63" spans="1:5" x14ac:dyDescent="0.15">
      <c r="A63" s="100"/>
      <c r="B63" s="21">
        <v>18</v>
      </c>
      <c r="C63" s="21">
        <v>5</v>
      </c>
      <c r="D63" s="21">
        <v>14</v>
      </c>
      <c r="E63" s="46">
        <v>26</v>
      </c>
    </row>
    <row r="64" spans="1:5" x14ac:dyDescent="0.15">
      <c r="A64" s="100"/>
      <c r="B64" s="21">
        <v>6</v>
      </c>
      <c r="C64" s="21">
        <v>4</v>
      </c>
      <c r="D64" s="21">
        <v>7</v>
      </c>
      <c r="E64" s="46">
        <v>22</v>
      </c>
    </row>
    <row r="65" spans="1:5" x14ac:dyDescent="0.15">
      <c r="A65" s="100"/>
      <c r="B65" s="21">
        <v>27</v>
      </c>
      <c r="C65" s="21">
        <v>16</v>
      </c>
      <c r="D65" s="21">
        <v>5</v>
      </c>
      <c r="E65" s="46">
        <v>23</v>
      </c>
    </row>
    <row r="66" spans="1:5" x14ac:dyDescent="0.15">
      <c r="A66" s="100"/>
      <c r="B66" s="21">
        <v>29</v>
      </c>
      <c r="C66" s="21">
        <v>69</v>
      </c>
      <c r="D66" s="21">
        <v>6</v>
      </c>
      <c r="E66" s="46">
        <v>18</v>
      </c>
    </row>
    <row r="67" spans="1:5" x14ac:dyDescent="0.15">
      <c r="A67" s="100"/>
      <c r="B67" s="21">
        <v>84</v>
      </c>
      <c r="C67" s="21">
        <v>66</v>
      </c>
      <c r="D67" s="21">
        <v>4</v>
      </c>
      <c r="E67" s="46">
        <v>14</v>
      </c>
    </row>
    <row r="68" spans="1:5" x14ac:dyDescent="0.15">
      <c r="A68" s="100"/>
      <c r="B68" s="21">
        <v>51</v>
      </c>
      <c r="C68" s="21">
        <v>57</v>
      </c>
      <c r="D68" s="21">
        <v>4</v>
      </c>
      <c r="E68" s="46">
        <v>27</v>
      </c>
    </row>
    <row r="69" spans="1:5" x14ac:dyDescent="0.15">
      <c r="A69" s="100"/>
      <c r="B69" s="21">
        <v>46</v>
      </c>
      <c r="C69" s="21">
        <v>43</v>
      </c>
      <c r="D69" s="21">
        <v>15</v>
      </c>
      <c r="E69" s="46">
        <v>27</v>
      </c>
    </row>
    <row r="70" spans="1:5" x14ac:dyDescent="0.15">
      <c r="A70" s="100"/>
      <c r="B70" s="21">
        <v>41</v>
      </c>
      <c r="C70" s="21">
        <v>44</v>
      </c>
      <c r="D70" s="21">
        <v>11</v>
      </c>
      <c r="E70" s="46">
        <v>22</v>
      </c>
    </row>
    <row r="71" spans="1:5" x14ac:dyDescent="0.15">
      <c r="A71" s="100"/>
      <c r="B71" s="21">
        <v>64</v>
      </c>
      <c r="C71" s="21">
        <v>35</v>
      </c>
      <c r="D71" s="21">
        <v>7</v>
      </c>
      <c r="E71" s="46">
        <v>17</v>
      </c>
    </row>
    <row r="72" spans="1:5" x14ac:dyDescent="0.15">
      <c r="A72" s="100"/>
      <c r="B72" s="21">
        <v>83</v>
      </c>
      <c r="C72" s="21">
        <v>47</v>
      </c>
      <c r="D72" s="21">
        <v>16</v>
      </c>
      <c r="E72" s="46">
        <v>18</v>
      </c>
    </row>
    <row r="73" spans="1:5" x14ac:dyDescent="0.15">
      <c r="A73" s="100"/>
      <c r="B73" s="21">
        <v>85</v>
      </c>
      <c r="C73" s="21">
        <v>47</v>
      </c>
      <c r="D73" s="21">
        <v>4</v>
      </c>
      <c r="E73" s="46">
        <v>18</v>
      </c>
    </row>
    <row r="74" spans="1:5" x14ac:dyDescent="0.15">
      <c r="A74" s="100"/>
      <c r="B74" s="21">
        <v>84</v>
      </c>
      <c r="C74" s="21">
        <v>65</v>
      </c>
      <c r="D74" s="21">
        <v>5</v>
      </c>
      <c r="E74" s="46">
        <v>18</v>
      </c>
    </row>
    <row r="75" spans="1:5" x14ac:dyDescent="0.15">
      <c r="A75" s="100"/>
      <c r="C75" s="21">
        <v>47</v>
      </c>
      <c r="D75" s="21">
        <v>4</v>
      </c>
      <c r="E75" s="46">
        <v>20</v>
      </c>
    </row>
    <row r="76" spans="1:5" x14ac:dyDescent="0.15">
      <c r="A76" s="100"/>
      <c r="C76" s="21">
        <v>46</v>
      </c>
      <c r="D76" s="21">
        <v>4</v>
      </c>
      <c r="E76" s="46">
        <v>20</v>
      </c>
    </row>
    <row r="77" spans="1:5" x14ac:dyDescent="0.15">
      <c r="A77" s="100"/>
      <c r="C77" s="21">
        <v>44</v>
      </c>
      <c r="D77" s="21">
        <v>4</v>
      </c>
      <c r="E77" s="46">
        <v>18</v>
      </c>
    </row>
    <row r="78" spans="1:5" x14ac:dyDescent="0.15">
      <c r="A78" s="100"/>
      <c r="C78" s="21">
        <v>40</v>
      </c>
      <c r="D78" s="21">
        <v>4</v>
      </c>
      <c r="E78" s="46">
        <v>18</v>
      </c>
    </row>
    <row r="79" spans="1:5" x14ac:dyDescent="0.15">
      <c r="A79" s="100"/>
      <c r="C79" s="21">
        <v>27</v>
      </c>
      <c r="D79" s="21">
        <v>6</v>
      </c>
      <c r="E79" s="46">
        <v>16</v>
      </c>
    </row>
    <row r="80" spans="1:5" x14ac:dyDescent="0.15">
      <c r="A80" s="100"/>
      <c r="C80" s="21">
        <v>10</v>
      </c>
      <c r="D80" s="21">
        <v>8</v>
      </c>
      <c r="E80" s="46">
        <v>20</v>
      </c>
    </row>
    <row r="81" spans="1:5" x14ac:dyDescent="0.15">
      <c r="A81" s="100"/>
      <c r="C81" s="21">
        <v>5</v>
      </c>
      <c r="D81" s="21">
        <v>6</v>
      </c>
      <c r="E81" s="46">
        <v>20</v>
      </c>
    </row>
    <row r="82" spans="1:5" x14ac:dyDescent="0.15">
      <c r="A82" s="100"/>
      <c r="C82" s="21">
        <v>8</v>
      </c>
      <c r="D82" s="21">
        <v>12</v>
      </c>
      <c r="E82" s="46">
        <v>22</v>
      </c>
    </row>
    <row r="83" spans="1:5" x14ac:dyDescent="0.15">
      <c r="A83" s="100"/>
      <c r="C83" s="21">
        <v>4</v>
      </c>
      <c r="D83" s="21">
        <v>18</v>
      </c>
      <c r="E83" s="46">
        <v>23</v>
      </c>
    </row>
    <row r="84" spans="1:5" x14ac:dyDescent="0.15">
      <c r="A84" s="100"/>
      <c r="C84" s="21">
        <v>5</v>
      </c>
      <c r="D84" s="21">
        <v>18</v>
      </c>
      <c r="E84" s="46">
        <v>21</v>
      </c>
    </row>
    <row r="85" spans="1:5" x14ac:dyDescent="0.15">
      <c r="A85" s="100"/>
      <c r="C85" s="21">
        <v>5</v>
      </c>
      <c r="D85" s="21">
        <v>22</v>
      </c>
      <c r="E85" s="46">
        <v>18</v>
      </c>
    </row>
    <row r="86" spans="1:5" x14ac:dyDescent="0.15">
      <c r="A86" s="100"/>
      <c r="C86" s="21">
        <v>4</v>
      </c>
      <c r="D86" s="21">
        <v>22</v>
      </c>
      <c r="E86" s="46">
        <v>17</v>
      </c>
    </row>
    <row r="87" spans="1:5" x14ac:dyDescent="0.15">
      <c r="A87" s="100"/>
      <c r="C87" s="21">
        <v>6</v>
      </c>
      <c r="D87" s="21">
        <v>22</v>
      </c>
      <c r="E87" s="46">
        <v>12</v>
      </c>
    </row>
    <row r="88" spans="1:5" x14ac:dyDescent="0.15">
      <c r="A88" s="100"/>
      <c r="C88" s="21">
        <v>7</v>
      </c>
      <c r="D88" s="21">
        <v>23</v>
      </c>
      <c r="E88" s="46">
        <v>13</v>
      </c>
    </row>
    <row r="89" spans="1:5" x14ac:dyDescent="0.15">
      <c r="A89" s="100"/>
      <c r="C89" s="21">
        <v>10</v>
      </c>
      <c r="D89" s="21">
        <v>17</v>
      </c>
      <c r="E89" s="46">
        <v>14</v>
      </c>
    </row>
    <row r="90" spans="1:5" x14ac:dyDescent="0.15">
      <c r="A90" s="100"/>
      <c r="C90" s="21">
        <v>4</v>
      </c>
      <c r="D90" s="21">
        <v>9</v>
      </c>
      <c r="E90" s="46">
        <v>12</v>
      </c>
    </row>
    <row r="91" spans="1:5" x14ac:dyDescent="0.15">
      <c r="A91" s="100"/>
      <c r="C91" s="21">
        <v>26</v>
      </c>
      <c r="D91" s="21">
        <v>7</v>
      </c>
      <c r="E91" s="46">
        <v>12</v>
      </c>
    </row>
    <row r="92" spans="1:5" x14ac:dyDescent="0.15">
      <c r="A92" s="100"/>
      <c r="C92" s="21">
        <v>21</v>
      </c>
      <c r="D92" s="21">
        <v>4</v>
      </c>
      <c r="E92" s="46">
        <v>13</v>
      </c>
    </row>
    <row r="93" spans="1:5" x14ac:dyDescent="0.15">
      <c r="A93" s="100"/>
      <c r="C93" s="21">
        <v>21</v>
      </c>
      <c r="D93" s="21">
        <v>5</v>
      </c>
      <c r="E93" s="46">
        <v>14</v>
      </c>
    </row>
    <row r="94" spans="1:5" x14ac:dyDescent="0.15">
      <c r="A94" s="100"/>
      <c r="C94" s="21">
        <v>16</v>
      </c>
      <c r="D94" s="21">
        <v>13</v>
      </c>
      <c r="E94" s="46">
        <v>18</v>
      </c>
    </row>
    <row r="95" spans="1:5" x14ac:dyDescent="0.15">
      <c r="A95" s="100"/>
      <c r="C95" s="21">
        <v>14</v>
      </c>
      <c r="D95" s="21">
        <v>14</v>
      </c>
      <c r="E95" s="46">
        <v>37</v>
      </c>
    </row>
    <row r="96" spans="1:5" x14ac:dyDescent="0.15">
      <c r="A96" s="100"/>
      <c r="C96" s="21">
        <v>11</v>
      </c>
      <c r="D96" s="21">
        <v>13</v>
      </c>
      <c r="E96" s="46">
        <v>46</v>
      </c>
    </row>
    <row r="97" spans="1:5" x14ac:dyDescent="0.15">
      <c r="A97" s="100"/>
      <c r="C97" s="21">
        <v>4</v>
      </c>
      <c r="D97" s="21">
        <v>14</v>
      </c>
      <c r="E97" s="46">
        <v>56</v>
      </c>
    </row>
    <row r="98" spans="1:5" x14ac:dyDescent="0.15">
      <c r="A98" s="100"/>
      <c r="C98" s="21">
        <v>3</v>
      </c>
      <c r="D98" s="21">
        <v>16</v>
      </c>
      <c r="E98" s="46">
        <v>45</v>
      </c>
    </row>
    <row r="99" spans="1:5" x14ac:dyDescent="0.15">
      <c r="A99" s="100"/>
      <c r="C99" s="21">
        <v>85</v>
      </c>
      <c r="D99" s="21">
        <v>14</v>
      </c>
      <c r="E99" s="46">
        <v>45</v>
      </c>
    </row>
    <row r="100" spans="1:5" x14ac:dyDescent="0.15">
      <c r="A100" s="100"/>
      <c r="C100" s="21">
        <v>85</v>
      </c>
      <c r="D100" s="21">
        <v>15</v>
      </c>
      <c r="E100" s="46">
        <v>67</v>
      </c>
    </row>
    <row r="101" spans="1:5" x14ac:dyDescent="0.15">
      <c r="A101" s="100"/>
      <c r="C101" s="21">
        <v>76</v>
      </c>
      <c r="D101" s="21">
        <v>13</v>
      </c>
      <c r="E101" s="46">
        <v>59</v>
      </c>
    </row>
    <row r="102" spans="1:5" x14ac:dyDescent="0.15">
      <c r="A102" s="100"/>
      <c r="C102" s="21">
        <v>41</v>
      </c>
      <c r="D102" s="21">
        <v>11</v>
      </c>
      <c r="E102" s="46">
        <v>65</v>
      </c>
    </row>
    <row r="103" spans="1:5" x14ac:dyDescent="0.15">
      <c r="A103" s="100"/>
      <c r="C103" s="21">
        <v>39</v>
      </c>
      <c r="D103" s="21">
        <v>13</v>
      </c>
      <c r="E103" s="46">
        <v>66</v>
      </c>
    </row>
    <row r="104" spans="1:5" x14ac:dyDescent="0.15">
      <c r="A104" s="100"/>
      <c r="C104" s="21">
        <v>17</v>
      </c>
      <c r="D104" s="21">
        <v>14</v>
      </c>
      <c r="E104" s="46">
        <v>13</v>
      </c>
    </row>
    <row r="105" spans="1:5" x14ac:dyDescent="0.15">
      <c r="A105" s="100"/>
      <c r="C105" s="21">
        <v>20</v>
      </c>
      <c r="E105" s="46">
        <v>16</v>
      </c>
    </row>
    <row r="106" spans="1:5" x14ac:dyDescent="0.15">
      <c r="A106" s="100"/>
      <c r="C106" s="21">
        <v>11</v>
      </c>
      <c r="E106" s="46">
        <v>22</v>
      </c>
    </row>
    <row r="107" spans="1:5" x14ac:dyDescent="0.15">
      <c r="A107" s="100"/>
      <c r="C107" s="21">
        <v>26</v>
      </c>
      <c r="E107" s="46">
        <v>19</v>
      </c>
    </row>
    <row r="108" spans="1:5" x14ac:dyDescent="0.15">
      <c r="A108" s="100"/>
      <c r="C108" s="21">
        <v>3</v>
      </c>
      <c r="E108" s="46">
        <v>14</v>
      </c>
    </row>
    <row r="109" spans="1:5" x14ac:dyDescent="0.15">
      <c r="A109" s="100"/>
      <c r="C109" s="21">
        <v>3</v>
      </c>
      <c r="E109" s="46">
        <v>14</v>
      </c>
    </row>
    <row r="110" spans="1:5" x14ac:dyDescent="0.15">
      <c r="A110" s="100"/>
      <c r="C110" s="21">
        <v>2</v>
      </c>
      <c r="E110" s="46">
        <v>14</v>
      </c>
    </row>
    <row r="111" spans="1:5" x14ac:dyDescent="0.15">
      <c r="A111" s="100"/>
      <c r="C111" s="21">
        <v>5</v>
      </c>
      <c r="E111" s="46">
        <v>21</v>
      </c>
    </row>
    <row r="112" spans="1:5" x14ac:dyDescent="0.15">
      <c r="A112" s="100"/>
      <c r="C112" s="21">
        <v>4</v>
      </c>
      <c r="E112" s="46">
        <v>18</v>
      </c>
    </row>
    <row r="113" spans="1:5" x14ac:dyDescent="0.15">
      <c r="A113" s="100"/>
      <c r="C113" s="21">
        <v>16</v>
      </c>
      <c r="E113" s="46">
        <v>17</v>
      </c>
    </row>
    <row r="114" spans="1:5" x14ac:dyDescent="0.15">
      <c r="A114" s="100"/>
      <c r="C114" s="21">
        <v>69</v>
      </c>
      <c r="E114" s="46">
        <v>15</v>
      </c>
    </row>
    <row r="115" spans="1:5" x14ac:dyDescent="0.15">
      <c r="A115" s="100"/>
      <c r="C115" s="21">
        <v>66</v>
      </c>
      <c r="E115" s="46">
        <v>15</v>
      </c>
    </row>
    <row r="116" spans="1:5" x14ac:dyDescent="0.15">
      <c r="A116" s="100"/>
      <c r="C116" s="21">
        <v>57</v>
      </c>
      <c r="E116" s="46">
        <v>16</v>
      </c>
    </row>
    <row r="117" spans="1:5" x14ac:dyDescent="0.15">
      <c r="A117" s="100"/>
      <c r="C117" s="21">
        <v>43</v>
      </c>
      <c r="E117" s="46">
        <v>20</v>
      </c>
    </row>
    <row r="118" spans="1:5" x14ac:dyDescent="0.15">
      <c r="A118" s="100"/>
      <c r="C118" s="21">
        <v>44</v>
      </c>
      <c r="E118" s="46">
        <v>22</v>
      </c>
    </row>
    <row r="119" spans="1:5" x14ac:dyDescent="0.15">
      <c r="A119" s="100"/>
      <c r="C119" s="21">
        <v>35</v>
      </c>
      <c r="E119" s="46">
        <v>16</v>
      </c>
    </row>
    <row r="120" spans="1:5" x14ac:dyDescent="0.15">
      <c r="A120" s="100"/>
      <c r="C120" s="21">
        <v>47</v>
      </c>
      <c r="E120" s="46">
        <v>15</v>
      </c>
    </row>
    <row r="121" spans="1:5" x14ac:dyDescent="0.15">
      <c r="A121" s="100"/>
      <c r="C121" s="21">
        <v>47</v>
      </c>
      <c r="E121" s="46">
        <v>15</v>
      </c>
    </row>
    <row r="122" spans="1:5" x14ac:dyDescent="0.15">
      <c r="A122" s="100"/>
      <c r="C122" s="21">
        <v>65</v>
      </c>
      <c r="E122" s="46">
        <v>14</v>
      </c>
    </row>
    <row r="123" spans="1:5" x14ac:dyDescent="0.15">
      <c r="A123" s="100"/>
      <c r="C123" s="21">
        <v>47</v>
      </c>
      <c r="E123" s="46">
        <v>22</v>
      </c>
    </row>
    <row r="124" spans="1:5" x14ac:dyDescent="0.15">
      <c r="A124" s="100"/>
      <c r="C124" s="21">
        <v>46</v>
      </c>
      <c r="E124" s="46">
        <v>21</v>
      </c>
    </row>
    <row r="125" spans="1:5" x14ac:dyDescent="0.15">
      <c r="A125" s="100"/>
      <c r="C125" s="21">
        <v>44</v>
      </c>
      <c r="E125" s="46">
        <v>18</v>
      </c>
    </row>
    <row r="126" spans="1:5" x14ac:dyDescent="0.15">
      <c r="A126" s="100"/>
      <c r="C126" s="21">
        <v>40</v>
      </c>
      <c r="E126" s="46">
        <v>18</v>
      </c>
    </row>
    <row r="127" spans="1:5" x14ac:dyDescent="0.15">
      <c r="A127" s="100"/>
      <c r="C127" s="21">
        <v>27</v>
      </c>
      <c r="E127" s="46">
        <v>16</v>
      </c>
    </row>
    <row r="128" spans="1:5" x14ac:dyDescent="0.15">
      <c r="A128" s="100"/>
      <c r="C128" s="21">
        <v>8</v>
      </c>
      <c r="E128" s="46">
        <v>14</v>
      </c>
    </row>
    <row r="129" spans="1:5" x14ac:dyDescent="0.15">
      <c r="A129" s="100"/>
      <c r="C129" s="21">
        <v>2</v>
      </c>
      <c r="E129" s="46">
        <v>15</v>
      </c>
    </row>
    <row r="130" spans="1:5" x14ac:dyDescent="0.15">
      <c r="A130" s="100"/>
      <c r="C130" s="21">
        <v>1</v>
      </c>
      <c r="E130" s="46">
        <v>15</v>
      </c>
    </row>
    <row r="131" spans="1:5" x14ac:dyDescent="0.15">
      <c r="A131" s="100"/>
      <c r="C131" s="21">
        <v>1</v>
      </c>
      <c r="E131" s="46"/>
    </row>
    <row r="132" spans="1:5" x14ac:dyDescent="0.15">
      <c r="A132" s="100"/>
      <c r="C132" s="21">
        <v>3</v>
      </c>
      <c r="E132" s="46"/>
    </row>
    <row r="133" spans="1:5" x14ac:dyDescent="0.15">
      <c r="A133" s="100"/>
      <c r="C133" s="21">
        <v>13</v>
      </c>
      <c r="E133" s="46"/>
    </row>
    <row r="134" spans="1:5" x14ac:dyDescent="0.15">
      <c r="A134" s="100"/>
      <c r="C134" s="21">
        <v>10</v>
      </c>
      <c r="E134" s="46"/>
    </row>
    <row r="135" spans="1:5" x14ac:dyDescent="0.15">
      <c r="A135" s="100"/>
      <c r="C135" s="21">
        <v>4</v>
      </c>
      <c r="E135" s="46"/>
    </row>
    <row r="136" spans="1:5" x14ac:dyDescent="0.15">
      <c r="A136" s="100"/>
      <c r="C136" s="21">
        <v>5</v>
      </c>
      <c r="E136" s="46"/>
    </row>
    <row r="137" spans="1:5" x14ac:dyDescent="0.15">
      <c r="A137" s="100"/>
      <c r="C137" s="21">
        <v>4</v>
      </c>
      <c r="E137" s="46"/>
    </row>
    <row r="138" spans="1:5" x14ac:dyDescent="0.15">
      <c r="A138" s="100"/>
      <c r="C138" s="21">
        <v>3</v>
      </c>
      <c r="E138" s="46"/>
    </row>
    <row r="139" spans="1:5" x14ac:dyDescent="0.15">
      <c r="A139" s="100"/>
      <c r="C139" s="21">
        <v>4</v>
      </c>
      <c r="E139" s="46"/>
    </row>
    <row r="140" spans="1:5" x14ac:dyDescent="0.15">
      <c r="A140" s="100"/>
      <c r="C140" s="21">
        <v>3</v>
      </c>
      <c r="E140" s="46"/>
    </row>
    <row r="141" spans="1:5" x14ac:dyDescent="0.15">
      <c r="A141" s="100"/>
      <c r="C141" s="21">
        <v>4</v>
      </c>
      <c r="E141" s="46"/>
    </row>
    <row r="142" spans="1:5" x14ac:dyDescent="0.15">
      <c r="A142" s="100"/>
      <c r="C142" s="21">
        <v>8</v>
      </c>
      <c r="E142" s="46"/>
    </row>
    <row r="143" spans="1:5" x14ac:dyDescent="0.15">
      <c r="A143" s="101"/>
      <c r="B143" s="59"/>
      <c r="C143" s="51">
        <v>10</v>
      </c>
      <c r="D143" s="59"/>
      <c r="E143" s="60"/>
    </row>
    <row r="144" spans="1:5" x14ac:dyDescent="0.15">
      <c r="A144" s="22" t="s">
        <v>100</v>
      </c>
      <c r="B144" s="16">
        <f>AVERAGE(B3:B143)</f>
        <v>33.625</v>
      </c>
      <c r="C144" s="16">
        <f>AVERAGE(C3:C143)</f>
        <v>25.964539007092199</v>
      </c>
      <c r="D144" s="16">
        <f>AVERAGE(D3:D143)</f>
        <v>13.647058823529411</v>
      </c>
      <c r="E144" s="16">
        <f>AVERAGE(E3:E143)</f>
        <v>23.8671875</v>
      </c>
    </row>
    <row r="145" spans="1:5" x14ac:dyDescent="0.15">
      <c r="A145" s="22" t="s">
        <v>99</v>
      </c>
      <c r="B145" s="16">
        <f>STDEV(B3:B143)</f>
        <v>24.294227854415411</v>
      </c>
      <c r="C145" s="16">
        <f>STDEV(C3:C143)</f>
        <v>23.976897019398169</v>
      </c>
      <c r="D145" s="16">
        <f>STDEV(D3:D143)</f>
        <v>9.7895145550853702</v>
      </c>
      <c r="E145" s="16">
        <f>STDEV(E3:E143)</f>
        <v>13.457059789169822</v>
      </c>
    </row>
    <row r="170" spans="3:3" x14ac:dyDescent="0.15">
      <c r="C170" s="21"/>
    </row>
    <row r="171" spans="3:3" x14ac:dyDescent="0.15">
      <c r="C171" s="21"/>
    </row>
    <row r="172" spans="3:3" x14ac:dyDescent="0.15">
      <c r="C172" s="21"/>
    </row>
    <row r="173" spans="3:3" x14ac:dyDescent="0.15">
      <c r="C173" s="21"/>
    </row>
    <row r="174" spans="3:3" x14ac:dyDescent="0.15">
      <c r="C174" s="21"/>
    </row>
    <row r="175" spans="3:3" x14ac:dyDescent="0.15">
      <c r="C175" s="21"/>
    </row>
    <row r="176" spans="3:3" x14ac:dyDescent="0.15">
      <c r="C176" s="21"/>
    </row>
    <row r="177" spans="3:3" x14ac:dyDescent="0.15">
      <c r="C177" s="21"/>
    </row>
    <row r="178" spans="3:3" x14ac:dyDescent="0.15">
      <c r="C178" s="21"/>
    </row>
    <row r="179" spans="3:3" x14ac:dyDescent="0.15">
      <c r="C179" s="21"/>
    </row>
    <row r="180" spans="3:3" x14ac:dyDescent="0.15">
      <c r="C180" s="21"/>
    </row>
    <row r="181" spans="3:3" x14ac:dyDescent="0.15">
      <c r="C181" s="21"/>
    </row>
    <row r="182" spans="3:3" x14ac:dyDescent="0.15">
      <c r="C182" s="21"/>
    </row>
    <row r="183" spans="3:3" x14ac:dyDescent="0.15">
      <c r="C183" s="21"/>
    </row>
    <row r="184" spans="3:3" x14ac:dyDescent="0.15">
      <c r="C184" s="21"/>
    </row>
    <row r="185" spans="3:3" x14ac:dyDescent="0.15">
      <c r="C185" s="21"/>
    </row>
    <row r="186" spans="3:3" x14ac:dyDescent="0.15">
      <c r="C186" s="21"/>
    </row>
    <row r="187" spans="3:3" x14ac:dyDescent="0.15">
      <c r="C187" s="2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91C73-F736-514C-AC2A-A58B3442EF46}">
  <dimension ref="A1:Z43"/>
  <sheetViews>
    <sheetView workbookViewId="0">
      <selection activeCell="L27" sqref="L27"/>
    </sheetView>
  </sheetViews>
  <sheetFormatPr baseColWidth="10" defaultRowHeight="16" x14ac:dyDescent="0.2"/>
  <cols>
    <col min="1" max="1" width="19.83203125" bestFit="1" customWidth="1"/>
    <col min="4" max="4" width="22.6640625" bestFit="1" customWidth="1"/>
    <col min="5" max="5" width="13.1640625" bestFit="1" customWidth="1"/>
    <col min="7" max="7" width="15.5" bestFit="1" customWidth="1"/>
    <col min="8" max="8" width="8.1640625" bestFit="1" customWidth="1"/>
  </cols>
  <sheetData>
    <row r="1" spans="1:25" x14ac:dyDescent="0.2">
      <c r="A1" s="4">
        <v>22</v>
      </c>
    </row>
    <row r="2" spans="1:25" s="4" customFormat="1" x14ac:dyDescent="0.2">
      <c r="A2" s="4" t="s">
        <v>95</v>
      </c>
      <c r="B2" s="129" t="s">
        <v>17</v>
      </c>
      <c r="C2" s="130"/>
      <c r="D2" s="130"/>
      <c r="E2" s="130"/>
      <c r="F2" s="130"/>
      <c r="G2" s="130"/>
      <c r="H2" s="131"/>
      <c r="I2" s="4" t="s">
        <v>100</v>
      </c>
      <c r="J2" s="4" t="s">
        <v>99</v>
      </c>
      <c r="K2" s="129" t="s">
        <v>92</v>
      </c>
      <c r="L2" s="130"/>
      <c r="M2" s="130"/>
      <c r="N2" s="130"/>
      <c r="O2" s="130"/>
      <c r="P2" s="130"/>
      <c r="Q2" s="131"/>
      <c r="R2" s="4" t="s">
        <v>100</v>
      </c>
      <c r="S2" s="4" t="s">
        <v>99</v>
      </c>
    </row>
    <row r="3" spans="1:25" x14ac:dyDescent="0.2">
      <c r="A3" s="11" t="s">
        <v>0</v>
      </c>
      <c r="B3" s="14">
        <v>88.284000000000006</v>
      </c>
      <c r="C3" s="1">
        <v>83.677999999999997</v>
      </c>
      <c r="D3" s="1">
        <v>84.534000000000006</v>
      </c>
      <c r="E3" s="1">
        <v>71.308999999999997</v>
      </c>
      <c r="F3" s="1">
        <v>114.039</v>
      </c>
      <c r="G3" s="1">
        <v>84.533000000000001</v>
      </c>
      <c r="H3" s="15">
        <v>93</v>
      </c>
      <c r="I3">
        <f>AVERAGE(B3)</f>
        <v>88.284000000000006</v>
      </c>
      <c r="J3">
        <f>STDEV(B3:H3)</f>
        <v>13.056182607704143</v>
      </c>
      <c r="K3" s="14">
        <v>109.078</v>
      </c>
      <c r="L3" s="1">
        <v>75.953999999999994</v>
      </c>
      <c r="M3" s="1">
        <v>57.314999999999998</v>
      </c>
      <c r="N3" s="1">
        <v>94.153999999999996</v>
      </c>
      <c r="O3" s="1">
        <v>35.113999999999997</v>
      </c>
      <c r="P3" s="1">
        <v>36.497</v>
      </c>
      <c r="Q3" s="15">
        <v>12.234</v>
      </c>
      <c r="R3">
        <f>AVERAGE(K3)</f>
        <v>109.078</v>
      </c>
      <c r="S3">
        <f>STDEV(K3:Q3)</f>
        <v>34.857239323929761</v>
      </c>
    </row>
    <row r="4" spans="1:25" x14ac:dyDescent="0.2">
      <c r="A4" s="13" t="s">
        <v>4</v>
      </c>
      <c r="B4" s="14">
        <v>58.249000000000002</v>
      </c>
      <c r="C4" s="1">
        <v>37.107999999999997</v>
      </c>
      <c r="D4" s="1">
        <v>99</v>
      </c>
      <c r="E4" s="1">
        <v>48.374000000000002</v>
      </c>
      <c r="F4" s="1">
        <v>72</v>
      </c>
      <c r="G4" s="1">
        <v>43.680999999999997</v>
      </c>
      <c r="H4" s="15">
        <v>75.537999999999997</v>
      </c>
      <c r="I4">
        <f t="shared" ref="I4:I6" si="0">AVERAGE(B4)</f>
        <v>58.249000000000002</v>
      </c>
      <c r="J4">
        <f t="shared" ref="J4:J6" si="1">STDEV(B4:H4)</f>
        <v>21.6302734951778</v>
      </c>
      <c r="K4" s="14">
        <v>6</v>
      </c>
      <c r="L4" s="1">
        <v>6</v>
      </c>
      <c r="M4" s="1">
        <v>33.540999999999997</v>
      </c>
      <c r="N4" s="1">
        <v>9.4870000000000001</v>
      </c>
      <c r="O4" s="1">
        <v>6</v>
      </c>
      <c r="P4" s="1">
        <v>3</v>
      </c>
      <c r="Q4" s="15">
        <v>6</v>
      </c>
      <c r="R4">
        <f t="shared" ref="R4:R6" si="2">AVERAGE(K4)</f>
        <v>6</v>
      </c>
      <c r="S4">
        <f t="shared" ref="S4:S6" si="3">STDEV(K4:Q4)</f>
        <v>10.547051230873333</v>
      </c>
    </row>
    <row r="5" spans="1:25" x14ac:dyDescent="0.2">
      <c r="A5" s="13" t="s">
        <v>93</v>
      </c>
      <c r="B5" s="14">
        <v>102.703</v>
      </c>
      <c r="C5" s="1">
        <v>54.332000000000001</v>
      </c>
      <c r="D5" s="1">
        <v>118.68</v>
      </c>
      <c r="E5" s="1">
        <v>118.87</v>
      </c>
      <c r="F5" s="1">
        <v>127.738</v>
      </c>
      <c r="G5" s="1">
        <v>144.125</v>
      </c>
      <c r="H5" s="15">
        <v>88.233999999999995</v>
      </c>
      <c r="I5">
        <f t="shared" si="0"/>
        <v>102.703</v>
      </c>
      <c r="J5">
        <f t="shared" si="1"/>
        <v>29.511530507663554</v>
      </c>
      <c r="K5" s="14">
        <v>81.212999999999994</v>
      </c>
      <c r="L5" s="1">
        <v>113</v>
      </c>
      <c r="M5" s="1">
        <v>93.344999999999999</v>
      </c>
      <c r="N5" s="1">
        <v>45.345300000000002</v>
      </c>
      <c r="O5" s="1">
        <v>46.442300000000003</v>
      </c>
      <c r="P5" s="1">
        <v>88.233999999999995</v>
      </c>
      <c r="Q5" s="15">
        <v>43.344999999999999</v>
      </c>
      <c r="R5">
        <f t="shared" si="2"/>
        <v>81.212999999999994</v>
      </c>
      <c r="S5">
        <f t="shared" si="3"/>
        <v>27.877587246789901</v>
      </c>
    </row>
    <row r="6" spans="1:25" x14ac:dyDescent="0.2">
      <c r="A6" s="13" t="s">
        <v>94</v>
      </c>
      <c r="B6" s="41">
        <v>112.45</v>
      </c>
      <c r="C6" s="73">
        <v>54.332000000000001</v>
      </c>
      <c r="D6" s="73">
        <v>119.43600000000001</v>
      </c>
      <c r="E6" s="73">
        <v>73.546000000000006</v>
      </c>
      <c r="F6" s="73">
        <v>84.054000000000002</v>
      </c>
      <c r="G6" s="73">
        <v>72.061999999999998</v>
      </c>
      <c r="H6" s="42">
        <v>84.852999999999994</v>
      </c>
      <c r="I6">
        <f t="shared" si="0"/>
        <v>112.45</v>
      </c>
      <c r="J6">
        <f t="shared" si="1"/>
        <v>23.002441819656184</v>
      </c>
      <c r="K6" s="41">
        <v>89.498999999999995</v>
      </c>
      <c r="L6" s="73">
        <v>90</v>
      </c>
      <c r="M6" s="73">
        <v>40.804000000000002</v>
      </c>
      <c r="N6" s="73">
        <v>53.16</v>
      </c>
      <c r="O6" s="73">
        <v>57.94</v>
      </c>
      <c r="P6" s="73">
        <v>12</v>
      </c>
      <c r="Q6" s="42">
        <v>89.233999999999995</v>
      </c>
      <c r="R6">
        <f t="shared" si="2"/>
        <v>89.498999999999995</v>
      </c>
      <c r="S6">
        <f t="shared" si="3"/>
        <v>29.792392701909034</v>
      </c>
    </row>
    <row r="7" spans="1:25" x14ac:dyDescent="0.2">
      <c r="A7" s="10" t="s">
        <v>96</v>
      </c>
    </row>
    <row r="8" spans="1:25" x14ac:dyDescent="0.2">
      <c r="B8" s="129" t="s">
        <v>17</v>
      </c>
      <c r="C8" s="130"/>
      <c r="D8" s="130"/>
      <c r="E8" s="130"/>
      <c r="F8" s="130"/>
      <c r="G8" s="131"/>
      <c r="I8" s="4" t="s">
        <v>100</v>
      </c>
      <c r="J8" s="4" t="s">
        <v>99</v>
      </c>
      <c r="K8" s="129" t="s">
        <v>92</v>
      </c>
      <c r="L8" s="130"/>
      <c r="M8" s="130"/>
      <c r="N8" s="130"/>
      <c r="O8" s="130"/>
      <c r="P8" s="130"/>
      <c r="Q8" s="86"/>
      <c r="R8" s="4" t="s">
        <v>100</v>
      </c>
      <c r="S8" s="4" t="s">
        <v>99</v>
      </c>
    </row>
    <row r="9" spans="1:25" x14ac:dyDescent="0.2">
      <c r="A9" s="11" t="s">
        <v>0</v>
      </c>
      <c r="B9" s="14">
        <v>51.787999999999997</v>
      </c>
      <c r="C9" s="1">
        <v>55.317</v>
      </c>
      <c r="D9" s="1">
        <v>57.706000000000003</v>
      </c>
      <c r="E9" s="1">
        <v>27.166</v>
      </c>
      <c r="F9" s="1">
        <v>48.374000000000002</v>
      </c>
      <c r="G9" s="15">
        <v>45.1</v>
      </c>
      <c r="I9">
        <f>AVERAGE(B9)</f>
        <v>51.787999999999997</v>
      </c>
      <c r="J9">
        <f>STDEV(B9:H9)</f>
        <v>10.987414626137818</v>
      </c>
      <c r="K9" s="14">
        <v>36.497</v>
      </c>
      <c r="L9" s="1">
        <v>15.297000000000001</v>
      </c>
      <c r="M9" s="1">
        <v>67.417000000000002</v>
      </c>
      <c r="N9" s="1">
        <v>6.7080000000000002</v>
      </c>
      <c r="O9" s="1">
        <v>21.213000000000001</v>
      </c>
      <c r="P9" s="1">
        <v>6</v>
      </c>
      <c r="Q9" s="87"/>
      <c r="R9">
        <f>AVERAGE(K9)</f>
        <v>36.497</v>
      </c>
      <c r="S9">
        <f>STDEV(K9:Q9)</f>
        <v>23.383048714827584</v>
      </c>
    </row>
    <row r="10" spans="1:25" ht="18" x14ac:dyDescent="0.2">
      <c r="A10" s="13" t="s">
        <v>430</v>
      </c>
      <c r="B10" s="14">
        <v>41.784999999999997</v>
      </c>
      <c r="C10" s="1">
        <v>51.088000000000001</v>
      </c>
      <c r="D10" s="1">
        <v>54.082999999999998</v>
      </c>
      <c r="E10" s="1">
        <v>60.374000000000002</v>
      </c>
      <c r="F10" s="1">
        <v>50.289000000000001</v>
      </c>
      <c r="G10" s="15">
        <v>57.706000000000003</v>
      </c>
      <c r="I10">
        <f t="shared" ref="I10:I12" si="4">AVERAGE(B10)</f>
        <v>41.784999999999997</v>
      </c>
      <c r="J10">
        <f t="shared" ref="J10:J12" si="5">STDEV(B10:H10)</f>
        <v>6.5312186739280635</v>
      </c>
      <c r="K10" s="14">
        <v>40.024999999999999</v>
      </c>
      <c r="L10" s="1">
        <v>20.125</v>
      </c>
      <c r="M10" s="1">
        <v>16.155000000000001</v>
      </c>
      <c r="N10" s="1">
        <v>6.7080000000000002</v>
      </c>
      <c r="O10" s="1">
        <v>9.4870000000000001</v>
      </c>
      <c r="P10" s="1">
        <v>62.642000000000003</v>
      </c>
      <c r="Q10" s="87"/>
      <c r="R10">
        <f t="shared" ref="R10:R12" si="6">AVERAGE(K10)</f>
        <v>40.024999999999999</v>
      </c>
      <c r="S10">
        <f t="shared" ref="S10:S12" si="7">STDEV(K10:Q10)</f>
        <v>21.519824246494213</v>
      </c>
    </row>
    <row r="11" spans="1:25" ht="18" x14ac:dyDescent="0.2">
      <c r="A11" s="13" t="s">
        <v>431</v>
      </c>
      <c r="B11" s="14">
        <v>51.088000000000001</v>
      </c>
      <c r="C11" s="1">
        <v>72.622</v>
      </c>
      <c r="D11" s="1">
        <v>24.187000000000001</v>
      </c>
      <c r="E11" s="1">
        <v>54</v>
      </c>
      <c r="F11" s="1">
        <v>45.695</v>
      </c>
      <c r="G11" s="15">
        <v>59.168999999999997</v>
      </c>
      <c r="I11">
        <f t="shared" si="4"/>
        <v>51.088000000000001</v>
      </c>
      <c r="J11">
        <f t="shared" si="5"/>
        <v>16.0638392847621</v>
      </c>
      <c r="K11" s="14">
        <v>6.7080000000000002</v>
      </c>
      <c r="L11" s="1">
        <v>6</v>
      </c>
      <c r="M11" s="1">
        <v>21.84</v>
      </c>
      <c r="N11" s="1">
        <v>3</v>
      </c>
      <c r="O11" s="1">
        <v>27</v>
      </c>
      <c r="P11" s="1">
        <v>6</v>
      </c>
      <c r="Q11" s="87"/>
      <c r="R11">
        <f t="shared" si="6"/>
        <v>6.7080000000000002</v>
      </c>
      <c r="S11">
        <f t="shared" si="7"/>
        <v>10.024764136876238</v>
      </c>
    </row>
    <row r="12" spans="1:25" x14ac:dyDescent="0.2">
      <c r="A12" s="13" t="s">
        <v>4</v>
      </c>
      <c r="B12" s="41">
        <v>55.317</v>
      </c>
      <c r="C12" s="73">
        <v>69.064999999999998</v>
      </c>
      <c r="D12" s="73">
        <v>24.187000000000001</v>
      </c>
      <c r="E12" s="73">
        <v>70.036000000000001</v>
      </c>
      <c r="F12" s="73">
        <v>54.744999999999997</v>
      </c>
      <c r="G12" s="42">
        <v>67.081999999999994</v>
      </c>
      <c r="I12">
        <f t="shared" si="4"/>
        <v>55.317</v>
      </c>
      <c r="J12">
        <f t="shared" si="5"/>
        <v>17.328294534277351</v>
      </c>
      <c r="K12" s="41">
        <v>33</v>
      </c>
      <c r="L12" s="73">
        <v>48.374000000000002</v>
      </c>
      <c r="M12" s="73">
        <v>31.321000000000002</v>
      </c>
      <c r="N12" s="73">
        <v>33</v>
      </c>
      <c r="O12" s="73">
        <v>6</v>
      </c>
      <c r="P12" s="73">
        <v>6.7080000000000002</v>
      </c>
      <c r="Q12" s="85"/>
      <c r="R12">
        <f t="shared" si="6"/>
        <v>33</v>
      </c>
      <c r="S12">
        <f t="shared" si="7"/>
        <v>16.722008130006394</v>
      </c>
    </row>
    <row r="13" spans="1:25" x14ac:dyDescent="0.2">
      <c r="A13" s="10" t="s">
        <v>97</v>
      </c>
    </row>
    <row r="14" spans="1:25" x14ac:dyDescent="0.2">
      <c r="B14" s="129" t="s">
        <v>17</v>
      </c>
      <c r="C14" s="130"/>
      <c r="D14" s="130"/>
      <c r="E14" s="130"/>
      <c r="F14" s="130"/>
      <c r="G14" s="130"/>
      <c r="H14" s="130"/>
      <c r="I14" s="130"/>
      <c r="J14" s="130"/>
      <c r="K14" s="131"/>
      <c r="L14" s="4" t="s">
        <v>100</v>
      </c>
      <c r="M14" s="4" t="s">
        <v>99</v>
      </c>
      <c r="N14" s="129" t="s">
        <v>92</v>
      </c>
      <c r="O14" s="130"/>
      <c r="P14" s="130"/>
      <c r="Q14" s="130"/>
      <c r="R14" s="130"/>
      <c r="S14" s="130"/>
      <c r="T14" s="130"/>
      <c r="U14" s="130"/>
      <c r="V14" s="130"/>
      <c r="W14" s="131"/>
      <c r="X14" s="4" t="s">
        <v>100</v>
      </c>
      <c r="Y14" s="4" t="s">
        <v>99</v>
      </c>
    </row>
    <row r="15" spans="1:25" x14ac:dyDescent="0.2">
      <c r="A15" s="11" t="s">
        <v>0</v>
      </c>
      <c r="B15" s="14">
        <v>39.115000000000002</v>
      </c>
      <c r="C15" s="1">
        <v>39.115000000000002</v>
      </c>
      <c r="D15" s="1">
        <v>31.321000000000002</v>
      </c>
      <c r="E15" s="1">
        <v>33.136000000000003</v>
      </c>
      <c r="F15" s="1">
        <v>32.311</v>
      </c>
      <c r="G15" s="1">
        <v>27.658999999999999</v>
      </c>
      <c r="H15" s="1"/>
      <c r="I15" s="1"/>
      <c r="J15" s="1"/>
      <c r="K15" s="15"/>
      <c r="L15">
        <f>AVERAGE(B15:G15)</f>
        <v>33.776166666666668</v>
      </c>
      <c r="M15">
        <f>STDEV(B15:J15)</f>
        <v>4.5389509984870386</v>
      </c>
      <c r="N15" s="14">
        <v>12</v>
      </c>
      <c r="O15" s="1">
        <v>12</v>
      </c>
      <c r="P15" s="1">
        <v>9</v>
      </c>
      <c r="Q15" s="1">
        <v>12</v>
      </c>
      <c r="R15" s="1">
        <v>16</v>
      </c>
      <c r="S15" s="1">
        <v>15</v>
      </c>
      <c r="T15" s="1"/>
      <c r="U15" s="1"/>
      <c r="V15" s="1"/>
      <c r="W15" s="15"/>
      <c r="X15">
        <f>AVERAGE(N15:S15)</f>
        <v>12.666666666666666</v>
      </c>
      <c r="Y15">
        <f>STDEV(N15:V15)</f>
        <v>2.5033311140691468</v>
      </c>
    </row>
    <row r="16" spans="1:25" x14ac:dyDescent="0.2">
      <c r="A16" s="13" t="s">
        <v>82</v>
      </c>
      <c r="B16" s="14">
        <v>30.594000000000001</v>
      </c>
      <c r="C16" s="1">
        <v>30</v>
      </c>
      <c r="D16" s="1">
        <v>28.46</v>
      </c>
      <c r="E16" s="1">
        <v>21.84</v>
      </c>
      <c r="F16" s="1">
        <v>12</v>
      </c>
      <c r="G16" s="1">
        <v>30.594000000000001</v>
      </c>
      <c r="H16" s="1"/>
      <c r="I16" s="1"/>
      <c r="J16" s="1"/>
      <c r="K16" s="15"/>
      <c r="L16">
        <f t="shared" ref="L16:L18" si="8">AVERAGE(B16:G16)</f>
        <v>25.581333333333333</v>
      </c>
      <c r="M16">
        <f t="shared" ref="M16:M18" si="9">STDEV(B16:J16)</f>
        <v>7.4366011232730997</v>
      </c>
      <c r="N16" s="14">
        <v>9</v>
      </c>
      <c r="O16" s="1">
        <v>18.248000000000001</v>
      </c>
      <c r="P16" s="1">
        <v>12.369</v>
      </c>
      <c r="Q16" s="1">
        <v>12.369</v>
      </c>
      <c r="R16" s="1">
        <v>21</v>
      </c>
      <c r="S16" s="1">
        <v>6</v>
      </c>
      <c r="T16" s="1"/>
      <c r="U16" s="1"/>
      <c r="V16" s="1"/>
      <c r="W16" s="15"/>
      <c r="X16">
        <f t="shared" ref="X16:X18" si="10">AVERAGE(N16:S16)</f>
        <v>13.164333333333333</v>
      </c>
      <c r="Y16">
        <f t="shared" ref="Y16:Y18" si="11">STDEV(N16:V16)</f>
        <v>5.6067065793268176</v>
      </c>
    </row>
    <row r="17" spans="1:26" x14ac:dyDescent="0.2">
      <c r="A17" s="13" t="s">
        <v>87</v>
      </c>
      <c r="B17" s="14">
        <v>25.632000000000001</v>
      </c>
      <c r="C17" s="1">
        <v>18.248000000000001</v>
      </c>
      <c r="D17" s="1">
        <v>20.125</v>
      </c>
      <c r="E17" s="1">
        <v>32.229999999999997</v>
      </c>
      <c r="F17" s="1"/>
      <c r="G17" s="1"/>
      <c r="H17" s="1"/>
      <c r="I17" s="1"/>
      <c r="J17" s="1"/>
      <c r="K17" s="15"/>
      <c r="L17">
        <f t="shared" si="8"/>
        <v>24.058749999999996</v>
      </c>
      <c r="M17">
        <f t="shared" si="9"/>
        <v>6.2844688651203287</v>
      </c>
      <c r="N17" s="14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/>
      <c r="U17" s="1"/>
      <c r="V17" s="1"/>
      <c r="W17" s="15"/>
      <c r="X17">
        <f t="shared" si="10"/>
        <v>0</v>
      </c>
      <c r="Y17">
        <f t="shared" si="11"/>
        <v>0</v>
      </c>
      <c r="Z17" s="89" t="s">
        <v>429</v>
      </c>
    </row>
    <row r="18" spans="1:26" x14ac:dyDescent="0.2">
      <c r="A18" s="13" t="s">
        <v>4</v>
      </c>
      <c r="B18" s="41">
        <v>35</v>
      </c>
      <c r="C18" s="73">
        <v>22.369</v>
      </c>
      <c r="D18" s="73">
        <v>32.369</v>
      </c>
      <c r="E18" s="73">
        <v>25</v>
      </c>
      <c r="F18" s="73">
        <v>26.832999999999998</v>
      </c>
      <c r="G18" s="73">
        <v>32.344999999999999</v>
      </c>
      <c r="H18" s="73"/>
      <c r="I18" s="73"/>
      <c r="J18" s="73"/>
      <c r="K18" s="42"/>
      <c r="L18">
        <f t="shared" si="8"/>
        <v>28.986000000000001</v>
      </c>
      <c r="M18">
        <f t="shared" si="9"/>
        <v>4.9639512487533564</v>
      </c>
      <c r="N18" s="41">
        <v>4.5599999999999996</v>
      </c>
      <c r="O18" s="73">
        <v>6</v>
      </c>
      <c r="P18" s="73">
        <v>6</v>
      </c>
      <c r="Q18" s="73">
        <v>6</v>
      </c>
      <c r="R18" s="73">
        <v>8</v>
      </c>
      <c r="S18" s="73">
        <v>0</v>
      </c>
      <c r="T18" s="73"/>
      <c r="U18" s="73"/>
      <c r="V18" s="73"/>
      <c r="W18" s="42"/>
      <c r="X18">
        <f t="shared" si="10"/>
        <v>5.0933333333333328</v>
      </c>
      <c r="Y18">
        <f t="shared" si="11"/>
        <v>2.7254846663789301</v>
      </c>
    </row>
    <row r="19" spans="1:26" x14ac:dyDescent="0.2">
      <c r="A19" s="10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6" x14ac:dyDescent="0.2">
      <c r="A20" s="127"/>
      <c r="B20" s="127"/>
      <c r="C20" s="127"/>
      <c r="D20" s="128"/>
      <c r="E20" s="128"/>
      <c r="F20" s="128"/>
      <c r="G20" s="128"/>
      <c r="H20" s="128"/>
      <c r="I20" s="128"/>
      <c r="J20" s="128"/>
      <c r="K20" s="128"/>
      <c r="L20" s="128"/>
    </row>
    <row r="21" spans="1:26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</row>
    <row r="22" spans="1:26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</row>
    <row r="25" spans="1:26" x14ac:dyDescent="0.2">
      <c r="A25" s="4" t="s">
        <v>364</v>
      </c>
    </row>
    <row r="26" spans="1:26" x14ac:dyDescent="0.2">
      <c r="A26" s="4" t="s">
        <v>95</v>
      </c>
    </row>
    <row r="27" spans="1:26" x14ac:dyDescent="0.2">
      <c r="B27" s="2" t="s">
        <v>357</v>
      </c>
      <c r="C27" s="2" t="s">
        <v>107</v>
      </c>
      <c r="D27" s="2" t="s">
        <v>299</v>
      </c>
      <c r="E27" s="2" t="s">
        <v>358</v>
      </c>
      <c r="F27" s="2" t="s">
        <v>359</v>
      </c>
      <c r="G27" s="2" t="s">
        <v>302</v>
      </c>
      <c r="H27" s="2" t="s">
        <v>360</v>
      </c>
      <c r="I27" s="2" t="s">
        <v>361</v>
      </c>
      <c r="J27" s="2" t="s">
        <v>362</v>
      </c>
    </row>
    <row r="28" spans="1:26" x14ac:dyDescent="0.2">
      <c r="A28" s="11" t="s">
        <v>0</v>
      </c>
      <c r="B28" s="2" t="s">
        <v>155</v>
      </c>
      <c r="C28" s="2">
        <v>6.6165000000000002E-2</v>
      </c>
      <c r="D28" s="2">
        <v>88.48</v>
      </c>
      <c r="E28" s="2">
        <v>60.05</v>
      </c>
      <c r="F28" s="2">
        <v>28.43</v>
      </c>
      <c r="G28" s="2">
        <v>14.07</v>
      </c>
      <c r="H28" s="2">
        <v>2.0209999999999999</v>
      </c>
      <c r="I28" s="2">
        <v>12</v>
      </c>
      <c r="J28" s="2">
        <v>6.6826999999999998E-2</v>
      </c>
    </row>
    <row r="29" spans="1:26" x14ac:dyDescent="0.2">
      <c r="A29" s="13" t="s">
        <v>4</v>
      </c>
      <c r="B29" s="2" t="s">
        <v>112</v>
      </c>
      <c r="C29" s="2">
        <v>9.7E-5</v>
      </c>
      <c r="D29" s="2">
        <v>61.99</v>
      </c>
      <c r="E29" s="2">
        <v>10</v>
      </c>
      <c r="F29" s="2">
        <v>51.99</v>
      </c>
      <c r="G29" s="2">
        <v>9.0960000000000001</v>
      </c>
      <c r="H29" s="2">
        <v>5.7160000000000002</v>
      </c>
      <c r="I29" s="2">
        <v>12</v>
      </c>
      <c r="J29" s="2">
        <v>2.9300000000000002E-4</v>
      </c>
    </row>
    <row r="30" spans="1:26" x14ac:dyDescent="0.2">
      <c r="A30" s="13" t="s">
        <v>93</v>
      </c>
      <c r="B30" s="2" t="s">
        <v>155</v>
      </c>
      <c r="C30" s="2">
        <v>4.2480999999999998E-2</v>
      </c>
      <c r="D30" s="2">
        <v>107.8</v>
      </c>
      <c r="E30" s="2">
        <v>72.989999999999995</v>
      </c>
      <c r="F30" s="2">
        <v>34.82</v>
      </c>
      <c r="G30" s="2">
        <v>15.34</v>
      </c>
      <c r="H30" s="2">
        <v>2.2690000000000001</v>
      </c>
      <c r="I30" s="2">
        <v>12</v>
      </c>
      <c r="J30" s="2">
        <v>6.4359E-2</v>
      </c>
    </row>
    <row r="31" spans="1:26" x14ac:dyDescent="0.2">
      <c r="A31" s="13" t="s">
        <v>94</v>
      </c>
      <c r="B31" s="2" t="s">
        <v>155</v>
      </c>
      <c r="C31" s="2">
        <v>0.11720899999999999</v>
      </c>
      <c r="D31" s="2">
        <v>85.82</v>
      </c>
      <c r="E31" s="2">
        <v>61.81</v>
      </c>
      <c r="F31" s="2">
        <v>24.01</v>
      </c>
      <c r="G31" s="2">
        <v>14.23</v>
      </c>
      <c r="H31" s="2">
        <v>1.6879999999999999</v>
      </c>
      <c r="I31" s="2">
        <v>12</v>
      </c>
      <c r="J31" s="2">
        <v>8.8786000000000004E-2</v>
      </c>
    </row>
    <row r="32" spans="1:26" x14ac:dyDescent="0.2">
      <c r="A32" s="10" t="s">
        <v>96</v>
      </c>
      <c r="B32" s="2"/>
      <c r="C32" s="2"/>
      <c r="D32" s="2"/>
      <c r="E32" s="2"/>
      <c r="F32" s="2"/>
      <c r="G32" s="2"/>
      <c r="H32" s="2"/>
      <c r="I32" s="2"/>
      <c r="J32" s="2"/>
    </row>
    <row r="33" spans="1:10" x14ac:dyDescent="0.2">
      <c r="B33" s="2" t="s">
        <v>357</v>
      </c>
      <c r="C33" s="2" t="s">
        <v>107</v>
      </c>
      <c r="D33" s="2" t="s">
        <v>299</v>
      </c>
      <c r="E33" s="2" t="s">
        <v>358</v>
      </c>
      <c r="F33" s="2" t="s">
        <v>359</v>
      </c>
      <c r="G33" s="2" t="s">
        <v>302</v>
      </c>
      <c r="H33" s="2" t="s">
        <v>360</v>
      </c>
      <c r="I33" s="2" t="s">
        <v>361</v>
      </c>
      <c r="J33" s="2" t="s">
        <v>362</v>
      </c>
    </row>
    <row r="34" spans="1:10" x14ac:dyDescent="0.2">
      <c r="A34" s="11" t="s">
        <v>0</v>
      </c>
      <c r="B34" s="2" t="s">
        <v>155</v>
      </c>
      <c r="C34" s="2">
        <v>6.3037999999999997E-2</v>
      </c>
      <c r="D34" s="2">
        <v>47.58</v>
      </c>
      <c r="E34" s="2">
        <v>25.52</v>
      </c>
      <c r="F34" s="2">
        <v>22.05</v>
      </c>
      <c r="G34" s="2">
        <v>10.55</v>
      </c>
      <c r="H34" s="2">
        <v>2.0910000000000002</v>
      </c>
      <c r="I34" s="2">
        <v>10</v>
      </c>
      <c r="J34" s="2">
        <v>4.7752000000000003E-2</v>
      </c>
    </row>
    <row r="35" spans="1:10" ht="18" x14ac:dyDescent="0.2">
      <c r="A35" s="13" t="s">
        <v>430</v>
      </c>
      <c r="B35" s="2" t="s">
        <v>155</v>
      </c>
      <c r="C35" s="2">
        <v>1.5623E-2</v>
      </c>
      <c r="D35" s="2">
        <v>52.55</v>
      </c>
      <c r="E35" s="2">
        <v>25.86</v>
      </c>
      <c r="F35" s="2">
        <v>26.7</v>
      </c>
      <c r="G35" s="2">
        <v>9.1809999999999992</v>
      </c>
      <c r="H35" s="2">
        <v>2.9079999999999999</v>
      </c>
      <c r="I35" s="2">
        <v>10</v>
      </c>
      <c r="J35" s="2">
        <v>1.5779000000000001E-2</v>
      </c>
    </row>
    <row r="36" spans="1:10" ht="18" x14ac:dyDescent="0.2">
      <c r="A36" s="13" t="s">
        <v>431</v>
      </c>
      <c r="B36" s="2" t="s">
        <v>112</v>
      </c>
      <c r="C36" s="2">
        <v>4.6900000000000002E-4</v>
      </c>
      <c r="D36" s="2">
        <v>51.13</v>
      </c>
      <c r="E36" s="2">
        <v>11.76</v>
      </c>
      <c r="F36" s="2">
        <v>39.369999999999997</v>
      </c>
      <c r="G36" s="2">
        <v>7.73</v>
      </c>
      <c r="H36" s="2">
        <v>5.093</v>
      </c>
      <c r="I36" s="2">
        <v>10</v>
      </c>
      <c r="J36" s="2">
        <v>1.421E-3</v>
      </c>
    </row>
    <row r="37" spans="1:10" x14ac:dyDescent="0.2">
      <c r="A37" s="13" t="s">
        <v>4</v>
      </c>
      <c r="B37" s="2" t="s">
        <v>155</v>
      </c>
      <c r="C37" s="2">
        <v>1.1523E-2</v>
      </c>
      <c r="D37" s="2">
        <v>56.74</v>
      </c>
      <c r="E37" s="2">
        <v>26.4</v>
      </c>
      <c r="F37" s="2">
        <v>30.34</v>
      </c>
      <c r="G37" s="2">
        <v>9.8309999999999995</v>
      </c>
      <c r="H37" s="2">
        <v>3.0859999999999999</v>
      </c>
      <c r="I37" s="2">
        <v>10</v>
      </c>
      <c r="J37" s="2">
        <v>1.5779000000000001E-2</v>
      </c>
    </row>
    <row r="38" spans="1:10" x14ac:dyDescent="0.2">
      <c r="A38" s="10" t="s">
        <v>97</v>
      </c>
      <c r="B38" s="7"/>
      <c r="C38" s="7"/>
      <c r="D38" s="7"/>
      <c r="E38" s="7"/>
      <c r="F38" s="7"/>
      <c r="G38" s="7"/>
      <c r="H38" s="7"/>
      <c r="I38" s="7"/>
      <c r="J38" s="7"/>
    </row>
    <row r="39" spans="1:10" x14ac:dyDescent="0.2">
      <c r="B39" s="2" t="s">
        <v>357</v>
      </c>
      <c r="C39" s="2" t="s">
        <v>107</v>
      </c>
      <c r="D39" s="88" t="s">
        <v>363</v>
      </c>
      <c r="E39" s="2" t="s">
        <v>362</v>
      </c>
      <c r="F39" s="7"/>
      <c r="G39" s="7"/>
      <c r="H39" s="7"/>
      <c r="I39" s="7"/>
      <c r="J39" s="7"/>
    </row>
    <row r="40" spans="1:10" x14ac:dyDescent="0.2">
      <c r="A40" s="11" t="s">
        <v>0</v>
      </c>
      <c r="B40" s="2" t="s">
        <v>112</v>
      </c>
      <c r="C40" s="2">
        <v>2.1649999999999998E-3</v>
      </c>
      <c r="D40" s="2">
        <v>1</v>
      </c>
      <c r="E40" s="2">
        <v>1.093E-3</v>
      </c>
      <c r="F40" s="7"/>
      <c r="G40" s="7"/>
      <c r="H40" s="7"/>
      <c r="I40" s="7"/>
      <c r="J40" s="7"/>
    </row>
    <row r="41" spans="1:10" x14ac:dyDescent="0.2">
      <c r="A41" s="13" t="s">
        <v>82</v>
      </c>
      <c r="B41" s="2" t="s">
        <v>112</v>
      </c>
      <c r="C41" s="2">
        <v>2.5974000000000001E-2</v>
      </c>
      <c r="D41" s="2">
        <v>0.83330000000000004</v>
      </c>
      <c r="E41" s="2">
        <v>6.5579999999999996E-3</v>
      </c>
      <c r="F41" s="7"/>
      <c r="G41" s="7"/>
      <c r="H41" s="7"/>
      <c r="I41" s="7"/>
      <c r="J41" s="7"/>
    </row>
    <row r="42" spans="1:10" x14ac:dyDescent="0.2">
      <c r="A42" s="13" t="s">
        <v>87</v>
      </c>
      <c r="B42" s="2" t="s">
        <v>112</v>
      </c>
      <c r="C42" s="2">
        <v>4.7619999999999997E-3</v>
      </c>
      <c r="D42" s="2">
        <v>1</v>
      </c>
      <c r="E42" s="2">
        <v>1.603E-3</v>
      </c>
      <c r="F42" s="7"/>
      <c r="G42" s="7"/>
      <c r="H42" s="7"/>
      <c r="I42" s="7"/>
      <c r="J42" s="7"/>
    </row>
    <row r="43" spans="1:10" x14ac:dyDescent="0.2">
      <c r="A43" s="13" t="s">
        <v>4</v>
      </c>
      <c r="B43" s="2" t="s">
        <v>112</v>
      </c>
      <c r="C43" s="2">
        <v>2.1649999999999998E-3</v>
      </c>
      <c r="D43" s="2">
        <v>1</v>
      </c>
      <c r="E43" s="2">
        <v>1.093E-3</v>
      </c>
      <c r="F43" s="7"/>
      <c r="G43" s="7"/>
      <c r="H43" s="7"/>
      <c r="I43" s="7"/>
      <c r="J43" s="7"/>
    </row>
  </sheetData>
  <mergeCells count="10">
    <mergeCell ref="B2:H2"/>
    <mergeCell ref="K2:Q2"/>
    <mergeCell ref="B8:G8"/>
    <mergeCell ref="K8:P8"/>
    <mergeCell ref="B14:K14"/>
    <mergeCell ref="A20:C20"/>
    <mergeCell ref="D20:F20"/>
    <mergeCell ref="G20:I20"/>
    <mergeCell ref="J20:L20"/>
    <mergeCell ref="N14:W1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25F74-ADE4-5944-8315-099EDCDE1628}">
  <dimension ref="A1:L39"/>
  <sheetViews>
    <sheetView workbookViewId="0">
      <selection activeCell="K21" sqref="K21"/>
    </sheetView>
  </sheetViews>
  <sheetFormatPr baseColWidth="10" defaultRowHeight="13" x14ac:dyDescent="0.15"/>
  <cols>
    <col min="1" max="1" width="35" style="16" bestFit="1" customWidth="1"/>
    <col min="2" max="16384" width="10.83203125" style="16"/>
  </cols>
  <sheetData>
    <row r="1" spans="1:12" x14ac:dyDescent="0.15">
      <c r="A1" s="22" t="s">
        <v>522</v>
      </c>
    </row>
    <row r="2" spans="1:12" x14ac:dyDescent="0.15">
      <c r="A2" s="132" t="s">
        <v>0</v>
      </c>
      <c r="B2" s="132"/>
      <c r="C2" s="132"/>
      <c r="D2" s="133" t="s">
        <v>82</v>
      </c>
      <c r="E2" s="133"/>
      <c r="F2" s="133"/>
      <c r="G2" s="133" t="s">
        <v>4</v>
      </c>
      <c r="H2" s="133"/>
      <c r="I2" s="133"/>
      <c r="J2" s="133" t="s">
        <v>87</v>
      </c>
      <c r="K2" s="133"/>
      <c r="L2" s="133"/>
    </row>
    <row r="3" spans="1:12" x14ac:dyDescent="0.15">
      <c r="A3" s="19">
        <v>1.2</v>
      </c>
      <c r="B3" s="19">
        <v>0.32</v>
      </c>
      <c r="C3" s="19">
        <v>3</v>
      </c>
      <c r="D3" s="19">
        <v>2</v>
      </c>
      <c r="E3" s="19">
        <v>0.23</v>
      </c>
      <c r="F3" s="19">
        <v>3</v>
      </c>
      <c r="G3" s="19">
        <v>0.12</v>
      </c>
      <c r="H3" s="19">
        <v>0.1</v>
      </c>
      <c r="I3" s="19">
        <v>3</v>
      </c>
      <c r="J3" s="19">
        <v>0.83</v>
      </c>
      <c r="K3" s="19">
        <v>0.17</v>
      </c>
      <c r="L3" s="19">
        <v>3</v>
      </c>
    </row>
    <row r="4" spans="1:12" x14ac:dyDescent="0.15">
      <c r="A4" s="18" t="s">
        <v>100</v>
      </c>
      <c r="B4" s="18" t="s">
        <v>99</v>
      </c>
      <c r="C4" s="18" t="s">
        <v>98</v>
      </c>
      <c r="D4" s="18" t="s">
        <v>100</v>
      </c>
      <c r="E4" s="18" t="s">
        <v>99</v>
      </c>
      <c r="F4" s="18" t="s">
        <v>98</v>
      </c>
      <c r="G4" s="18" t="s">
        <v>100</v>
      </c>
      <c r="H4" s="18" t="s">
        <v>99</v>
      </c>
      <c r="I4" s="18" t="s">
        <v>98</v>
      </c>
      <c r="J4" s="18" t="s">
        <v>100</v>
      </c>
      <c r="K4" s="18" t="s">
        <v>99</v>
      </c>
      <c r="L4" s="18" t="s">
        <v>98</v>
      </c>
    </row>
    <row r="9" spans="1:12" x14ac:dyDescent="0.15">
      <c r="A9" s="12" t="s">
        <v>523</v>
      </c>
      <c r="B9" s="19"/>
      <c r="C9" s="19"/>
      <c r="D9" s="19"/>
      <c r="E9" s="19"/>
      <c r="F9" s="19"/>
    </row>
    <row r="10" spans="1:12" x14ac:dyDescent="0.15">
      <c r="A10" s="23" t="s">
        <v>101</v>
      </c>
      <c r="B10" s="21" t="s">
        <v>520</v>
      </c>
      <c r="C10" s="21"/>
      <c r="D10" s="21"/>
      <c r="E10" s="21"/>
      <c r="F10" s="21"/>
    </row>
    <row r="11" spans="1:12" x14ac:dyDescent="0.15">
      <c r="A11" s="23" t="s">
        <v>103</v>
      </c>
      <c r="B11" s="21" t="s">
        <v>184</v>
      </c>
      <c r="C11" s="21"/>
      <c r="D11" s="21"/>
      <c r="E11" s="21"/>
      <c r="F11" s="21"/>
    </row>
    <row r="12" spans="1:12" x14ac:dyDescent="0.15">
      <c r="A12" s="23"/>
      <c r="B12" s="21"/>
      <c r="C12" s="21"/>
      <c r="D12" s="21"/>
      <c r="E12" s="21"/>
      <c r="F12" s="21"/>
    </row>
    <row r="13" spans="1:12" x14ac:dyDescent="0.15">
      <c r="A13" s="23" t="s">
        <v>105</v>
      </c>
      <c r="B13" s="21"/>
      <c r="C13" s="21"/>
      <c r="D13" s="21"/>
      <c r="E13" s="21"/>
      <c r="F13" s="21"/>
    </row>
    <row r="14" spans="1:12" x14ac:dyDescent="0.15">
      <c r="A14" s="23" t="s">
        <v>106</v>
      </c>
      <c r="B14" s="21">
        <v>37.85</v>
      </c>
      <c r="C14" s="21"/>
      <c r="D14" s="21"/>
      <c r="E14" s="21"/>
      <c r="F14" s="21"/>
    </row>
    <row r="15" spans="1:12" x14ac:dyDescent="0.15">
      <c r="A15" s="23" t="s">
        <v>107</v>
      </c>
      <c r="B15" s="21" t="s">
        <v>108</v>
      </c>
      <c r="C15" s="21"/>
      <c r="D15" s="21"/>
      <c r="E15" s="21"/>
      <c r="F15" s="21"/>
    </row>
    <row r="16" spans="1:12" x14ac:dyDescent="0.15">
      <c r="A16" s="23" t="s">
        <v>109</v>
      </c>
      <c r="B16" s="21" t="s">
        <v>110</v>
      </c>
      <c r="C16" s="21"/>
      <c r="D16" s="21"/>
      <c r="E16" s="21"/>
      <c r="F16" s="21"/>
    </row>
    <row r="17" spans="1:6" x14ac:dyDescent="0.15">
      <c r="A17" s="23" t="s">
        <v>111</v>
      </c>
      <c r="B17" s="21" t="s">
        <v>112</v>
      </c>
      <c r="C17" s="21"/>
      <c r="D17" s="21"/>
      <c r="E17" s="21"/>
      <c r="F17" s="21"/>
    </row>
    <row r="18" spans="1:6" x14ac:dyDescent="0.15">
      <c r="A18" s="23" t="s">
        <v>113</v>
      </c>
      <c r="B18" s="21">
        <v>0.93420000000000003</v>
      </c>
      <c r="C18" s="21"/>
      <c r="D18" s="21"/>
      <c r="E18" s="21"/>
      <c r="F18" s="21"/>
    </row>
    <row r="19" spans="1:6" x14ac:dyDescent="0.15">
      <c r="A19" s="23"/>
      <c r="B19" s="21"/>
      <c r="C19" s="21"/>
      <c r="D19" s="21"/>
      <c r="E19" s="21"/>
      <c r="F19" s="21"/>
    </row>
    <row r="20" spans="1:6" x14ac:dyDescent="0.15">
      <c r="A20" s="23" t="s">
        <v>114</v>
      </c>
      <c r="B20" s="21"/>
      <c r="C20" s="21"/>
      <c r="D20" s="21"/>
      <c r="E20" s="21"/>
      <c r="F20" s="21"/>
    </row>
    <row r="21" spans="1:6" x14ac:dyDescent="0.15">
      <c r="A21" s="23" t="s">
        <v>115</v>
      </c>
      <c r="B21" s="21"/>
      <c r="C21" s="21"/>
      <c r="D21" s="21"/>
      <c r="E21" s="21"/>
      <c r="F21" s="21"/>
    </row>
    <row r="22" spans="1:6" x14ac:dyDescent="0.15">
      <c r="A22" s="23" t="s">
        <v>107</v>
      </c>
      <c r="B22" s="21"/>
      <c r="C22" s="21"/>
      <c r="D22" s="21"/>
      <c r="E22" s="21"/>
      <c r="F22" s="21"/>
    </row>
    <row r="23" spans="1:6" x14ac:dyDescent="0.15">
      <c r="A23" s="23" t="s">
        <v>109</v>
      </c>
      <c r="B23" s="21"/>
      <c r="C23" s="21"/>
      <c r="D23" s="21"/>
      <c r="E23" s="21"/>
      <c r="F23" s="21"/>
    </row>
    <row r="24" spans="1:6" x14ac:dyDescent="0.15">
      <c r="A24" s="23" t="s">
        <v>118</v>
      </c>
      <c r="B24" s="21"/>
      <c r="C24" s="21"/>
      <c r="D24" s="21"/>
      <c r="E24" s="21"/>
      <c r="F24" s="21"/>
    </row>
    <row r="25" spans="1:6" x14ac:dyDescent="0.15">
      <c r="A25" s="23"/>
      <c r="B25" s="21"/>
      <c r="C25" s="21"/>
      <c r="D25" s="21"/>
      <c r="E25" s="21"/>
      <c r="F25" s="21"/>
    </row>
    <row r="26" spans="1:6" x14ac:dyDescent="0.15">
      <c r="A26" s="23" t="s">
        <v>119</v>
      </c>
      <c r="B26" s="21"/>
      <c r="C26" s="21"/>
      <c r="D26" s="21"/>
      <c r="E26" s="21"/>
      <c r="F26" s="21"/>
    </row>
    <row r="27" spans="1:6" x14ac:dyDescent="0.15">
      <c r="A27" s="23" t="s">
        <v>120</v>
      </c>
      <c r="B27" s="21"/>
      <c r="C27" s="21"/>
      <c r="D27" s="21"/>
      <c r="E27" s="21"/>
      <c r="F27" s="21"/>
    </row>
    <row r="28" spans="1:6" x14ac:dyDescent="0.15">
      <c r="A28" s="23" t="s">
        <v>107</v>
      </c>
      <c r="B28" s="21"/>
      <c r="C28" s="21"/>
      <c r="D28" s="21"/>
      <c r="E28" s="21"/>
      <c r="F28" s="21"/>
    </row>
    <row r="29" spans="1:6" x14ac:dyDescent="0.15">
      <c r="A29" s="23" t="s">
        <v>109</v>
      </c>
      <c r="B29" s="21"/>
      <c r="C29" s="21"/>
      <c r="D29" s="21"/>
      <c r="E29" s="21"/>
      <c r="F29" s="21"/>
    </row>
    <row r="30" spans="1:6" x14ac:dyDescent="0.15">
      <c r="A30" s="23" t="s">
        <v>118</v>
      </c>
      <c r="B30" s="21"/>
      <c r="C30" s="21"/>
      <c r="D30" s="21"/>
      <c r="E30" s="21"/>
      <c r="F30" s="21"/>
    </row>
    <row r="31" spans="1:6" x14ac:dyDescent="0.15">
      <c r="A31" s="23"/>
      <c r="B31" s="21"/>
      <c r="C31" s="21"/>
      <c r="D31" s="21"/>
      <c r="E31" s="21"/>
      <c r="F31" s="21"/>
    </row>
    <row r="32" spans="1:6" x14ac:dyDescent="0.15">
      <c r="A32" s="23" t="s">
        <v>121</v>
      </c>
      <c r="B32" s="21" t="s">
        <v>122</v>
      </c>
      <c r="C32" s="21" t="s">
        <v>123</v>
      </c>
      <c r="D32" s="21" t="s">
        <v>124</v>
      </c>
      <c r="E32" s="21" t="s">
        <v>115</v>
      </c>
      <c r="F32" s="21" t="s">
        <v>107</v>
      </c>
    </row>
    <row r="33" spans="1:6" x14ac:dyDescent="0.15">
      <c r="A33" s="23" t="s">
        <v>125</v>
      </c>
      <c r="B33" s="21">
        <v>5.5129999999999999</v>
      </c>
      <c r="C33" s="21">
        <v>3</v>
      </c>
      <c r="D33" s="21">
        <v>1.8380000000000001</v>
      </c>
      <c r="E33" s="21" t="s">
        <v>521</v>
      </c>
      <c r="F33" s="21" t="s">
        <v>127</v>
      </c>
    </row>
    <row r="34" spans="1:6" x14ac:dyDescent="0.15">
      <c r="A34" s="23" t="s">
        <v>128</v>
      </c>
      <c r="B34" s="21">
        <v>0.38840000000000002</v>
      </c>
      <c r="C34" s="21">
        <v>8</v>
      </c>
      <c r="D34" s="21">
        <v>4.8550000000000003E-2</v>
      </c>
      <c r="E34" s="21"/>
      <c r="F34" s="21"/>
    </row>
    <row r="35" spans="1:6" x14ac:dyDescent="0.15">
      <c r="A35" s="23" t="s">
        <v>129</v>
      </c>
      <c r="B35" s="21">
        <v>5.9009999999999998</v>
      </c>
      <c r="C35" s="21">
        <v>11</v>
      </c>
      <c r="D35" s="21"/>
      <c r="E35" s="21"/>
      <c r="F35" s="21"/>
    </row>
    <row r="36" spans="1:6" x14ac:dyDescent="0.15">
      <c r="A36" s="23"/>
      <c r="B36" s="21"/>
      <c r="C36" s="21"/>
      <c r="D36" s="21"/>
      <c r="E36" s="21"/>
      <c r="F36" s="21"/>
    </row>
    <row r="37" spans="1:6" x14ac:dyDescent="0.15">
      <c r="A37" s="23" t="s">
        <v>130</v>
      </c>
      <c r="B37" s="21"/>
      <c r="C37" s="21"/>
      <c r="D37" s="21"/>
      <c r="E37" s="21"/>
      <c r="F37" s="21"/>
    </row>
    <row r="38" spans="1:6" x14ac:dyDescent="0.15">
      <c r="A38" s="23" t="s">
        <v>131</v>
      </c>
      <c r="B38" s="21">
        <v>4</v>
      </c>
      <c r="C38" s="21"/>
      <c r="D38" s="21"/>
      <c r="E38" s="21"/>
      <c r="F38" s="21"/>
    </row>
    <row r="39" spans="1:6" x14ac:dyDescent="0.15">
      <c r="A39" s="23" t="s">
        <v>132</v>
      </c>
      <c r="B39" s="21">
        <v>12</v>
      </c>
      <c r="C39" s="21"/>
      <c r="D39" s="21"/>
      <c r="E39" s="21"/>
      <c r="F39" s="21"/>
    </row>
  </sheetData>
  <mergeCells count="4">
    <mergeCell ref="A2:C2"/>
    <mergeCell ref="D2:F2"/>
    <mergeCell ref="G2:I2"/>
    <mergeCell ref="J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F6E9D-6639-B844-A49A-A4B3B9847ADD}">
  <dimension ref="A1:N184"/>
  <sheetViews>
    <sheetView zoomScale="98" workbookViewId="0">
      <selection activeCell="G45" sqref="G45"/>
    </sheetView>
  </sheetViews>
  <sheetFormatPr baseColWidth="10" defaultRowHeight="13" x14ac:dyDescent="0.15"/>
  <cols>
    <col min="1" max="3" width="10.83203125" style="17"/>
    <col min="4" max="7" width="9.33203125" style="17" customWidth="1"/>
    <col min="8" max="19" width="10.83203125" style="17"/>
    <col min="20" max="20" width="39.5" style="17" bestFit="1" customWidth="1"/>
    <col min="21" max="21" width="10.83203125" style="17"/>
    <col min="22" max="22" width="14.83203125" style="17" bestFit="1" customWidth="1"/>
    <col min="23" max="23" width="14.6640625" style="17" bestFit="1" customWidth="1"/>
    <col min="24" max="24" width="10.83203125" style="17"/>
    <col min="25" max="25" width="14.83203125" style="17" bestFit="1" customWidth="1"/>
    <col min="26" max="16384" width="10.83203125" style="17"/>
  </cols>
  <sheetData>
    <row r="1" spans="1:14" x14ac:dyDescent="0.15">
      <c r="A1" s="12" t="s">
        <v>530</v>
      </c>
      <c r="E1" s="18" t="s">
        <v>466</v>
      </c>
      <c r="I1" s="18" t="s">
        <v>467</v>
      </c>
      <c r="L1" s="18" t="s">
        <v>476</v>
      </c>
    </row>
    <row r="2" spans="1:14" x14ac:dyDescent="0.15">
      <c r="A2" s="62"/>
      <c r="B2" s="67" t="s">
        <v>15</v>
      </c>
      <c r="C2" s="68" t="s">
        <v>14</v>
      </c>
      <c r="D2" s="12"/>
      <c r="E2" s="69" t="s">
        <v>12</v>
      </c>
      <c r="F2" s="70" t="s">
        <v>9</v>
      </c>
      <c r="G2" s="71" t="s">
        <v>10</v>
      </c>
      <c r="H2" s="18"/>
      <c r="I2" s="43" t="s">
        <v>12</v>
      </c>
      <c r="J2" s="44" t="s">
        <v>11</v>
      </c>
      <c r="K2" s="18"/>
      <c r="L2" s="69" t="s">
        <v>13</v>
      </c>
      <c r="M2" s="70" t="s">
        <v>12</v>
      </c>
      <c r="N2" s="71" t="s">
        <v>11</v>
      </c>
    </row>
    <row r="3" spans="1:14" x14ac:dyDescent="0.15">
      <c r="A3" s="32">
        <v>0</v>
      </c>
      <c r="B3" s="19">
        <v>46.333300000000001</v>
      </c>
      <c r="C3" s="33">
        <v>35</v>
      </c>
      <c r="D3" s="19"/>
      <c r="E3" s="65">
        <v>44</v>
      </c>
      <c r="F3" s="19">
        <v>2</v>
      </c>
      <c r="G3" s="33">
        <v>0</v>
      </c>
      <c r="I3" s="32">
        <v>66</v>
      </c>
      <c r="J3" s="33">
        <v>65</v>
      </c>
      <c r="L3" s="32">
        <v>0</v>
      </c>
      <c r="M3" s="19">
        <v>33.333300000000001</v>
      </c>
      <c r="N3" s="33">
        <v>108.333</v>
      </c>
    </row>
    <row r="4" spans="1:14" x14ac:dyDescent="0.15">
      <c r="A4" s="32">
        <v>1</v>
      </c>
      <c r="B4" s="19">
        <v>48.2624</v>
      </c>
      <c r="C4" s="33">
        <v>33.214300000000001</v>
      </c>
      <c r="D4" s="19"/>
      <c r="E4" s="65">
        <v>78</v>
      </c>
      <c r="F4" s="19">
        <v>3</v>
      </c>
      <c r="G4" s="33">
        <v>0</v>
      </c>
      <c r="I4" s="32">
        <v>66</v>
      </c>
      <c r="J4" s="33">
        <v>64</v>
      </c>
      <c r="L4" s="32">
        <v>1</v>
      </c>
      <c r="M4" s="19">
        <v>33.333300000000001</v>
      </c>
      <c r="N4" s="33">
        <v>108.069</v>
      </c>
    </row>
    <row r="5" spans="1:14" x14ac:dyDescent="0.15">
      <c r="A5" s="32">
        <v>2</v>
      </c>
      <c r="B5" s="19">
        <v>53.155700000000003</v>
      </c>
      <c r="C5" s="33">
        <v>39.381</v>
      </c>
      <c r="D5" s="19"/>
      <c r="E5" s="65">
        <v>78</v>
      </c>
      <c r="F5" s="19">
        <v>1</v>
      </c>
      <c r="G5" s="33">
        <v>0</v>
      </c>
      <c r="I5" s="32">
        <v>60</v>
      </c>
      <c r="J5" s="33">
        <v>57</v>
      </c>
      <c r="L5" s="32">
        <v>2</v>
      </c>
      <c r="M5" s="19">
        <v>33.333300000000001</v>
      </c>
      <c r="N5" s="33">
        <v>107.182</v>
      </c>
    </row>
    <row r="6" spans="1:14" x14ac:dyDescent="0.15">
      <c r="A6" s="32">
        <v>3</v>
      </c>
      <c r="B6" s="19">
        <v>55.827599999999997</v>
      </c>
      <c r="C6" s="33">
        <v>40.462600000000002</v>
      </c>
      <c r="D6" s="19"/>
      <c r="E6" s="65">
        <v>11</v>
      </c>
      <c r="F6" s="19">
        <v>0</v>
      </c>
      <c r="G6" s="33">
        <v>0</v>
      </c>
      <c r="I6" s="32">
        <v>65</v>
      </c>
      <c r="J6" s="33">
        <v>55</v>
      </c>
      <c r="L6" s="32">
        <v>3</v>
      </c>
      <c r="M6" s="19">
        <v>33.114199999999997</v>
      </c>
      <c r="N6" s="33">
        <v>105.595</v>
      </c>
    </row>
    <row r="7" spans="1:14" x14ac:dyDescent="0.15">
      <c r="A7" s="32">
        <v>4</v>
      </c>
      <c r="B7" s="19">
        <v>56.057699999999997</v>
      </c>
      <c r="C7" s="33">
        <v>47.455800000000004</v>
      </c>
      <c r="D7" s="19"/>
      <c r="E7" s="65">
        <v>75</v>
      </c>
      <c r="F7" s="19">
        <v>1</v>
      </c>
      <c r="G7" s="33">
        <v>0</v>
      </c>
      <c r="I7" s="32">
        <v>64</v>
      </c>
      <c r="J7" s="33">
        <v>52</v>
      </c>
      <c r="L7" s="32">
        <v>4</v>
      </c>
      <c r="M7" s="19">
        <v>33.333300000000001</v>
      </c>
      <c r="N7" s="33">
        <v>103.869</v>
      </c>
    </row>
    <row r="8" spans="1:14" x14ac:dyDescent="0.15">
      <c r="A8" s="32">
        <v>5</v>
      </c>
      <c r="B8" s="19">
        <v>54.789499999999997</v>
      </c>
      <c r="C8" s="33">
        <v>58.783999999999999</v>
      </c>
      <c r="D8" s="19"/>
      <c r="E8" s="65">
        <v>77</v>
      </c>
      <c r="F8" s="19">
        <v>2</v>
      </c>
      <c r="G8" s="33">
        <v>0</v>
      </c>
      <c r="I8" s="32">
        <v>62</v>
      </c>
      <c r="J8" s="33">
        <v>67</v>
      </c>
      <c r="L8" s="32">
        <v>5</v>
      </c>
      <c r="M8" s="19">
        <v>33.182299999999998</v>
      </c>
      <c r="N8" s="33">
        <v>101.727</v>
      </c>
    </row>
    <row r="9" spans="1:14" x14ac:dyDescent="0.15">
      <c r="A9" s="32">
        <v>6</v>
      </c>
      <c r="B9" s="19">
        <v>54.371400000000001</v>
      </c>
      <c r="C9" s="33">
        <v>70.346900000000005</v>
      </c>
      <c r="D9" s="19"/>
      <c r="E9" s="65">
        <v>77</v>
      </c>
      <c r="F9" s="19">
        <v>0</v>
      </c>
      <c r="G9" s="33">
        <v>0</v>
      </c>
      <c r="I9" s="32">
        <v>50</v>
      </c>
      <c r="J9" s="33">
        <v>59</v>
      </c>
      <c r="L9" s="32">
        <v>6</v>
      </c>
      <c r="M9" s="19">
        <v>32.6188</v>
      </c>
      <c r="N9" s="33">
        <v>99.460999999999999</v>
      </c>
    </row>
    <row r="10" spans="1:14" x14ac:dyDescent="0.15">
      <c r="A10" s="32">
        <v>7</v>
      </c>
      <c r="B10" s="19">
        <v>60.841999999999999</v>
      </c>
      <c r="C10" s="33">
        <v>76.5</v>
      </c>
      <c r="D10" s="19"/>
      <c r="E10" s="65">
        <v>67</v>
      </c>
      <c r="F10" s="19">
        <v>0</v>
      </c>
      <c r="G10" s="33">
        <v>0</v>
      </c>
      <c r="I10" s="32">
        <v>55</v>
      </c>
      <c r="J10" s="33">
        <v>57</v>
      </c>
      <c r="L10" s="32">
        <v>7</v>
      </c>
      <c r="M10" s="19">
        <v>32.055199999999999</v>
      </c>
      <c r="N10" s="33">
        <v>95.972999999999999</v>
      </c>
    </row>
    <row r="11" spans="1:14" x14ac:dyDescent="0.15">
      <c r="A11" s="32">
        <v>8</v>
      </c>
      <c r="B11" s="19">
        <v>67.535200000000003</v>
      </c>
      <c r="C11" s="33">
        <v>78.081599999999995</v>
      </c>
      <c r="D11" s="19"/>
      <c r="E11" s="65">
        <v>103</v>
      </c>
      <c r="F11" s="19">
        <v>3</v>
      </c>
      <c r="G11" s="33">
        <v>0</v>
      </c>
      <c r="I11" s="32">
        <v>63</v>
      </c>
      <c r="J11" s="33">
        <v>49</v>
      </c>
      <c r="L11" s="32">
        <v>8</v>
      </c>
      <c r="M11" s="19">
        <v>32</v>
      </c>
      <c r="N11" s="33">
        <v>93.646000000000001</v>
      </c>
    </row>
    <row r="12" spans="1:14" x14ac:dyDescent="0.15">
      <c r="A12" s="32">
        <v>9</v>
      </c>
      <c r="B12" s="19">
        <v>69.593999999999994</v>
      </c>
      <c r="C12" s="33">
        <v>80.426900000000003</v>
      </c>
      <c r="D12" s="19"/>
      <c r="E12" s="65">
        <v>87</v>
      </c>
      <c r="F12" s="19">
        <v>0</v>
      </c>
      <c r="G12" s="33">
        <v>0</v>
      </c>
      <c r="I12" s="32">
        <v>63</v>
      </c>
      <c r="J12" s="33">
        <v>48</v>
      </c>
      <c r="L12" s="32">
        <v>9</v>
      </c>
      <c r="M12" s="19">
        <v>31.594799999999999</v>
      </c>
      <c r="N12" s="33">
        <v>91.555999999999997</v>
      </c>
    </row>
    <row r="13" spans="1:14" x14ac:dyDescent="0.15">
      <c r="A13" s="32">
        <v>10</v>
      </c>
      <c r="B13" s="19">
        <v>75.600899999999996</v>
      </c>
      <c r="C13" s="33">
        <v>82.741500000000002</v>
      </c>
      <c r="D13" s="19"/>
      <c r="E13" s="65">
        <v>78</v>
      </c>
      <c r="F13" s="19">
        <v>2</v>
      </c>
      <c r="G13" s="33">
        <v>0</v>
      </c>
      <c r="I13" s="32">
        <v>60</v>
      </c>
      <c r="J13" s="33">
        <v>43</v>
      </c>
      <c r="L13" s="32">
        <v>10</v>
      </c>
      <c r="M13" s="19">
        <v>30.8249</v>
      </c>
      <c r="N13" s="33">
        <v>88.942999999999998</v>
      </c>
    </row>
    <row r="14" spans="1:14" x14ac:dyDescent="0.15">
      <c r="A14" s="32">
        <v>11</v>
      </c>
      <c r="B14" s="19">
        <v>78.799899999999994</v>
      </c>
      <c r="C14" s="33">
        <v>86.005099999999999</v>
      </c>
      <c r="D14" s="19"/>
      <c r="E14" s="65">
        <v>8</v>
      </c>
      <c r="F14" s="19">
        <v>2</v>
      </c>
      <c r="G14" s="33">
        <v>0</v>
      </c>
      <c r="I14" s="32">
        <v>56</v>
      </c>
      <c r="J14" s="33">
        <v>65</v>
      </c>
      <c r="L14" s="32">
        <v>11</v>
      </c>
      <c r="M14" s="19">
        <v>29.952000000000002</v>
      </c>
      <c r="N14" s="33">
        <v>86.472999999999999</v>
      </c>
    </row>
    <row r="15" spans="1:14" x14ac:dyDescent="0.15">
      <c r="A15" s="32">
        <v>12</v>
      </c>
      <c r="B15" s="19">
        <v>77.3322</v>
      </c>
      <c r="C15" s="33">
        <v>90.8095</v>
      </c>
      <c r="D15" s="19"/>
      <c r="E15" s="65">
        <v>10</v>
      </c>
      <c r="F15" s="19">
        <v>2</v>
      </c>
      <c r="G15" s="33">
        <v>0</v>
      </c>
      <c r="I15" s="32">
        <v>57</v>
      </c>
      <c r="J15" s="33">
        <v>70</v>
      </c>
      <c r="L15" s="32">
        <v>12</v>
      </c>
      <c r="M15" s="19">
        <v>28.678599999999999</v>
      </c>
      <c r="N15" s="33">
        <v>84.594999999999999</v>
      </c>
    </row>
    <row r="16" spans="1:14" x14ac:dyDescent="0.15">
      <c r="A16" s="32">
        <v>13</v>
      </c>
      <c r="B16" s="19">
        <v>84.760099999999994</v>
      </c>
      <c r="C16" s="33">
        <v>91.802700000000002</v>
      </c>
      <c r="D16" s="19"/>
      <c r="E16" s="65">
        <v>9</v>
      </c>
      <c r="F16" s="19">
        <v>1</v>
      </c>
      <c r="G16" s="33">
        <v>0</v>
      </c>
      <c r="I16" s="32">
        <v>61</v>
      </c>
      <c r="J16" s="33">
        <v>65</v>
      </c>
      <c r="L16" s="32">
        <v>13</v>
      </c>
      <c r="M16" s="19">
        <v>28.039100000000001</v>
      </c>
      <c r="N16" s="33">
        <v>82.751999999999995</v>
      </c>
    </row>
    <row r="17" spans="1:14" x14ac:dyDescent="0.15">
      <c r="A17" s="32">
        <v>14</v>
      </c>
      <c r="B17" s="19">
        <v>92.801599999999993</v>
      </c>
      <c r="C17" s="33">
        <v>95.333299999999994</v>
      </c>
      <c r="D17" s="19"/>
      <c r="E17" s="65">
        <v>24</v>
      </c>
      <c r="F17" s="19">
        <v>1</v>
      </c>
      <c r="G17" s="33">
        <v>0</v>
      </c>
      <c r="I17" s="32">
        <v>53</v>
      </c>
      <c r="J17" s="33">
        <v>62</v>
      </c>
      <c r="L17" s="32">
        <v>14</v>
      </c>
      <c r="M17" s="19">
        <v>27.343499999999999</v>
      </c>
      <c r="N17" s="33">
        <v>82.063000000000002</v>
      </c>
    </row>
    <row r="18" spans="1:14" x14ac:dyDescent="0.15">
      <c r="A18" s="32">
        <v>15</v>
      </c>
      <c r="B18" s="19">
        <v>96.197800000000001</v>
      </c>
      <c r="C18" s="33">
        <v>98.870800000000003</v>
      </c>
      <c r="D18" s="19"/>
      <c r="E18" s="65">
        <v>87</v>
      </c>
      <c r="F18" s="19">
        <v>0</v>
      </c>
      <c r="G18" s="33">
        <v>0</v>
      </c>
      <c r="I18" s="32">
        <v>54</v>
      </c>
      <c r="J18" s="33">
        <v>62</v>
      </c>
      <c r="L18" s="32">
        <v>15</v>
      </c>
      <c r="M18" s="19">
        <v>26.680800000000001</v>
      </c>
      <c r="N18" s="33">
        <v>82</v>
      </c>
    </row>
    <row r="19" spans="1:14" x14ac:dyDescent="0.15">
      <c r="A19" s="32">
        <v>16</v>
      </c>
      <c r="B19" s="19">
        <v>95.576700000000002</v>
      </c>
      <c r="C19" s="33">
        <v>102.91840000000001</v>
      </c>
      <c r="D19" s="19"/>
      <c r="E19" s="65">
        <v>12</v>
      </c>
      <c r="F19" s="19">
        <v>0</v>
      </c>
      <c r="G19" s="33">
        <v>0</v>
      </c>
      <c r="I19" s="32">
        <v>64</v>
      </c>
      <c r="J19" s="33">
        <v>74</v>
      </c>
      <c r="L19" s="32">
        <v>16</v>
      </c>
      <c r="M19" s="19">
        <v>26.491700000000002</v>
      </c>
      <c r="N19" s="33">
        <v>81.811000000000007</v>
      </c>
    </row>
    <row r="20" spans="1:14" x14ac:dyDescent="0.15">
      <c r="A20" s="32">
        <v>17</v>
      </c>
      <c r="B20" s="19">
        <v>86.666700000000006</v>
      </c>
      <c r="C20" s="33">
        <v>106.09350000000001</v>
      </c>
      <c r="D20" s="19"/>
      <c r="E20" s="65">
        <v>84</v>
      </c>
      <c r="F20" s="19">
        <v>1</v>
      </c>
      <c r="G20" s="33">
        <v>0</v>
      </c>
      <c r="I20" s="32">
        <v>61</v>
      </c>
      <c r="J20" s="33">
        <v>51</v>
      </c>
      <c r="L20" s="32">
        <v>17</v>
      </c>
      <c r="M20" s="19">
        <v>26.086600000000001</v>
      </c>
      <c r="N20" s="33">
        <v>82.552000000000007</v>
      </c>
    </row>
    <row r="21" spans="1:14" x14ac:dyDescent="0.15">
      <c r="A21" s="32">
        <v>18</v>
      </c>
      <c r="B21" s="19">
        <v>83.7774</v>
      </c>
      <c r="C21" s="33">
        <v>112.2449</v>
      </c>
      <c r="D21" s="19"/>
      <c r="E21" s="65">
        <v>12</v>
      </c>
      <c r="F21" s="19">
        <v>0</v>
      </c>
      <c r="G21" s="33">
        <v>0</v>
      </c>
      <c r="I21" s="32">
        <v>61</v>
      </c>
      <c r="J21" s="33">
        <v>70</v>
      </c>
      <c r="L21" s="32">
        <v>18</v>
      </c>
      <c r="M21" s="19">
        <v>25.627400000000002</v>
      </c>
      <c r="N21" s="33">
        <v>82.626999999999995</v>
      </c>
    </row>
    <row r="22" spans="1:14" x14ac:dyDescent="0.15">
      <c r="A22" s="32">
        <v>19</v>
      </c>
      <c r="B22" s="19">
        <v>83.389300000000006</v>
      </c>
      <c r="C22" s="33">
        <v>117.4303</v>
      </c>
      <c r="D22" s="19"/>
      <c r="E22" s="65">
        <v>13</v>
      </c>
      <c r="F22" s="19">
        <v>0</v>
      </c>
      <c r="G22" s="33">
        <v>0</v>
      </c>
      <c r="I22" s="32">
        <v>77</v>
      </c>
      <c r="J22" s="33">
        <v>70</v>
      </c>
      <c r="L22" s="32">
        <v>19</v>
      </c>
      <c r="M22" s="19">
        <v>25.333300000000001</v>
      </c>
      <c r="N22" s="33">
        <v>83.39</v>
      </c>
    </row>
    <row r="23" spans="1:14" x14ac:dyDescent="0.15">
      <c r="A23" s="32">
        <v>20</v>
      </c>
      <c r="B23" s="19">
        <v>79.110699999999994</v>
      </c>
      <c r="C23" s="33">
        <v>119.7075</v>
      </c>
      <c r="D23" s="19"/>
      <c r="E23" s="65">
        <v>74</v>
      </c>
      <c r="F23" s="19">
        <v>0</v>
      </c>
      <c r="G23" s="33">
        <v>0</v>
      </c>
      <c r="I23" s="32">
        <v>67</v>
      </c>
      <c r="J23" s="33">
        <v>64</v>
      </c>
      <c r="L23" s="32">
        <v>20</v>
      </c>
      <c r="M23" s="19">
        <v>25.333300000000001</v>
      </c>
      <c r="N23" s="33">
        <v>84.289000000000001</v>
      </c>
    </row>
    <row r="24" spans="1:14" x14ac:dyDescent="0.15">
      <c r="A24" s="32">
        <v>21</v>
      </c>
      <c r="B24" s="19">
        <v>68.882400000000004</v>
      </c>
      <c r="C24" s="33">
        <v>120.5</v>
      </c>
      <c r="D24" s="19"/>
      <c r="E24" s="65">
        <v>10</v>
      </c>
      <c r="F24" s="19">
        <v>0</v>
      </c>
      <c r="G24" s="33">
        <v>0</v>
      </c>
      <c r="I24" s="32">
        <v>74</v>
      </c>
      <c r="J24" s="33">
        <v>65</v>
      </c>
      <c r="L24" s="32">
        <v>21</v>
      </c>
      <c r="M24" s="19">
        <v>24.8553</v>
      </c>
      <c r="N24" s="33">
        <v>85.218999999999994</v>
      </c>
    </row>
    <row r="25" spans="1:14" x14ac:dyDescent="0.15">
      <c r="A25" s="32">
        <v>22</v>
      </c>
      <c r="B25" s="19">
        <v>62.4833</v>
      </c>
      <c r="C25" s="33">
        <v>121.517</v>
      </c>
      <c r="D25" s="19"/>
      <c r="E25" s="65">
        <v>84</v>
      </c>
      <c r="F25" s="19">
        <v>0</v>
      </c>
      <c r="G25" s="33">
        <v>0</v>
      </c>
      <c r="I25" s="32">
        <v>69</v>
      </c>
      <c r="J25" s="33">
        <v>72</v>
      </c>
      <c r="L25" s="32">
        <v>22</v>
      </c>
      <c r="M25" s="19">
        <v>24.335899999999999</v>
      </c>
      <c r="N25" s="33">
        <v>86.114000000000004</v>
      </c>
    </row>
    <row r="26" spans="1:14" x14ac:dyDescent="0.15">
      <c r="A26" s="32">
        <v>23</v>
      </c>
      <c r="B26" s="19">
        <v>60.756100000000004</v>
      </c>
      <c r="C26" s="33">
        <v>122.148</v>
      </c>
      <c r="D26" s="19"/>
      <c r="E26" s="65">
        <v>66</v>
      </c>
      <c r="F26" s="19">
        <v>0</v>
      </c>
      <c r="G26" s="33">
        <v>0</v>
      </c>
      <c r="I26" s="32">
        <v>65</v>
      </c>
      <c r="J26" s="33">
        <v>73</v>
      </c>
      <c r="L26" s="32">
        <v>23</v>
      </c>
      <c r="M26" s="19">
        <v>24.075700000000001</v>
      </c>
      <c r="N26" s="33">
        <v>86.578000000000003</v>
      </c>
    </row>
    <row r="27" spans="1:14" x14ac:dyDescent="0.15">
      <c r="A27" s="32">
        <v>24</v>
      </c>
      <c r="B27" s="19">
        <v>59.439399999999999</v>
      </c>
      <c r="C27" s="33">
        <v>123.46259999999999</v>
      </c>
      <c r="D27" s="19"/>
      <c r="E27" s="65">
        <v>90</v>
      </c>
      <c r="F27" s="19">
        <v>0</v>
      </c>
      <c r="G27" s="33">
        <v>0</v>
      </c>
      <c r="I27" s="32">
        <v>74</v>
      </c>
      <c r="J27" s="33">
        <v>77</v>
      </c>
      <c r="L27" s="32">
        <v>24</v>
      </c>
      <c r="M27" s="19">
        <v>23.588899999999999</v>
      </c>
      <c r="N27" s="33">
        <v>87.203000000000003</v>
      </c>
    </row>
    <row r="28" spans="1:14" x14ac:dyDescent="0.15">
      <c r="A28" s="32">
        <v>25</v>
      </c>
      <c r="B28" s="19">
        <v>53.502899999999997</v>
      </c>
      <c r="C28" s="33">
        <v>121.5697</v>
      </c>
      <c r="D28" s="19"/>
      <c r="E28" s="65">
        <v>75</v>
      </c>
      <c r="F28" s="19">
        <v>0</v>
      </c>
      <c r="G28" s="33">
        <v>0</v>
      </c>
      <c r="I28" s="32">
        <v>71</v>
      </c>
      <c r="J28" s="33">
        <v>99</v>
      </c>
      <c r="L28" s="32">
        <v>25</v>
      </c>
      <c r="M28" s="19">
        <v>23.5685</v>
      </c>
      <c r="N28" s="33">
        <v>87.68</v>
      </c>
    </row>
    <row r="29" spans="1:14" x14ac:dyDescent="0.15">
      <c r="A29" s="32">
        <v>26</v>
      </c>
      <c r="B29" s="19">
        <v>51.738199999999999</v>
      </c>
      <c r="C29" s="33">
        <v>111.932</v>
      </c>
      <c r="D29" s="19"/>
      <c r="E29" s="65">
        <v>81</v>
      </c>
      <c r="F29" s="19">
        <v>0</v>
      </c>
      <c r="G29" s="33">
        <v>0</v>
      </c>
      <c r="I29" s="32">
        <v>77</v>
      </c>
      <c r="J29" s="33">
        <v>83</v>
      </c>
      <c r="L29" s="32">
        <v>26</v>
      </c>
      <c r="M29" s="19">
        <v>23.461400000000001</v>
      </c>
      <c r="N29" s="33">
        <v>88.387</v>
      </c>
    </row>
    <row r="30" spans="1:14" x14ac:dyDescent="0.15">
      <c r="A30" s="32">
        <v>27</v>
      </c>
      <c r="B30" s="19">
        <v>53.838500000000003</v>
      </c>
      <c r="C30" s="33">
        <v>101.7364</v>
      </c>
      <c r="D30" s="19"/>
      <c r="E30" s="65">
        <v>88</v>
      </c>
      <c r="F30" s="19">
        <v>0</v>
      </c>
      <c r="G30" s="33">
        <v>0</v>
      </c>
      <c r="I30" s="32">
        <v>78</v>
      </c>
      <c r="J30" s="33">
        <v>90</v>
      </c>
      <c r="L30" s="32">
        <v>27</v>
      </c>
      <c r="M30" s="19">
        <v>22.843499999999999</v>
      </c>
      <c r="N30" s="33">
        <v>85.516000000000005</v>
      </c>
    </row>
    <row r="31" spans="1:14" x14ac:dyDescent="0.15">
      <c r="A31" s="32">
        <v>28</v>
      </c>
      <c r="B31" s="19">
        <v>54.859299999999998</v>
      </c>
      <c r="C31" s="33">
        <v>87.666700000000006</v>
      </c>
      <c r="D31" s="19"/>
      <c r="E31" s="65">
        <v>81</v>
      </c>
      <c r="F31" s="19">
        <v>0</v>
      </c>
      <c r="G31" s="33">
        <v>0</v>
      </c>
      <c r="I31" s="32">
        <v>78</v>
      </c>
      <c r="J31" s="33">
        <v>76</v>
      </c>
      <c r="L31" s="32">
        <v>28</v>
      </c>
      <c r="M31" s="19">
        <v>21.7088</v>
      </c>
      <c r="N31" s="33">
        <v>83.600999999999999</v>
      </c>
    </row>
    <row r="32" spans="1:14" x14ac:dyDescent="0.15">
      <c r="A32" s="32">
        <v>29</v>
      </c>
      <c r="B32" s="19">
        <v>54.005800000000001</v>
      </c>
      <c r="C32" s="33">
        <v>79.802700000000002</v>
      </c>
      <c r="D32" s="19"/>
      <c r="E32" s="66">
        <v>105</v>
      </c>
      <c r="F32" s="35">
        <v>0</v>
      </c>
      <c r="G32" s="33">
        <v>0</v>
      </c>
      <c r="I32" s="32">
        <v>88</v>
      </c>
      <c r="J32" s="33">
        <v>78</v>
      </c>
      <c r="L32" s="32">
        <v>29</v>
      </c>
      <c r="M32" s="19">
        <v>21.7517</v>
      </c>
      <c r="N32" s="33">
        <v>82.147000000000006</v>
      </c>
    </row>
    <row r="33" spans="1:14" x14ac:dyDescent="0.15">
      <c r="A33" s="32">
        <v>30</v>
      </c>
      <c r="B33" s="19">
        <v>57.274500000000003</v>
      </c>
      <c r="C33" s="33">
        <v>67.1905</v>
      </c>
      <c r="D33" s="12" t="s">
        <v>367</v>
      </c>
      <c r="E33" s="19">
        <f>AVERAGE(E3:E32)</f>
        <v>59.6</v>
      </c>
      <c r="F33" s="19">
        <f>AVERAGE(F3:F32)</f>
        <v>0.7</v>
      </c>
      <c r="G33" s="19">
        <f>AVERAGE(G3:G32)</f>
        <v>0</v>
      </c>
      <c r="I33" s="32">
        <v>105</v>
      </c>
      <c r="J33" s="33">
        <v>73</v>
      </c>
      <c r="L33" s="32">
        <v>30</v>
      </c>
      <c r="M33" s="19">
        <v>21.634899999999998</v>
      </c>
      <c r="N33" s="33">
        <v>80.195999999999998</v>
      </c>
    </row>
    <row r="34" spans="1:14" x14ac:dyDescent="0.15">
      <c r="A34" s="32">
        <v>31</v>
      </c>
      <c r="B34" s="19">
        <v>60.549599999999998</v>
      </c>
      <c r="C34" s="33">
        <v>74.433700000000002</v>
      </c>
      <c r="D34" s="12" t="s">
        <v>368</v>
      </c>
      <c r="E34" s="19">
        <f>STDEV(E3:E32)</f>
        <v>33.425779850598694</v>
      </c>
      <c r="F34" s="19">
        <f>STDEV(F3:F32)</f>
        <v>0.98785731204740157</v>
      </c>
      <c r="G34" s="19">
        <f>STDEV(G3:G32)</f>
        <v>0</v>
      </c>
      <c r="I34" s="32">
        <v>93</v>
      </c>
      <c r="J34" s="33">
        <v>77</v>
      </c>
      <c r="L34" s="32">
        <v>31</v>
      </c>
      <c r="M34" s="19">
        <v>21.462199999999999</v>
      </c>
      <c r="N34" s="33">
        <v>76.379000000000005</v>
      </c>
    </row>
    <row r="35" spans="1:14" x14ac:dyDescent="0.15">
      <c r="A35" s="32">
        <v>32</v>
      </c>
      <c r="B35" s="19">
        <v>61.2376</v>
      </c>
      <c r="C35" s="33">
        <v>79.469399999999993</v>
      </c>
      <c r="D35" s="19"/>
      <c r="E35" s="19"/>
      <c r="F35" s="19"/>
      <c r="G35" s="19"/>
      <c r="I35" s="32">
        <v>94</v>
      </c>
      <c r="J35" s="33">
        <v>65</v>
      </c>
      <c r="L35" s="32">
        <v>32</v>
      </c>
      <c r="M35" s="19">
        <v>20.633500000000002</v>
      </c>
      <c r="N35" s="33">
        <v>72.418000000000006</v>
      </c>
    </row>
    <row r="36" spans="1:14" x14ac:dyDescent="0.15">
      <c r="A36" s="32">
        <v>33</v>
      </c>
      <c r="B36" s="19">
        <v>64.242199999999997</v>
      </c>
      <c r="C36" s="33">
        <v>85.734700000000004</v>
      </c>
      <c r="D36" s="19"/>
      <c r="E36" s="19"/>
      <c r="F36" s="19"/>
      <c r="G36" s="19"/>
      <c r="I36" s="32">
        <v>98</v>
      </c>
      <c r="J36" s="33">
        <v>65</v>
      </c>
      <c r="L36" s="32">
        <v>33</v>
      </c>
      <c r="M36" s="19">
        <v>20.405200000000001</v>
      </c>
      <c r="N36" s="33">
        <v>68.641999999999996</v>
      </c>
    </row>
    <row r="37" spans="1:14" x14ac:dyDescent="0.15">
      <c r="A37" s="32">
        <v>34</v>
      </c>
      <c r="B37" s="19">
        <v>69</v>
      </c>
      <c r="C37" s="33">
        <v>91.918400000000005</v>
      </c>
      <c r="D37" s="19"/>
      <c r="E37" s="19"/>
      <c r="F37" s="19"/>
      <c r="G37" s="19"/>
      <c r="I37" s="32">
        <v>117</v>
      </c>
      <c r="J37" s="33">
        <v>84</v>
      </c>
      <c r="L37" s="32">
        <v>34</v>
      </c>
      <c r="M37" s="19">
        <v>20.173100000000002</v>
      </c>
      <c r="N37" s="33">
        <v>64.995000000000005</v>
      </c>
    </row>
    <row r="38" spans="1:14" x14ac:dyDescent="0.15">
      <c r="A38" s="32"/>
      <c r="B38" s="19"/>
      <c r="C38" s="33">
        <v>92.5</v>
      </c>
      <c r="D38" s="19"/>
      <c r="E38" s="19"/>
      <c r="F38" s="19"/>
      <c r="G38" s="19"/>
      <c r="I38" s="32">
        <v>114</v>
      </c>
      <c r="J38" s="33">
        <v>76</v>
      </c>
      <c r="L38" s="32">
        <v>35</v>
      </c>
      <c r="M38" s="19">
        <v>19.219200000000001</v>
      </c>
      <c r="N38" s="33">
        <v>59.716000000000001</v>
      </c>
    </row>
    <row r="39" spans="1:14" x14ac:dyDescent="0.15">
      <c r="A39" s="32"/>
      <c r="B39" s="19"/>
      <c r="C39" s="33">
        <v>96.646299999999997</v>
      </c>
      <c r="D39" s="19"/>
      <c r="E39" s="19"/>
      <c r="F39" s="19"/>
      <c r="G39" s="19"/>
      <c r="I39" s="32">
        <v>111</v>
      </c>
      <c r="J39" s="33">
        <v>76</v>
      </c>
      <c r="L39" s="32">
        <v>36</v>
      </c>
      <c r="M39" s="19">
        <v>18.666699999999999</v>
      </c>
      <c r="N39" s="33">
        <v>55.948</v>
      </c>
    </row>
    <row r="40" spans="1:14" x14ac:dyDescent="0.15">
      <c r="A40" s="32"/>
      <c r="B40" s="19"/>
      <c r="C40" s="33">
        <v>103.051</v>
      </c>
      <c r="D40" s="19"/>
      <c r="E40" s="19"/>
      <c r="F40" s="19"/>
      <c r="G40" s="19"/>
      <c r="I40" s="32">
        <v>118</v>
      </c>
      <c r="J40" s="33">
        <v>75</v>
      </c>
      <c r="L40" s="32">
        <v>37</v>
      </c>
      <c r="M40" s="19">
        <v>18.482500000000002</v>
      </c>
      <c r="N40" s="33">
        <v>52.881999999999998</v>
      </c>
    </row>
    <row r="41" spans="1:14" x14ac:dyDescent="0.15">
      <c r="A41" s="32"/>
      <c r="B41" s="19"/>
      <c r="C41" s="33">
        <v>103.1225</v>
      </c>
      <c r="D41" s="19"/>
      <c r="E41" s="19"/>
      <c r="F41" s="19"/>
      <c r="G41" s="19"/>
      <c r="I41" s="32">
        <v>114</v>
      </c>
      <c r="J41" s="33">
        <v>79</v>
      </c>
      <c r="L41" s="32">
        <v>38</v>
      </c>
      <c r="M41" s="19">
        <v>17.975300000000001</v>
      </c>
      <c r="N41" s="33">
        <v>46.725999999999999</v>
      </c>
    </row>
    <row r="42" spans="1:14" x14ac:dyDescent="0.15">
      <c r="A42" s="32"/>
      <c r="B42" s="19"/>
      <c r="C42" s="33">
        <v>105.02209999999999</v>
      </c>
      <c r="D42" s="19"/>
      <c r="E42" s="19"/>
      <c r="F42" s="19"/>
      <c r="G42" s="19"/>
      <c r="I42" s="32">
        <v>101</v>
      </c>
      <c r="J42" s="33">
        <v>75</v>
      </c>
      <c r="L42" s="32">
        <v>39</v>
      </c>
      <c r="M42" s="19">
        <v>17.269100000000002</v>
      </c>
      <c r="N42" s="33">
        <v>42.499000000000002</v>
      </c>
    </row>
    <row r="43" spans="1:14" x14ac:dyDescent="0.15">
      <c r="A43" s="32"/>
      <c r="B43" s="19"/>
      <c r="C43" s="33">
        <v>115.21769999999999</v>
      </c>
      <c r="D43" s="19"/>
      <c r="E43" s="19"/>
      <c r="F43" s="19"/>
      <c r="G43" s="19"/>
      <c r="I43" s="32">
        <v>105</v>
      </c>
      <c r="J43" s="33">
        <v>60</v>
      </c>
      <c r="L43" s="32">
        <v>40</v>
      </c>
      <c r="M43" s="19">
        <v>17.1479</v>
      </c>
      <c r="N43" s="33">
        <v>40.167999999999999</v>
      </c>
    </row>
    <row r="44" spans="1:14" x14ac:dyDescent="0.15">
      <c r="A44" s="32"/>
      <c r="B44" s="19"/>
      <c r="C44" s="33">
        <v>121.3707</v>
      </c>
      <c r="D44" s="19"/>
      <c r="E44" s="19"/>
      <c r="F44" s="19"/>
      <c r="G44" s="19"/>
      <c r="I44" s="32">
        <v>122</v>
      </c>
      <c r="J44" s="33">
        <v>65</v>
      </c>
      <c r="L44" s="32">
        <v>41</v>
      </c>
      <c r="M44" s="19">
        <v>16.918099999999999</v>
      </c>
      <c r="N44" s="33">
        <v>37.475000000000001</v>
      </c>
    </row>
    <row r="45" spans="1:14" x14ac:dyDescent="0.15">
      <c r="A45" s="34"/>
      <c r="B45" s="35"/>
      <c r="C45" s="36">
        <v>128</v>
      </c>
      <c r="D45" s="19"/>
      <c r="E45" s="19"/>
      <c r="F45" s="19"/>
      <c r="G45" s="19"/>
      <c r="I45" s="32">
        <v>119</v>
      </c>
      <c r="J45" s="33">
        <v>58</v>
      </c>
      <c r="L45" s="32">
        <v>42</v>
      </c>
      <c r="M45" s="19">
        <v>16.497199999999999</v>
      </c>
      <c r="N45" s="33">
        <v>34.322000000000003</v>
      </c>
    </row>
    <row r="46" spans="1:14" x14ac:dyDescent="0.15">
      <c r="D46" s="19"/>
      <c r="E46" s="19"/>
      <c r="F46" s="19"/>
      <c r="G46" s="19"/>
      <c r="I46" s="32">
        <v>119</v>
      </c>
      <c r="J46" s="33">
        <v>55</v>
      </c>
      <c r="L46" s="32">
        <v>43</v>
      </c>
      <c r="M46" s="19">
        <v>15.884</v>
      </c>
      <c r="N46" s="33">
        <v>31.172999999999998</v>
      </c>
    </row>
    <row r="47" spans="1:14" x14ac:dyDescent="0.15">
      <c r="D47" s="19"/>
      <c r="E47" s="19"/>
      <c r="F47" s="19"/>
      <c r="G47" s="19"/>
      <c r="I47" s="32">
        <v>112</v>
      </c>
      <c r="J47" s="33">
        <v>56</v>
      </c>
      <c r="L47" s="32">
        <v>44</v>
      </c>
      <c r="M47" s="19">
        <v>15.6449</v>
      </c>
      <c r="N47" s="33">
        <v>28.600999999999999</v>
      </c>
    </row>
    <row r="48" spans="1:14" x14ac:dyDescent="0.15">
      <c r="D48" s="19"/>
      <c r="E48" s="19"/>
      <c r="F48" s="19"/>
      <c r="G48" s="19"/>
      <c r="I48" s="32">
        <v>116</v>
      </c>
      <c r="J48" s="33">
        <v>65</v>
      </c>
      <c r="L48" s="32">
        <v>45</v>
      </c>
      <c r="M48" s="19">
        <v>15.3612</v>
      </c>
      <c r="N48" s="33">
        <v>25.934000000000001</v>
      </c>
    </row>
    <row r="49" spans="4:14" x14ac:dyDescent="0.15">
      <c r="D49" s="19"/>
      <c r="E49" s="19"/>
      <c r="F49" s="19"/>
      <c r="G49" s="19"/>
      <c r="I49" s="32">
        <v>99</v>
      </c>
      <c r="J49" s="33">
        <v>74</v>
      </c>
      <c r="L49" s="32">
        <v>46</v>
      </c>
      <c r="M49" s="19">
        <v>15.0387</v>
      </c>
      <c r="N49" s="33">
        <v>24.556999999999999</v>
      </c>
    </row>
    <row r="50" spans="4:14" x14ac:dyDescent="0.15">
      <c r="D50" s="19"/>
      <c r="E50" s="19"/>
      <c r="F50" s="19"/>
      <c r="G50" s="19"/>
      <c r="I50" s="32">
        <v>107</v>
      </c>
      <c r="J50" s="33">
        <v>67</v>
      </c>
      <c r="L50" s="32">
        <v>47</v>
      </c>
      <c r="M50" s="19">
        <v>14.7569</v>
      </c>
      <c r="N50" s="33">
        <v>23.587</v>
      </c>
    </row>
    <row r="51" spans="4:14" x14ac:dyDescent="0.15">
      <c r="D51" s="19"/>
      <c r="E51" s="19"/>
      <c r="F51" s="19"/>
      <c r="G51" s="19"/>
      <c r="I51" s="32">
        <v>90</v>
      </c>
      <c r="J51" s="33">
        <v>78</v>
      </c>
      <c r="L51" s="32">
        <v>48</v>
      </c>
      <c r="M51" s="19">
        <v>14.475099999999999</v>
      </c>
      <c r="N51" s="33">
        <v>21.417999999999999</v>
      </c>
    </row>
    <row r="52" spans="4:14" x14ac:dyDescent="0.15">
      <c r="D52" s="19"/>
      <c r="E52" s="19"/>
      <c r="F52" s="19"/>
      <c r="G52" s="19"/>
      <c r="I52" s="32">
        <v>109</v>
      </c>
      <c r="J52" s="33">
        <v>84</v>
      </c>
      <c r="L52" s="32">
        <v>49</v>
      </c>
      <c r="M52" s="19">
        <v>13.913399999999999</v>
      </c>
      <c r="N52" s="33">
        <v>18.88</v>
      </c>
    </row>
    <row r="53" spans="4:14" x14ac:dyDescent="0.15">
      <c r="D53" s="19"/>
      <c r="E53" s="19"/>
      <c r="F53" s="19"/>
      <c r="G53" s="19"/>
      <c r="I53" s="32">
        <v>90</v>
      </c>
      <c r="J53" s="33">
        <v>84</v>
      </c>
      <c r="L53" s="32">
        <v>50</v>
      </c>
      <c r="M53" s="19">
        <v>13.417999999999999</v>
      </c>
      <c r="N53" s="33">
        <v>16.890999999999998</v>
      </c>
    </row>
    <row r="54" spans="4:14" x14ac:dyDescent="0.15">
      <c r="D54" s="19"/>
      <c r="E54" s="19"/>
      <c r="F54" s="19"/>
      <c r="G54" s="19"/>
      <c r="I54" s="32">
        <v>90</v>
      </c>
      <c r="J54" s="33">
        <v>82</v>
      </c>
      <c r="L54" s="32">
        <v>51</v>
      </c>
      <c r="M54" s="19">
        <v>13.333299999999999</v>
      </c>
      <c r="N54" s="33">
        <v>15.63</v>
      </c>
    </row>
    <row r="55" spans="4:14" x14ac:dyDescent="0.15">
      <c r="D55" s="19"/>
      <c r="E55" s="19"/>
      <c r="F55" s="19"/>
      <c r="G55" s="19"/>
      <c r="I55" s="32">
        <v>108</v>
      </c>
      <c r="J55" s="33">
        <v>93</v>
      </c>
      <c r="L55" s="32">
        <v>52</v>
      </c>
      <c r="M55" s="19">
        <v>13.333299999999999</v>
      </c>
      <c r="N55" s="33">
        <v>15.348000000000001</v>
      </c>
    </row>
    <row r="56" spans="4:14" x14ac:dyDescent="0.15">
      <c r="D56" s="19"/>
      <c r="E56" s="19"/>
      <c r="F56" s="19"/>
      <c r="G56" s="19"/>
      <c r="I56" s="32">
        <v>80</v>
      </c>
      <c r="J56" s="33">
        <v>94</v>
      </c>
      <c r="L56" s="32">
        <v>53</v>
      </c>
      <c r="M56" s="19">
        <v>11.7311</v>
      </c>
      <c r="N56" s="33">
        <v>14.978</v>
      </c>
    </row>
    <row r="57" spans="4:14" x14ac:dyDescent="0.15">
      <c r="D57" s="19"/>
      <c r="E57" s="19"/>
      <c r="F57" s="19"/>
      <c r="G57" s="19"/>
      <c r="I57" s="32">
        <v>95</v>
      </c>
      <c r="J57" s="33">
        <v>93</v>
      </c>
      <c r="L57" s="32">
        <v>54</v>
      </c>
      <c r="M57" s="19">
        <v>11.333299999999999</v>
      </c>
      <c r="N57" s="33">
        <v>13.42</v>
      </c>
    </row>
    <row r="58" spans="4:14" x14ac:dyDescent="0.15">
      <c r="D58" s="19"/>
      <c r="E58" s="19"/>
      <c r="F58" s="19"/>
      <c r="G58" s="19"/>
      <c r="I58" s="32">
        <v>117</v>
      </c>
      <c r="J58" s="33">
        <v>87</v>
      </c>
      <c r="L58" s="32">
        <v>55</v>
      </c>
      <c r="M58" s="19">
        <v>11.449400000000001</v>
      </c>
      <c r="N58" s="33">
        <v>12.419</v>
      </c>
    </row>
    <row r="59" spans="4:14" x14ac:dyDescent="0.15">
      <c r="D59" s="19"/>
      <c r="E59" s="19"/>
      <c r="F59" s="19"/>
      <c r="G59" s="19"/>
      <c r="I59" s="32">
        <v>107</v>
      </c>
      <c r="J59" s="33">
        <v>85</v>
      </c>
      <c r="L59" s="32">
        <v>56</v>
      </c>
      <c r="M59" s="19">
        <v>11.108700000000001</v>
      </c>
      <c r="N59" s="33">
        <v>11.441000000000001</v>
      </c>
    </row>
    <row r="60" spans="4:14" x14ac:dyDescent="0.15">
      <c r="D60" s="19"/>
      <c r="E60" s="19"/>
      <c r="F60" s="19"/>
      <c r="G60" s="19"/>
      <c r="I60" s="32">
        <v>111</v>
      </c>
      <c r="J60" s="33">
        <v>89</v>
      </c>
      <c r="L60" s="32">
        <v>57</v>
      </c>
      <c r="M60" s="19">
        <v>10.666700000000001</v>
      </c>
      <c r="N60" s="33">
        <v>10.420999999999999</v>
      </c>
    </row>
    <row r="61" spans="4:14" x14ac:dyDescent="0.15">
      <c r="D61" s="19"/>
      <c r="E61" s="19"/>
      <c r="F61" s="19"/>
      <c r="G61" s="19"/>
      <c r="I61" s="32">
        <v>112</v>
      </c>
      <c r="J61" s="33">
        <v>85</v>
      </c>
      <c r="L61" s="32">
        <v>58</v>
      </c>
      <c r="M61" s="19">
        <v>10.6693</v>
      </c>
      <c r="N61" s="33">
        <v>9.6370000000000005</v>
      </c>
    </row>
    <row r="62" spans="4:14" x14ac:dyDescent="0.15">
      <c r="D62" s="19"/>
      <c r="E62" s="19"/>
      <c r="F62" s="19"/>
      <c r="G62" s="19"/>
      <c r="I62" s="32">
        <v>123</v>
      </c>
      <c r="J62" s="33">
        <v>77</v>
      </c>
      <c r="L62" s="32">
        <v>59</v>
      </c>
      <c r="M62" s="19">
        <v>10.957599999999999</v>
      </c>
      <c r="N62" s="33">
        <v>8.5670000000000002</v>
      </c>
    </row>
    <row r="63" spans="4:14" x14ac:dyDescent="0.15">
      <c r="D63" s="19"/>
      <c r="E63" s="19"/>
      <c r="F63" s="19"/>
      <c r="G63" s="19"/>
      <c r="I63" s="32">
        <v>101</v>
      </c>
      <c r="J63" s="33">
        <v>77</v>
      </c>
      <c r="L63" s="32">
        <v>60</v>
      </c>
      <c r="M63" s="19">
        <v>10.2818</v>
      </c>
      <c r="N63" s="33">
        <v>7.2190000000000003</v>
      </c>
    </row>
    <row r="64" spans="4:14" x14ac:dyDescent="0.15">
      <c r="D64" s="19"/>
      <c r="E64" s="19"/>
      <c r="F64" s="19"/>
      <c r="G64" s="19"/>
      <c r="I64" s="32">
        <v>95</v>
      </c>
      <c r="J64" s="33">
        <v>118</v>
      </c>
      <c r="L64" s="32">
        <v>61</v>
      </c>
      <c r="M64" s="19">
        <v>9.8122000000000007</v>
      </c>
      <c r="N64" s="33">
        <v>6.9489999999999998</v>
      </c>
    </row>
    <row r="65" spans="4:14" x14ac:dyDescent="0.15">
      <c r="D65" s="19"/>
      <c r="E65" s="19"/>
      <c r="F65" s="19"/>
      <c r="G65" s="19"/>
      <c r="I65" s="32">
        <v>81</v>
      </c>
      <c r="J65" s="33">
        <v>74</v>
      </c>
      <c r="L65" s="32">
        <v>62</v>
      </c>
      <c r="M65" s="19">
        <v>9.6667000000000005</v>
      </c>
      <c r="N65" s="33">
        <v>6.7430000000000003</v>
      </c>
    </row>
    <row r="66" spans="4:14" x14ac:dyDescent="0.15">
      <c r="D66" s="19"/>
      <c r="E66" s="19"/>
      <c r="F66" s="19"/>
      <c r="G66" s="19"/>
      <c r="I66" s="32">
        <v>81</v>
      </c>
      <c r="J66" s="33">
        <v>79</v>
      </c>
      <c r="L66" s="32">
        <v>63</v>
      </c>
      <c r="M66" s="19">
        <v>9.6667000000000005</v>
      </c>
      <c r="N66" s="33">
        <v>6.1459999999999999</v>
      </c>
    </row>
    <row r="67" spans="4:14" x14ac:dyDescent="0.15">
      <c r="D67" s="19"/>
      <c r="E67" s="19"/>
      <c r="F67" s="19"/>
      <c r="G67" s="19"/>
      <c r="I67" s="32">
        <v>119</v>
      </c>
      <c r="J67" s="33">
        <v>82</v>
      </c>
      <c r="L67" s="32">
        <v>64</v>
      </c>
      <c r="M67" s="19">
        <v>9.6667000000000005</v>
      </c>
      <c r="N67" s="33">
        <v>6</v>
      </c>
    </row>
    <row r="68" spans="4:14" x14ac:dyDescent="0.15">
      <c r="D68" s="19"/>
      <c r="E68" s="19"/>
      <c r="F68" s="19"/>
      <c r="G68" s="19"/>
      <c r="I68" s="32">
        <v>114</v>
      </c>
      <c r="J68" s="33">
        <v>72</v>
      </c>
      <c r="L68" s="32">
        <v>65</v>
      </c>
      <c r="M68" s="19">
        <v>9.6667000000000005</v>
      </c>
      <c r="N68" s="33">
        <v>6</v>
      </c>
    </row>
    <row r="69" spans="4:14" x14ac:dyDescent="0.15">
      <c r="D69" s="19"/>
      <c r="E69" s="19"/>
      <c r="F69" s="19"/>
      <c r="G69" s="19"/>
      <c r="I69" s="32">
        <v>73</v>
      </c>
      <c r="J69" s="33">
        <v>80</v>
      </c>
      <c r="L69" s="32">
        <v>66</v>
      </c>
      <c r="M69" s="19">
        <v>8.8813999999999993</v>
      </c>
      <c r="N69" s="33">
        <v>6</v>
      </c>
    </row>
    <row r="70" spans="4:14" x14ac:dyDescent="0.15">
      <c r="D70" s="19"/>
      <c r="E70" s="19"/>
      <c r="F70" s="19"/>
      <c r="G70" s="19"/>
      <c r="I70" s="32">
        <v>61</v>
      </c>
      <c r="J70" s="33">
        <v>70</v>
      </c>
      <c r="L70" s="32">
        <v>67</v>
      </c>
      <c r="M70" s="19">
        <v>9.2026000000000003</v>
      </c>
      <c r="N70" s="33">
        <v>6</v>
      </c>
    </row>
    <row r="71" spans="4:14" x14ac:dyDescent="0.15">
      <c r="D71" s="19"/>
      <c r="E71" s="19"/>
      <c r="F71" s="19"/>
      <c r="G71" s="19"/>
      <c r="I71" s="32">
        <v>51</v>
      </c>
      <c r="J71" s="33">
        <v>63</v>
      </c>
      <c r="L71" s="32">
        <v>68</v>
      </c>
      <c r="M71" s="19">
        <v>9.6667000000000005</v>
      </c>
      <c r="N71" s="33">
        <v>6</v>
      </c>
    </row>
    <row r="72" spans="4:14" x14ac:dyDescent="0.15">
      <c r="D72" s="19"/>
      <c r="E72" s="19"/>
      <c r="F72" s="19"/>
      <c r="G72" s="19"/>
      <c r="I72" s="32">
        <v>37</v>
      </c>
      <c r="J72" s="33">
        <v>63</v>
      </c>
      <c r="L72" s="32">
        <v>69</v>
      </c>
      <c r="M72" s="19">
        <v>9.6667000000000005</v>
      </c>
      <c r="N72" s="33">
        <v>6</v>
      </c>
    </row>
    <row r="73" spans="4:14" x14ac:dyDescent="0.15">
      <c r="D73" s="19"/>
      <c r="E73" s="19"/>
      <c r="F73" s="19"/>
      <c r="G73" s="19"/>
      <c r="I73" s="32">
        <v>42</v>
      </c>
      <c r="J73" s="33">
        <v>86</v>
      </c>
      <c r="L73" s="32">
        <v>70</v>
      </c>
      <c r="M73" s="19">
        <v>9.7238000000000007</v>
      </c>
      <c r="N73" s="33">
        <v>6</v>
      </c>
    </row>
    <row r="74" spans="4:14" x14ac:dyDescent="0.15">
      <c r="D74" s="19"/>
      <c r="E74" s="19"/>
      <c r="F74" s="19"/>
      <c r="G74" s="19"/>
      <c r="I74" s="32">
        <v>50</v>
      </c>
      <c r="J74" s="33">
        <v>99</v>
      </c>
      <c r="L74" s="32">
        <v>71</v>
      </c>
      <c r="M74" s="19">
        <v>10</v>
      </c>
      <c r="N74" s="33">
        <v>6</v>
      </c>
    </row>
    <row r="75" spans="4:14" x14ac:dyDescent="0.15">
      <c r="D75" s="19"/>
      <c r="E75" s="19"/>
      <c r="F75" s="19"/>
      <c r="G75" s="19"/>
      <c r="I75" s="32">
        <v>57</v>
      </c>
      <c r="J75" s="33">
        <v>97</v>
      </c>
      <c r="L75" s="32">
        <v>72</v>
      </c>
      <c r="M75" s="19">
        <v>10</v>
      </c>
      <c r="N75" s="33">
        <v>6</v>
      </c>
    </row>
    <row r="76" spans="4:14" x14ac:dyDescent="0.15">
      <c r="D76" s="19"/>
      <c r="E76" s="19"/>
      <c r="F76" s="19"/>
      <c r="G76" s="19"/>
      <c r="I76" s="32">
        <v>61</v>
      </c>
      <c r="J76" s="33">
        <v>98</v>
      </c>
      <c r="L76" s="32">
        <v>73</v>
      </c>
      <c r="M76" s="19">
        <v>10.471500000000001</v>
      </c>
      <c r="N76" s="33">
        <v>6</v>
      </c>
    </row>
    <row r="77" spans="4:14" x14ac:dyDescent="0.15">
      <c r="D77" s="19"/>
      <c r="E77" s="19"/>
      <c r="F77" s="19"/>
      <c r="G77" s="19"/>
      <c r="I77" s="32">
        <v>61</v>
      </c>
      <c r="J77" s="33">
        <v>98</v>
      </c>
      <c r="L77" s="32">
        <v>74</v>
      </c>
      <c r="M77" s="19">
        <v>10.666700000000001</v>
      </c>
      <c r="N77" s="33">
        <v>6</v>
      </c>
    </row>
    <row r="78" spans="4:14" x14ac:dyDescent="0.15">
      <c r="D78" s="19"/>
      <c r="E78" s="19"/>
      <c r="F78" s="19"/>
      <c r="G78" s="19"/>
      <c r="I78" s="32">
        <v>56</v>
      </c>
      <c r="J78" s="33">
        <v>37</v>
      </c>
      <c r="L78" s="32">
        <v>75</v>
      </c>
      <c r="M78" s="19">
        <v>10.931900000000001</v>
      </c>
      <c r="N78" s="33">
        <v>6</v>
      </c>
    </row>
    <row r="79" spans="4:14" x14ac:dyDescent="0.15">
      <c r="D79" s="19"/>
      <c r="E79" s="19"/>
      <c r="F79" s="19"/>
      <c r="G79" s="19"/>
      <c r="I79" s="32">
        <v>55</v>
      </c>
      <c r="J79" s="33">
        <v>37</v>
      </c>
      <c r="L79" s="32">
        <v>76</v>
      </c>
      <c r="M79" s="19">
        <v>11.4453</v>
      </c>
      <c r="N79" s="33">
        <v>6.343</v>
      </c>
    </row>
    <row r="80" spans="4:14" x14ac:dyDescent="0.15">
      <c r="D80" s="19"/>
      <c r="E80" s="19"/>
      <c r="F80" s="19"/>
      <c r="G80" s="19"/>
      <c r="I80" s="32">
        <v>57</v>
      </c>
      <c r="J80" s="33">
        <v>30</v>
      </c>
      <c r="L80" s="32">
        <v>77</v>
      </c>
      <c r="M80" s="19">
        <v>11.489599999999999</v>
      </c>
      <c r="N80" s="33">
        <v>7.03</v>
      </c>
    </row>
    <row r="81" spans="4:14" x14ac:dyDescent="0.15">
      <c r="D81" s="19"/>
      <c r="E81" s="19"/>
      <c r="F81" s="19"/>
      <c r="G81" s="19"/>
      <c r="I81" s="32">
        <v>62</v>
      </c>
      <c r="J81" s="33">
        <v>32</v>
      </c>
      <c r="L81" s="32">
        <v>78</v>
      </c>
      <c r="M81" s="19">
        <v>11.9558</v>
      </c>
      <c r="N81" s="33">
        <v>8.5180000000000007</v>
      </c>
    </row>
    <row r="82" spans="4:14" x14ac:dyDescent="0.15">
      <c r="D82" s="19"/>
      <c r="E82" s="19"/>
      <c r="F82" s="19"/>
      <c r="G82" s="19"/>
      <c r="I82" s="32">
        <v>65</v>
      </c>
      <c r="J82" s="33">
        <v>40</v>
      </c>
      <c r="L82" s="32">
        <v>79</v>
      </c>
      <c r="M82" s="19">
        <v>12</v>
      </c>
      <c r="N82" s="33">
        <v>10.305999999999999</v>
      </c>
    </row>
    <row r="83" spans="4:14" x14ac:dyDescent="0.15">
      <c r="D83" s="19"/>
      <c r="E83" s="19"/>
      <c r="F83" s="19"/>
      <c r="G83" s="19"/>
      <c r="I83" s="32">
        <v>56</v>
      </c>
      <c r="J83" s="33">
        <v>50</v>
      </c>
      <c r="L83" s="32">
        <v>80</v>
      </c>
      <c r="M83" s="19">
        <v>12.236800000000001</v>
      </c>
      <c r="N83" s="33">
        <v>11.914999999999999</v>
      </c>
    </row>
    <row r="84" spans="4:14" x14ac:dyDescent="0.15">
      <c r="D84" s="19"/>
      <c r="E84" s="19"/>
      <c r="F84" s="19"/>
      <c r="G84" s="19"/>
      <c r="I84" s="32">
        <v>58</v>
      </c>
      <c r="J84" s="33">
        <v>68</v>
      </c>
      <c r="L84" s="32">
        <v>81</v>
      </c>
      <c r="M84" s="19">
        <v>12.0258</v>
      </c>
      <c r="N84" s="33">
        <v>13.281000000000001</v>
      </c>
    </row>
    <row r="85" spans="4:14" x14ac:dyDescent="0.15">
      <c r="D85" s="19"/>
      <c r="E85" s="19"/>
      <c r="F85" s="19"/>
      <c r="G85" s="19"/>
      <c r="I85" s="32">
        <v>58</v>
      </c>
      <c r="J85" s="33">
        <v>93</v>
      </c>
      <c r="L85" s="32">
        <v>82</v>
      </c>
      <c r="M85" s="19">
        <v>12.1601</v>
      </c>
      <c r="N85" s="33">
        <v>14.542999999999999</v>
      </c>
    </row>
    <row r="86" spans="4:14" x14ac:dyDescent="0.15">
      <c r="D86" s="19"/>
      <c r="E86" s="19"/>
      <c r="F86" s="19"/>
      <c r="G86" s="19"/>
      <c r="I86" s="32">
        <v>49</v>
      </c>
      <c r="J86" s="33">
        <v>93</v>
      </c>
      <c r="L86" s="32">
        <v>83</v>
      </c>
      <c r="M86" s="19">
        <v>11.985300000000001</v>
      </c>
      <c r="N86" s="33">
        <v>15.606999999999999</v>
      </c>
    </row>
    <row r="87" spans="4:14" x14ac:dyDescent="0.15">
      <c r="D87" s="19"/>
      <c r="E87" s="19"/>
      <c r="F87" s="19"/>
      <c r="G87" s="19"/>
      <c r="I87" s="32">
        <v>48</v>
      </c>
      <c r="J87" s="33">
        <v>93</v>
      </c>
      <c r="L87" s="32">
        <v>84</v>
      </c>
      <c r="M87" s="19">
        <v>11.6317</v>
      </c>
      <c r="N87" s="33">
        <v>17.001000000000001</v>
      </c>
    </row>
    <row r="88" spans="4:14" x14ac:dyDescent="0.15">
      <c r="D88" s="19"/>
      <c r="E88" s="19"/>
      <c r="F88" s="19"/>
      <c r="G88" s="19"/>
      <c r="I88" s="32">
        <v>48</v>
      </c>
      <c r="J88" s="33">
        <v>83</v>
      </c>
      <c r="L88" s="32">
        <v>85</v>
      </c>
      <c r="M88" s="19">
        <v>11.333299999999999</v>
      </c>
      <c r="N88" s="33">
        <v>17.343</v>
      </c>
    </row>
    <row r="89" spans="4:14" x14ac:dyDescent="0.15">
      <c r="D89" s="19"/>
      <c r="E89" s="19"/>
      <c r="F89" s="19"/>
      <c r="G89" s="19"/>
      <c r="I89" s="32">
        <v>51</v>
      </c>
      <c r="J89" s="33">
        <v>81</v>
      </c>
      <c r="L89" s="32">
        <v>86</v>
      </c>
      <c r="M89" s="19">
        <v>11.333299999999999</v>
      </c>
      <c r="N89" s="33">
        <v>17.742000000000001</v>
      </c>
    </row>
    <row r="90" spans="4:14" x14ac:dyDescent="0.15">
      <c r="D90" s="19"/>
      <c r="E90" s="19"/>
      <c r="F90" s="19"/>
      <c r="G90" s="19"/>
      <c r="I90" s="32">
        <v>48</v>
      </c>
      <c r="J90" s="33">
        <v>81</v>
      </c>
      <c r="L90" s="32">
        <v>87</v>
      </c>
      <c r="M90" s="19">
        <v>11.263500000000001</v>
      </c>
      <c r="N90" s="33">
        <v>18.439</v>
      </c>
    </row>
    <row r="91" spans="4:14" x14ac:dyDescent="0.15">
      <c r="D91" s="19"/>
      <c r="E91" s="19"/>
      <c r="F91" s="19"/>
      <c r="G91" s="19"/>
      <c r="I91" s="32">
        <v>42</v>
      </c>
      <c r="J91" s="33">
        <v>77</v>
      </c>
      <c r="L91" s="32">
        <v>88</v>
      </c>
      <c r="M91" s="19">
        <v>10.7639</v>
      </c>
      <c r="N91" s="33">
        <v>19.254000000000001</v>
      </c>
    </row>
    <row r="92" spans="4:14" x14ac:dyDescent="0.15">
      <c r="D92" s="19"/>
      <c r="E92" s="19"/>
      <c r="F92" s="19"/>
      <c r="G92" s="19"/>
      <c r="I92" s="32">
        <v>50</v>
      </c>
      <c r="J92" s="33">
        <v>48</v>
      </c>
      <c r="L92" s="32">
        <v>89</v>
      </c>
      <c r="M92" s="19">
        <v>9.9227000000000007</v>
      </c>
      <c r="N92" s="33">
        <v>19.332999999999998</v>
      </c>
    </row>
    <row r="93" spans="4:14" x14ac:dyDescent="0.15">
      <c r="D93" s="19"/>
      <c r="E93" s="19"/>
      <c r="F93" s="19"/>
      <c r="G93" s="19"/>
      <c r="I93" s="32">
        <v>22</v>
      </c>
      <c r="J93" s="33">
        <v>89</v>
      </c>
      <c r="L93" s="32">
        <v>90</v>
      </c>
      <c r="M93" s="19">
        <v>9.6667000000000005</v>
      </c>
      <c r="N93" s="33">
        <v>19.332999999999998</v>
      </c>
    </row>
    <row r="94" spans="4:14" x14ac:dyDescent="0.15">
      <c r="D94" s="19"/>
      <c r="E94" s="19"/>
      <c r="F94" s="19"/>
      <c r="G94" s="19"/>
      <c r="I94" s="32">
        <v>20</v>
      </c>
      <c r="J94" s="33">
        <v>82</v>
      </c>
      <c r="L94" s="32">
        <v>91</v>
      </c>
      <c r="M94" s="19">
        <v>9.6667000000000005</v>
      </c>
      <c r="N94" s="33">
        <v>19.332999999999998</v>
      </c>
    </row>
    <row r="95" spans="4:14" x14ac:dyDescent="0.15">
      <c r="D95" s="19"/>
      <c r="E95" s="19"/>
      <c r="F95" s="19"/>
      <c r="G95" s="19"/>
      <c r="I95" s="32">
        <v>24</v>
      </c>
      <c r="J95" s="33">
        <v>87</v>
      </c>
      <c r="L95" s="32">
        <v>92</v>
      </c>
      <c r="M95" s="19">
        <v>8.8986999999999998</v>
      </c>
      <c r="N95" s="33">
        <v>18.821000000000002</v>
      </c>
    </row>
    <row r="96" spans="4:14" x14ac:dyDescent="0.15">
      <c r="D96" s="19"/>
      <c r="E96" s="19"/>
      <c r="F96" s="19"/>
      <c r="G96" s="19"/>
      <c r="I96" s="32">
        <v>32</v>
      </c>
      <c r="J96" s="33">
        <v>82</v>
      </c>
      <c r="L96" s="32">
        <v>93</v>
      </c>
      <c r="M96" s="19">
        <v>8.6667000000000005</v>
      </c>
      <c r="N96" s="33">
        <v>18.257999999999999</v>
      </c>
    </row>
    <row r="97" spans="4:14" x14ac:dyDescent="0.15">
      <c r="D97" s="19"/>
      <c r="E97" s="19"/>
      <c r="F97" s="19"/>
      <c r="G97" s="19"/>
      <c r="I97" s="32">
        <v>42</v>
      </c>
      <c r="J97" s="33">
        <v>87</v>
      </c>
      <c r="L97" s="32">
        <v>94</v>
      </c>
      <c r="M97" s="19">
        <v>8.3610000000000007</v>
      </c>
      <c r="N97" s="33">
        <v>18</v>
      </c>
    </row>
    <row r="98" spans="4:14" x14ac:dyDescent="0.15">
      <c r="D98" s="19"/>
      <c r="E98" s="19"/>
      <c r="F98" s="19"/>
      <c r="G98" s="19"/>
      <c r="I98" s="32">
        <v>77</v>
      </c>
      <c r="J98" s="33">
        <v>50</v>
      </c>
      <c r="L98" s="32">
        <v>95</v>
      </c>
      <c r="M98" s="19">
        <v>8.5203000000000007</v>
      </c>
      <c r="N98" s="33">
        <v>17.757999999999999</v>
      </c>
    </row>
    <row r="99" spans="4:14" x14ac:dyDescent="0.15">
      <c r="D99" s="19"/>
      <c r="E99" s="19"/>
      <c r="F99" s="19"/>
      <c r="G99" s="19"/>
      <c r="I99" s="32">
        <v>71</v>
      </c>
      <c r="J99" s="33">
        <v>30</v>
      </c>
      <c r="L99" s="32">
        <v>96</v>
      </c>
      <c r="M99" s="19">
        <v>9.2411999999999992</v>
      </c>
      <c r="N99" s="33">
        <v>16.841000000000001</v>
      </c>
    </row>
    <row r="100" spans="4:14" x14ac:dyDescent="0.15">
      <c r="I100" s="32">
        <v>61</v>
      </c>
      <c r="J100" s="33">
        <v>23</v>
      </c>
      <c r="L100" s="32">
        <v>97</v>
      </c>
      <c r="M100" s="19">
        <v>8.7517999999999994</v>
      </c>
      <c r="N100" s="33">
        <v>15.673999999999999</v>
      </c>
    </row>
    <row r="101" spans="4:14" x14ac:dyDescent="0.15">
      <c r="I101" s="32">
        <v>68</v>
      </c>
      <c r="J101" s="33">
        <v>77</v>
      </c>
      <c r="L101" s="32">
        <v>98</v>
      </c>
      <c r="M101" s="19">
        <v>9.6297999999999995</v>
      </c>
      <c r="N101" s="33">
        <v>15.667</v>
      </c>
    </row>
    <row r="102" spans="4:14" x14ac:dyDescent="0.15">
      <c r="I102" s="32">
        <v>36</v>
      </c>
      <c r="J102" s="33">
        <v>106</v>
      </c>
      <c r="L102" s="32">
        <v>99</v>
      </c>
      <c r="M102" s="19">
        <v>9.4992000000000001</v>
      </c>
      <c r="N102" s="33">
        <v>15.269</v>
      </c>
    </row>
    <row r="103" spans="4:14" x14ac:dyDescent="0.15">
      <c r="I103" s="32">
        <v>27</v>
      </c>
      <c r="J103" s="33">
        <v>115</v>
      </c>
      <c r="L103" s="32">
        <v>100</v>
      </c>
      <c r="M103" s="19">
        <v>10.116</v>
      </c>
      <c r="N103" s="33">
        <v>14.444000000000001</v>
      </c>
    </row>
    <row r="104" spans="4:14" x14ac:dyDescent="0.15">
      <c r="I104" s="32">
        <v>27</v>
      </c>
      <c r="J104" s="33">
        <v>121</v>
      </c>
      <c r="L104" s="32">
        <v>101</v>
      </c>
      <c r="M104" s="19">
        <v>11.7072</v>
      </c>
      <c r="N104" s="33">
        <v>13.191000000000001</v>
      </c>
    </row>
    <row r="105" spans="4:14" x14ac:dyDescent="0.15">
      <c r="I105" s="32">
        <v>26</v>
      </c>
      <c r="J105" s="33">
        <v>121</v>
      </c>
      <c r="L105" s="32">
        <v>102</v>
      </c>
      <c r="M105" s="19">
        <v>13.165699999999999</v>
      </c>
      <c r="N105" s="33">
        <v>12.218999999999999</v>
      </c>
    </row>
    <row r="106" spans="4:14" x14ac:dyDescent="0.15">
      <c r="I106" s="32">
        <v>38</v>
      </c>
      <c r="J106" s="33">
        <v>93</v>
      </c>
      <c r="L106" s="32">
        <v>103</v>
      </c>
      <c r="M106" s="19">
        <v>14.0497</v>
      </c>
      <c r="N106" s="33">
        <v>11.284000000000001</v>
      </c>
    </row>
    <row r="107" spans="4:14" x14ac:dyDescent="0.15">
      <c r="I107" s="32">
        <v>43</v>
      </c>
      <c r="J107" s="33">
        <v>104</v>
      </c>
      <c r="L107" s="32">
        <v>104</v>
      </c>
      <c r="M107" s="19">
        <v>15.0405</v>
      </c>
      <c r="N107" s="33">
        <v>10.667</v>
      </c>
    </row>
    <row r="108" spans="4:14" x14ac:dyDescent="0.15">
      <c r="I108" s="32">
        <v>49</v>
      </c>
      <c r="J108" s="33">
        <v>117</v>
      </c>
      <c r="L108" s="32">
        <v>105</v>
      </c>
      <c r="M108" s="19">
        <v>16.5304</v>
      </c>
      <c r="N108" s="33">
        <v>10.667</v>
      </c>
    </row>
    <row r="109" spans="4:14" x14ac:dyDescent="0.15">
      <c r="I109" s="32">
        <v>93</v>
      </c>
      <c r="J109" s="33">
        <v>121</v>
      </c>
      <c r="L109" s="32">
        <v>106</v>
      </c>
      <c r="M109" s="19">
        <v>17.996300000000002</v>
      </c>
      <c r="N109" s="33">
        <v>11.068</v>
      </c>
    </row>
    <row r="110" spans="4:14" x14ac:dyDescent="0.15">
      <c r="I110" s="32">
        <v>91</v>
      </c>
      <c r="J110" s="33">
        <v>120</v>
      </c>
      <c r="L110" s="32">
        <v>107</v>
      </c>
      <c r="M110" s="19">
        <v>19.587499999999999</v>
      </c>
      <c r="N110" s="33">
        <v>11.632</v>
      </c>
    </row>
    <row r="111" spans="4:14" x14ac:dyDescent="0.15">
      <c r="I111" s="32">
        <v>91</v>
      </c>
      <c r="J111" s="33">
        <v>121</v>
      </c>
      <c r="L111" s="32">
        <v>108</v>
      </c>
      <c r="M111" s="19">
        <v>21.554300000000001</v>
      </c>
      <c r="N111" s="33">
        <v>12.473000000000001</v>
      </c>
    </row>
    <row r="112" spans="4:14" x14ac:dyDescent="0.15">
      <c r="I112" s="34">
        <v>103</v>
      </c>
      <c r="J112" s="36">
        <v>121</v>
      </c>
      <c r="L112" s="32">
        <v>109</v>
      </c>
      <c r="M112" s="19">
        <v>23.740500000000001</v>
      </c>
      <c r="N112" s="33">
        <v>14.31</v>
      </c>
    </row>
    <row r="113" spans="12:14" x14ac:dyDescent="0.15">
      <c r="L113" s="32">
        <v>110</v>
      </c>
      <c r="M113" s="19">
        <v>24.252300000000002</v>
      </c>
      <c r="N113" s="33">
        <v>15.429</v>
      </c>
    </row>
    <row r="114" spans="12:14" x14ac:dyDescent="0.15">
      <c r="L114" s="32">
        <v>111</v>
      </c>
      <c r="M114" s="19">
        <v>25.121500000000001</v>
      </c>
      <c r="N114" s="33">
        <v>15.659000000000001</v>
      </c>
    </row>
    <row r="115" spans="12:14" x14ac:dyDescent="0.15">
      <c r="L115" s="32">
        <v>112</v>
      </c>
      <c r="M115" s="19">
        <v>25.9617</v>
      </c>
      <c r="N115" s="33">
        <v>18.940999999999999</v>
      </c>
    </row>
    <row r="116" spans="12:14" x14ac:dyDescent="0.15">
      <c r="L116" s="32">
        <v>113</v>
      </c>
      <c r="M116" s="19">
        <v>26.866499999999998</v>
      </c>
      <c r="N116" s="33">
        <v>22.123999999999999</v>
      </c>
    </row>
    <row r="117" spans="12:14" x14ac:dyDescent="0.15">
      <c r="L117" s="32">
        <v>114</v>
      </c>
      <c r="M117" s="19">
        <v>27.179099999999998</v>
      </c>
      <c r="N117" s="33">
        <v>24.388000000000002</v>
      </c>
    </row>
    <row r="118" spans="12:14" x14ac:dyDescent="0.15">
      <c r="L118" s="32">
        <v>115</v>
      </c>
      <c r="M118" s="19">
        <v>27.658899999999999</v>
      </c>
      <c r="N118" s="33">
        <v>26.411000000000001</v>
      </c>
    </row>
    <row r="119" spans="12:14" x14ac:dyDescent="0.15">
      <c r="L119" s="32">
        <v>116</v>
      </c>
      <c r="M119" s="19">
        <v>28.301600000000001</v>
      </c>
      <c r="N119" s="33">
        <v>28.645</v>
      </c>
    </row>
    <row r="120" spans="12:14" x14ac:dyDescent="0.15">
      <c r="L120" s="32">
        <v>117</v>
      </c>
      <c r="M120" s="19">
        <v>27.913399999999999</v>
      </c>
      <c r="N120" s="33">
        <v>31.242999999999999</v>
      </c>
    </row>
    <row r="121" spans="12:14" x14ac:dyDescent="0.15">
      <c r="L121" s="32">
        <v>118</v>
      </c>
      <c r="M121" s="19">
        <v>27.800899999999999</v>
      </c>
      <c r="N121" s="33">
        <v>34.902000000000001</v>
      </c>
    </row>
    <row r="122" spans="12:14" x14ac:dyDescent="0.15">
      <c r="L122" s="32">
        <v>119</v>
      </c>
      <c r="M122" s="19">
        <v>27.9893</v>
      </c>
      <c r="N122" s="33">
        <v>37.305</v>
      </c>
    </row>
    <row r="123" spans="12:14" x14ac:dyDescent="0.15">
      <c r="L123" s="32">
        <v>120</v>
      </c>
      <c r="M123" s="19">
        <v>27.998000000000001</v>
      </c>
      <c r="N123" s="33">
        <v>39.829000000000001</v>
      </c>
    </row>
    <row r="124" spans="12:14" x14ac:dyDescent="0.15">
      <c r="L124" s="32">
        <v>121</v>
      </c>
      <c r="M124" s="19">
        <v>27.561699999999998</v>
      </c>
      <c r="N124" s="33">
        <v>42.320999999999998</v>
      </c>
    </row>
    <row r="125" spans="12:14" x14ac:dyDescent="0.15">
      <c r="L125" s="32">
        <v>122</v>
      </c>
      <c r="M125" s="19">
        <v>27.2117</v>
      </c>
      <c r="N125" s="33">
        <v>45.170999999999999</v>
      </c>
    </row>
    <row r="126" spans="12:14" x14ac:dyDescent="0.15">
      <c r="L126" s="32">
        <v>123</v>
      </c>
      <c r="M126" s="19">
        <v>26.439800000000002</v>
      </c>
      <c r="N126" s="33">
        <v>49.21</v>
      </c>
    </row>
    <row r="127" spans="12:14" x14ac:dyDescent="0.15">
      <c r="L127" s="32">
        <v>124</v>
      </c>
      <c r="M127" s="19">
        <v>26.170100000000001</v>
      </c>
      <c r="N127" s="33">
        <v>52.393999999999998</v>
      </c>
    </row>
    <row r="128" spans="12:14" x14ac:dyDescent="0.15">
      <c r="L128" s="32">
        <v>125</v>
      </c>
      <c r="M128" s="19">
        <v>26.001100000000001</v>
      </c>
      <c r="N128" s="33">
        <v>54.048999999999999</v>
      </c>
    </row>
    <row r="129" spans="12:14" x14ac:dyDescent="0.15">
      <c r="L129" s="32">
        <v>126</v>
      </c>
      <c r="M129" s="19">
        <v>25.665700000000001</v>
      </c>
      <c r="N129" s="33">
        <v>55.762</v>
      </c>
    </row>
    <row r="130" spans="12:14" x14ac:dyDescent="0.15">
      <c r="L130" s="32">
        <v>127</v>
      </c>
      <c r="M130" s="19">
        <v>24.959499999999998</v>
      </c>
      <c r="N130" s="33">
        <v>57.052999999999997</v>
      </c>
    </row>
    <row r="131" spans="12:14" x14ac:dyDescent="0.15">
      <c r="L131" s="32">
        <v>128</v>
      </c>
      <c r="M131" s="19">
        <v>23.666699999999999</v>
      </c>
      <c r="N131" s="33">
        <v>57.406999999999996</v>
      </c>
    </row>
    <row r="132" spans="12:14" x14ac:dyDescent="0.15">
      <c r="L132" s="32">
        <v>129</v>
      </c>
      <c r="M132" s="19">
        <v>23.578299999999999</v>
      </c>
      <c r="N132" s="33">
        <v>56.893000000000001</v>
      </c>
    </row>
    <row r="133" spans="12:14" x14ac:dyDescent="0.15">
      <c r="L133" s="32">
        <v>130</v>
      </c>
      <c r="M133" s="19">
        <v>21.887699999999999</v>
      </c>
      <c r="N133" s="33">
        <v>55.805</v>
      </c>
    </row>
    <row r="134" spans="12:14" x14ac:dyDescent="0.15">
      <c r="L134" s="32">
        <v>131</v>
      </c>
      <c r="M134" s="19">
        <v>21.379200000000001</v>
      </c>
      <c r="N134" s="33">
        <v>54.899000000000001</v>
      </c>
    </row>
    <row r="135" spans="12:14" x14ac:dyDescent="0.15">
      <c r="L135" s="32">
        <v>132</v>
      </c>
      <c r="M135" s="19">
        <v>20.942299999999999</v>
      </c>
      <c r="N135" s="33">
        <v>54.308</v>
      </c>
    </row>
    <row r="136" spans="12:14" x14ac:dyDescent="0.15">
      <c r="L136" s="32">
        <v>133</v>
      </c>
      <c r="M136" s="19">
        <v>20.459299999999999</v>
      </c>
      <c r="N136" s="33">
        <v>52.503</v>
      </c>
    </row>
    <row r="137" spans="12:14" x14ac:dyDescent="0.15">
      <c r="L137" s="32">
        <v>134</v>
      </c>
      <c r="M137" s="19">
        <v>20.547000000000001</v>
      </c>
      <c r="N137" s="33">
        <v>49.802</v>
      </c>
    </row>
    <row r="138" spans="12:14" x14ac:dyDescent="0.15">
      <c r="L138" s="32">
        <v>135</v>
      </c>
      <c r="M138" s="19">
        <v>19.663</v>
      </c>
      <c r="N138" s="33">
        <v>46.348999999999997</v>
      </c>
    </row>
    <row r="139" spans="12:14" x14ac:dyDescent="0.15">
      <c r="L139" s="32">
        <v>136</v>
      </c>
      <c r="M139" s="19">
        <v>18.9558</v>
      </c>
      <c r="N139" s="33">
        <v>44.106999999999999</v>
      </c>
    </row>
    <row r="140" spans="12:14" x14ac:dyDescent="0.15">
      <c r="L140" s="32">
        <v>137</v>
      </c>
      <c r="M140" s="19">
        <v>18.779</v>
      </c>
      <c r="N140" s="33">
        <v>42.198</v>
      </c>
    </row>
    <row r="141" spans="12:14" x14ac:dyDescent="0.15">
      <c r="L141" s="32">
        <v>138</v>
      </c>
      <c r="M141" s="19">
        <v>18.7971</v>
      </c>
      <c r="N141" s="33">
        <v>40.820999999999998</v>
      </c>
    </row>
    <row r="142" spans="12:14" x14ac:dyDescent="0.15">
      <c r="L142" s="32">
        <v>139</v>
      </c>
      <c r="M142" s="19">
        <v>19.016100000000002</v>
      </c>
      <c r="N142" s="33">
        <v>39.326000000000001</v>
      </c>
    </row>
    <row r="143" spans="12:14" x14ac:dyDescent="0.15">
      <c r="L143" s="32">
        <v>140</v>
      </c>
      <c r="M143" s="19">
        <v>18.915299999999998</v>
      </c>
      <c r="N143" s="33">
        <v>38.079000000000001</v>
      </c>
    </row>
    <row r="144" spans="12:14" x14ac:dyDescent="0.15">
      <c r="L144" s="32">
        <v>141</v>
      </c>
      <c r="M144" s="19">
        <v>18.828099999999999</v>
      </c>
      <c r="N144" s="33">
        <v>37.383000000000003</v>
      </c>
    </row>
    <row r="145" spans="12:14" x14ac:dyDescent="0.15">
      <c r="L145" s="32">
        <v>142</v>
      </c>
      <c r="M145" s="19">
        <v>18.7148</v>
      </c>
      <c r="N145" s="33">
        <v>36.351999999999997</v>
      </c>
    </row>
    <row r="146" spans="12:14" x14ac:dyDescent="0.15">
      <c r="L146" s="32">
        <v>143</v>
      </c>
      <c r="M146" s="19">
        <v>18.785599999999999</v>
      </c>
      <c r="N146" s="33">
        <v>35.820999999999998</v>
      </c>
    </row>
    <row r="147" spans="12:14" x14ac:dyDescent="0.15">
      <c r="L147" s="32">
        <v>144</v>
      </c>
      <c r="M147" s="19">
        <v>18.4162</v>
      </c>
      <c r="N147" s="33">
        <v>35.415999999999997</v>
      </c>
    </row>
    <row r="148" spans="12:14" x14ac:dyDescent="0.15">
      <c r="L148" s="32">
        <v>145</v>
      </c>
      <c r="M148" s="19">
        <v>18.0626</v>
      </c>
      <c r="N148" s="33">
        <v>35.063000000000002</v>
      </c>
    </row>
    <row r="149" spans="12:14" x14ac:dyDescent="0.15">
      <c r="L149" s="32">
        <v>146</v>
      </c>
      <c r="M149" s="19">
        <v>17.709</v>
      </c>
      <c r="N149" s="33">
        <v>34.273000000000003</v>
      </c>
    </row>
    <row r="150" spans="12:14" x14ac:dyDescent="0.15">
      <c r="L150" s="32">
        <v>147</v>
      </c>
      <c r="M150" s="19">
        <v>17.528500000000001</v>
      </c>
      <c r="N150" s="33">
        <v>33.555999999999997</v>
      </c>
    </row>
    <row r="151" spans="12:14" x14ac:dyDescent="0.15">
      <c r="L151" s="32">
        <v>148</v>
      </c>
      <c r="M151" s="19">
        <v>17.502800000000001</v>
      </c>
      <c r="N151" s="33">
        <v>33.459000000000003</v>
      </c>
    </row>
    <row r="152" spans="12:14" x14ac:dyDescent="0.15">
      <c r="L152" s="32">
        <v>149</v>
      </c>
      <c r="M152" s="19">
        <v>16.9724</v>
      </c>
      <c r="N152" s="33">
        <v>33.933999999999997</v>
      </c>
    </row>
    <row r="153" spans="12:14" x14ac:dyDescent="0.15">
      <c r="L153" s="32">
        <v>150</v>
      </c>
      <c r="M153" s="19">
        <v>17.0031</v>
      </c>
      <c r="N153" s="33">
        <v>34.795999999999999</v>
      </c>
    </row>
    <row r="154" spans="12:14" x14ac:dyDescent="0.15">
      <c r="L154" s="32">
        <v>151</v>
      </c>
      <c r="M154" s="19">
        <v>17.163</v>
      </c>
      <c r="N154" s="33">
        <v>35.51</v>
      </c>
    </row>
    <row r="155" spans="12:14" x14ac:dyDescent="0.15">
      <c r="L155" s="32">
        <v>152</v>
      </c>
      <c r="M155" s="19">
        <v>17.127099999999999</v>
      </c>
      <c r="N155" s="33">
        <v>35.905999999999999</v>
      </c>
    </row>
    <row r="156" spans="12:14" x14ac:dyDescent="0.15">
      <c r="L156" s="32">
        <v>153</v>
      </c>
      <c r="M156" s="19">
        <v>17.0108</v>
      </c>
      <c r="N156" s="33">
        <v>36.393999999999998</v>
      </c>
    </row>
    <row r="157" spans="12:14" x14ac:dyDescent="0.15">
      <c r="L157" s="32">
        <v>154</v>
      </c>
      <c r="M157" s="19">
        <v>17.489000000000001</v>
      </c>
      <c r="N157" s="33">
        <v>36.597999999999999</v>
      </c>
    </row>
    <row r="158" spans="12:14" x14ac:dyDescent="0.15">
      <c r="L158" s="32">
        <v>155</v>
      </c>
      <c r="M158" s="19">
        <v>17.794699999999999</v>
      </c>
      <c r="N158" s="33">
        <v>37.201000000000001</v>
      </c>
    </row>
    <row r="159" spans="12:14" x14ac:dyDescent="0.15">
      <c r="L159" s="32">
        <v>156</v>
      </c>
      <c r="M159" s="19">
        <v>17.901800000000001</v>
      </c>
      <c r="N159" s="33">
        <v>37.128999999999998</v>
      </c>
    </row>
    <row r="160" spans="12:14" x14ac:dyDescent="0.15">
      <c r="L160" s="32">
        <v>157</v>
      </c>
      <c r="M160" s="19">
        <v>18.475100000000001</v>
      </c>
      <c r="N160" s="33">
        <v>37.950000000000003</v>
      </c>
    </row>
    <row r="161" spans="12:14" x14ac:dyDescent="0.15">
      <c r="L161" s="32">
        <v>158</v>
      </c>
      <c r="M161" s="19">
        <v>18.852699999999999</v>
      </c>
      <c r="N161" s="33">
        <v>39.076999999999998</v>
      </c>
    </row>
    <row r="162" spans="12:14" x14ac:dyDescent="0.15">
      <c r="L162" s="32">
        <v>159</v>
      </c>
      <c r="M162" s="19">
        <v>19.337399999999999</v>
      </c>
      <c r="N162" s="33">
        <v>39.673000000000002</v>
      </c>
    </row>
    <row r="163" spans="12:14" x14ac:dyDescent="0.15">
      <c r="L163" s="32">
        <v>160</v>
      </c>
      <c r="M163" s="19">
        <v>20</v>
      </c>
      <c r="N163" s="33">
        <v>40.052999999999997</v>
      </c>
    </row>
    <row r="164" spans="12:14" x14ac:dyDescent="0.15">
      <c r="L164" s="32">
        <v>161</v>
      </c>
      <c r="M164" s="19">
        <v>20.0626</v>
      </c>
      <c r="N164" s="33">
        <v>40.43</v>
      </c>
    </row>
    <row r="165" spans="12:14" x14ac:dyDescent="0.15">
      <c r="L165" s="32">
        <v>162</v>
      </c>
      <c r="M165" s="19">
        <v>20.626200000000001</v>
      </c>
      <c r="N165" s="33">
        <v>40.628999999999998</v>
      </c>
    </row>
    <row r="166" spans="12:14" x14ac:dyDescent="0.15">
      <c r="L166" s="32">
        <v>163</v>
      </c>
      <c r="M166" s="19">
        <v>20.666699999999999</v>
      </c>
      <c r="N166" s="33">
        <v>40.213999999999999</v>
      </c>
    </row>
    <row r="167" spans="12:14" x14ac:dyDescent="0.15">
      <c r="L167" s="32">
        <v>164</v>
      </c>
      <c r="M167" s="19">
        <v>21.086600000000001</v>
      </c>
      <c r="N167" s="33">
        <v>39.683</v>
      </c>
    </row>
    <row r="168" spans="12:14" x14ac:dyDescent="0.15">
      <c r="L168" s="32">
        <v>165</v>
      </c>
      <c r="M168" s="19">
        <v>20.9908</v>
      </c>
      <c r="N168" s="33">
        <v>39.323999999999998</v>
      </c>
    </row>
    <row r="169" spans="12:14" x14ac:dyDescent="0.15">
      <c r="L169" s="32">
        <v>166</v>
      </c>
      <c r="M169" s="19">
        <v>20.666699999999999</v>
      </c>
      <c r="N169" s="33">
        <v>38.756999999999998</v>
      </c>
    </row>
    <row r="170" spans="12:14" x14ac:dyDescent="0.15">
      <c r="L170" s="32">
        <v>167</v>
      </c>
      <c r="M170" s="19">
        <v>20.666699999999999</v>
      </c>
      <c r="N170" s="33">
        <v>37.761000000000003</v>
      </c>
    </row>
    <row r="171" spans="12:14" x14ac:dyDescent="0.15">
      <c r="L171" s="32">
        <v>168</v>
      </c>
      <c r="M171" s="19">
        <v>20.596699999999998</v>
      </c>
      <c r="N171" s="33">
        <v>36.67</v>
      </c>
    </row>
    <row r="172" spans="12:14" x14ac:dyDescent="0.15">
      <c r="L172" s="32">
        <v>169</v>
      </c>
      <c r="M172" s="19">
        <v>20.243099999999998</v>
      </c>
      <c r="N172" s="33">
        <v>36.771000000000001</v>
      </c>
    </row>
    <row r="173" spans="12:14" x14ac:dyDescent="0.15">
      <c r="L173" s="32">
        <v>170</v>
      </c>
      <c r="M173" s="19">
        <v>18.596699999999998</v>
      </c>
      <c r="N173" s="33">
        <v>35.738</v>
      </c>
    </row>
    <row r="174" spans="12:14" x14ac:dyDescent="0.15">
      <c r="L174" s="32">
        <v>171</v>
      </c>
      <c r="M174" s="19">
        <v>18</v>
      </c>
      <c r="N174" s="33">
        <v>34.085999999999999</v>
      </c>
    </row>
    <row r="175" spans="12:14" x14ac:dyDescent="0.15">
      <c r="L175" s="32">
        <v>172</v>
      </c>
      <c r="M175" s="19">
        <v>17.738499999999998</v>
      </c>
      <c r="N175" s="33">
        <v>32.220999999999997</v>
      </c>
    </row>
    <row r="176" spans="12:14" x14ac:dyDescent="0.15">
      <c r="L176" s="32">
        <v>173</v>
      </c>
      <c r="M176" s="19">
        <v>17.074300000000001</v>
      </c>
      <c r="N176" s="33">
        <v>30.02</v>
      </c>
    </row>
    <row r="177" spans="12:14" x14ac:dyDescent="0.15">
      <c r="L177" s="32">
        <v>174</v>
      </c>
      <c r="M177" s="19">
        <v>15.9724</v>
      </c>
      <c r="N177" s="33">
        <v>28.01</v>
      </c>
    </row>
    <row r="178" spans="12:14" x14ac:dyDescent="0.15">
      <c r="L178" s="32">
        <v>175</v>
      </c>
      <c r="M178" s="19">
        <v>15.6906</v>
      </c>
      <c r="N178" s="33">
        <v>26.952999999999999</v>
      </c>
    </row>
    <row r="179" spans="12:14" x14ac:dyDescent="0.15">
      <c r="L179" s="32">
        <v>176</v>
      </c>
      <c r="M179" s="19">
        <v>15.408799999999999</v>
      </c>
      <c r="N179" s="33">
        <v>25.582999999999998</v>
      </c>
    </row>
    <row r="180" spans="12:14" x14ac:dyDescent="0.15">
      <c r="L180" s="32">
        <v>177</v>
      </c>
      <c r="M180" s="19">
        <v>14.9208</v>
      </c>
      <c r="N180" s="33">
        <v>24.533000000000001</v>
      </c>
    </row>
    <row r="181" spans="12:14" x14ac:dyDescent="0.15">
      <c r="L181" s="32">
        <v>178</v>
      </c>
      <c r="M181" s="19">
        <v>14.512</v>
      </c>
      <c r="N181" s="33">
        <v>23.428000000000001</v>
      </c>
    </row>
    <row r="182" spans="12:14" x14ac:dyDescent="0.15">
      <c r="L182" s="32">
        <v>179</v>
      </c>
      <c r="M182" s="19">
        <v>14.023899999999999</v>
      </c>
      <c r="N182" s="33">
        <v>21.782</v>
      </c>
    </row>
    <row r="183" spans="12:14" x14ac:dyDescent="0.15">
      <c r="L183" s="32">
        <v>180</v>
      </c>
      <c r="M183" s="19">
        <v>13.1271</v>
      </c>
      <c r="N183" s="33">
        <v>19.895</v>
      </c>
    </row>
    <row r="184" spans="12:14" x14ac:dyDescent="0.15">
      <c r="L184" s="34">
        <v>181</v>
      </c>
      <c r="M184" s="35">
        <v>12</v>
      </c>
      <c r="N184" s="36">
        <v>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420CD-7BF0-6749-BE6C-01195F2C8F88}">
  <dimension ref="A1:O129"/>
  <sheetViews>
    <sheetView workbookViewId="0">
      <selection activeCell="K18" sqref="K18"/>
    </sheetView>
  </sheetViews>
  <sheetFormatPr baseColWidth="10" defaultRowHeight="16" x14ac:dyDescent="0.2"/>
  <cols>
    <col min="6" max="6" width="33.83203125" bestFit="1" customWidth="1"/>
    <col min="7" max="7" width="12.1640625" bestFit="1" customWidth="1"/>
    <col min="8" max="8" width="14.6640625" bestFit="1" customWidth="1"/>
    <col min="9" max="9" width="14.5" bestFit="1" customWidth="1"/>
    <col min="10" max="10" width="15.1640625" bestFit="1" customWidth="1"/>
    <col min="11" max="11" width="14.6640625" bestFit="1" customWidth="1"/>
    <col min="13" max="13" width="10" bestFit="1" customWidth="1"/>
  </cols>
  <sheetData>
    <row r="1" spans="1:15" x14ac:dyDescent="0.2">
      <c r="A1" s="17"/>
      <c r="B1" s="18" t="s">
        <v>468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2" spans="1:15" x14ac:dyDescent="0.2">
      <c r="A2" s="18"/>
      <c r="B2" s="69" t="s">
        <v>0</v>
      </c>
      <c r="C2" s="72" t="s">
        <v>4</v>
      </c>
      <c r="D2" s="71" t="s">
        <v>16</v>
      </c>
      <c r="E2" s="19"/>
      <c r="F2" s="28" t="s">
        <v>469</v>
      </c>
      <c r="G2" s="17"/>
      <c r="H2" s="17"/>
      <c r="I2" s="17"/>
      <c r="J2" s="17"/>
      <c r="K2" s="17"/>
      <c r="L2" s="17"/>
      <c r="M2" s="17"/>
      <c r="N2" s="17"/>
      <c r="O2" s="17"/>
    </row>
    <row r="3" spans="1:15" x14ac:dyDescent="0.2">
      <c r="A3" s="17"/>
      <c r="B3" s="32">
        <v>51.058</v>
      </c>
      <c r="C3" s="19">
        <v>39.982999999999997</v>
      </c>
      <c r="D3" s="33">
        <v>42.649000000000001</v>
      </c>
      <c r="E3" s="19"/>
      <c r="F3" s="23" t="s">
        <v>205</v>
      </c>
      <c r="G3" s="21">
        <v>1</v>
      </c>
      <c r="H3" s="21"/>
      <c r="I3" s="21"/>
      <c r="J3" s="21"/>
      <c r="K3" s="21"/>
      <c r="L3" s="21"/>
      <c r="M3" s="21"/>
      <c r="N3" s="21"/>
      <c r="O3" s="17"/>
    </row>
    <row r="4" spans="1:15" x14ac:dyDescent="0.2">
      <c r="A4" s="17"/>
      <c r="B4" s="32">
        <v>24.111000000000001</v>
      </c>
      <c r="C4" s="19">
        <v>46.646999999999998</v>
      </c>
      <c r="D4" s="33">
        <v>53.311</v>
      </c>
      <c r="E4" s="19"/>
      <c r="F4" s="23" t="s">
        <v>206</v>
      </c>
      <c r="G4" s="21">
        <v>2</v>
      </c>
      <c r="H4" s="21"/>
      <c r="I4" s="21"/>
      <c r="J4" s="21"/>
      <c r="K4" s="21"/>
      <c r="L4" s="21"/>
      <c r="M4" s="21"/>
      <c r="N4" s="21"/>
      <c r="O4" s="17"/>
    </row>
    <row r="5" spans="1:15" x14ac:dyDescent="0.2">
      <c r="A5" s="17"/>
      <c r="B5" s="32">
        <v>34.039000000000001</v>
      </c>
      <c r="C5" s="19">
        <v>52.645000000000003</v>
      </c>
      <c r="D5" s="33">
        <v>23.99</v>
      </c>
      <c r="E5" s="19"/>
      <c r="F5" s="23" t="s">
        <v>207</v>
      </c>
      <c r="G5" s="21">
        <v>0.05</v>
      </c>
      <c r="H5" s="21"/>
      <c r="I5" s="21"/>
      <c r="J5" s="21"/>
      <c r="K5" s="21"/>
      <c r="L5" s="21"/>
      <c r="M5" s="21"/>
      <c r="N5" s="21"/>
      <c r="O5" s="17"/>
    </row>
    <row r="6" spans="1:15" x14ac:dyDescent="0.2">
      <c r="A6" s="17"/>
      <c r="B6" s="32">
        <v>14.183</v>
      </c>
      <c r="C6" s="19">
        <v>24.655999999999999</v>
      </c>
      <c r="D6" s="33">
        <v>65.305999999999997</v>
      </c>
      <c r="E6" s="19"/>
      <c r="F6" s="23"/>
      <c r="G6" s="21"/>
      <c r="H6" s="21"/>
      <c r="I6" s="21"/>
      <c r="J6" s="21"/>
      <c r="K6" s="21"/>
      <c r="L6" s="21"/>
      <c r="M6" s="21"/>
      <c r="N6" s="21"/>
      <c r="O6" s="17"/>
    </row>
    <row r="7" spans="1:15" x14ac:dyDescent="0.2">
      <c r="A7" s="17"/>
      <c r="B7" s="32">
        <v>28.366</v>
      </c>
      <c r="C7" s="19">
        <v>46.646999999999998</v>
      </c>
      <c r="D7" s="33">
        <v>23.99</v>
      </c>
      <c r="E7" s="19"/>
      <c r="F7" s="23" t="s">
        <v>370</v>
      </c>
      <c r="G7" s="19" t="s">
        <v>209</v>
      </c>
      <c r="H7" s="19" t="s">
        <v>210</v>
      </c>
      <c r="I7" s="19" t="s">
        <v>211</v>
      </c>
      <c r="J7" s="19" t="s">
        <v>212</v>
      </c>
      <c r="K7" s="19" t="s">
        <v>337</v>
      </c>
      <c r="L7" s="19" t="s">
        <v>371</v>
      </c>
      <c r="M7" s="19"/>
      <c r="N7" s="19"/>
      <c r="O7" s="17"/>
    </row>
    <row r="8" spans="1:15" x14ac:dyDescent="0.2">
      <c r="A8" s="17"/>
      <c r="B8" s="32">
        <v>25.529</v>
      </c>
      <c r="C8" s="19">
        <v>64.64</v>
      </c>
      <c r="D8" s="33">
        <v>20.658000000000001</v>
      </c>
      <c r="E8" s="19"/>
      <c r="F8" s="23" t="s">
        <v>422</v>
      </c>
      <c r="G8" s="19">
        <v>-30.46</v>
      </c>
      <c r="H8" s="19" t="s">
        <v>372</v>
      </c>
      <c r="I8" s="19" t="s">
        <v>112</v>
      </c>
      <c r="J8" s="19" t="s">
        <v>318</v>
      </c>
      <c r="K8" s="19">
        <v>6.9999999999999999E-4</v>
      </c>
      <c r="L8" s="19" t="s">
        <v>373</v>
      </c>
      <c r="M8" s="24" t="s">
        <v>4</v>
      </c>
      <c r="N8" s="19"/>
      <c r="O8" s="17"/>
    </row>
    <row r="9" spans="1:15" x14ac:dyDescent="0.2">
      <c r="A9" s="17"/>
      <c r="B9" s="32">
        <v>18.437999999999999</v>
      </c>
      <c r="C9" s="19">
        <v>90.629000000000005</v>
      </c>
      <c r="D9" s="33">
        <v>57.308999999999997</v>
      </c>
      <c r="E9" s="19"/>
      <c r="F9" s="23" t="s">
        <v>374</v>
      </c>
      <c r="G9" s="19">
        <v>-4.641</v>
      </c>
      <c r="H9" s="19" t="s">
        <v>375</v>
      </c>
      <c r="I9" s="19" t="s">
        <v>155</v>
      </c>
      <c r="J9" s="19" t="s">
        <v>154</v>
      </c>
      <c r="K9" s="19">
        <v>0.78169999999999995</v>
      </c>
      <c r="L9" s="19" t="s">
        <v>376</v>
      </c>
      <c r="M9" s="19" t="s">
        <v>16</v>
      </c>
      <c r="N9" s="19"/>
      <c r="O9" s="17"/>
    </row>
    <row r="10" spans="1:15" x14ac:dyDescent="0.2">
      <c r="A10" s="17"/>
      <c r="B10" s="32">
        <v>24.111000000000001</v>
      </c>
      <c r="C10" s="19">
        <v>53.311</v>
      </c>
      <c r="D10" s="33">
        <v>42.649000000000001</v>
      </c>
      <c r="E10" s="19"/>
      <c r="F10" s="23"/>
      <c r="G10" s="19"/>
      <c r="H10" s="19"/>
      <c r="I10" s="19"/>
      <c r="J10" s="19"/>
      <c r="K10" s="19"/>
      <c r="L10" s="19"/>
      <c r="M10" s="19"/>
      <c r="N10" s="19"/>
      <c r="O10" s="17"/>
    </row>
    <row r="11" spans="1:15" x14ac:dyDescent="0.2">
      <c r="A11" s="17"/>
      <c r="B11" s="32">
        <v>29.783999999999999</v>
      </c>
      <c r="C11" s="19">
        <v>24.655999999999999</v>
      </c>
      <c r="D11" s="33">
        <v>39.982999999999997</v>
      </c>
      <c r="E11" s="19"/>
      <c r="F11" s="23" t="s">
        <v>250</v>
      </c>
      <c r="G11" s="19" t="s">
        <v>251</v>
      </c>
      <c r="H11" s="19" t="s">
        <v>252</v>
      </c>
      <c r="I11" s="19" t="s">
        <v>209</v>
      </c>
      <c r="J11" s="19" t="s">
        <v>253</v>
      </c>
      <c r="K11" s="19" t="s">
        <v>354</v>
      </c>
      <c r="L11" s="19" t="s">
        <v>355</v>
      </c>
      <c r="M11" s="19" t="s">
        <v>356</v>
      </c>
      <c r="N11" s="19" t="s">
        <v>123</v>
      </c>
      <c r="O11" s="17"/>
    </row>
    <row r="12" spans="1:15" x14ac:dyDescent="0.2">
      <c r="A12" s="17"/>
      <c r="B12" s="32">
        <v>31.202000000000002</v>
      </c>
      <c r="C12" s="19">
        <v>76.635000000000005</v>
      </c>
      <c r="D12" s="33">
        <v>15.993</v>
      </c>
      <c r="E12" s="19"/>
      <c r="F12" s="23" t="s">
        <v>422</v>
      </c>
      <c r="G12" s="19">
        <v>29.12</v>
      </c>
      <c r="H12" s="19">
        <v>59.58</v>
      </c>
      <c r="I12" s="19">
        <v>-30.46</v>
      </c>
      <c r="J12" s="19">
        <v>8.3330000000000002</v>
      </c>
      <c r="K12" s="19">
        <v>15</v>
      </c>
      <c r="L12" s="19">
        <v>58</v>
      </c>
      <c r="M12" s="19">
        <v>3.6560000000000001</v>
      </c>
      <c r="N12" s="19">
        <v>106</v>
      </c>
      <c r="O12" s="17"/>
    </row>
    <row r="13" spans="1:15" x14ac:dyDescent="0.2">
      <c r="A13" s="17"/>
      <c r="B13" s="32">
        <v>26.238</v>
      </c>
      <c r="C13" s="19">
        <v>46.646999999999998</v>
      </c>
      <c r="D13" s="33">
        <v>29.321000000000002</v>
      </c>
      <c r="E13" s="19"/>
      <c r="F13" s="23" t="s">
        <v>374</v>
      </c>
      <c r="G13" s="19">
        <v>29.12</v>
      </c>
      <c r="H13" s="19">
        <v>33.76</v>
      </c>
      <c r="I13" s="19">
        <v>-4.641</v>
      </c>
      <c r="J13" s="19">
        <v>8.8409999999999993</v>
      </c>
      <c r="K13" s="19">
        <v>15</v>
      </c>
      <c r="L13" s="19">
        <v>36</v>
      </c>
      <c r="M13" s="19">
        <v>0.52500000000000002</v>
      </c>
      <c r="N13" s="19">
        <v>106</v>
      </c>
      <c r="O13" s="17"/>
    </row>
    <row r="14" spans="1:15" x14ac:dyDescent="0.2">
      <c r="A14" s="17"/>
      <c r="B14" s="32">
        <v>25.529</v>
      </c>
      <c r="C14" s="19">
        <v>53.311</v>
      </c>
      <c r="D14" s="33">
        <v>21.324000000000002</v>
      </c>
      <c r="E14" s="19"/>
      <c r="F14" s="17"/>
      <c r="G14" s="17"/>
      <c r="H14" s="17"/>
      <c r="I14" s="17"/>
      <c r="J14" s="17"/>
      <c r="K14" s="17"/>
      <c r="L14" s="17"/>
      <c r="M14" s="17"/>
      <c r="N14" s="17"/>
      <c r="O14" s="17"/>
    </row>
    <row r="15" spans="1:15" x14ac:dyDescent="0.2">
      <c r="A15" s="17"/>
      <c r="B15" s="32">
        <v>45.384999999999998</v>
      </c>
      <c r="C15" s="19">
        <v>53.311</v>
      </c>
      <c r="D15" s="33">
        <v>52.645000000000003</v>
      </c>
      <c r="E15" s="19"/>
      <c r="F15" s="23" t="s">
        <v>101</v>
      </c>
      <c r="G15" s="19" t="s">
        <v>377</v>
      </c>
      <c r="H15" s="19"/>
      <c r="I15" s="19"/>
      <c r="J15" s="19"/>
      <c r="K15" s="19"/>
      <c r="L15" s="17"/>
      <c r="M15" s="17"/>
      <c r="N15" s="17"/>
      <c r="O15" s="17"/>
    </row>
    <row r="16" spans="1:15" x14ac:dyDescent="0.2">
      <c r="A16" s="17"/>
      <c r="B16" s="32">
        <v>22.693000000000001</v>
      </c>
      <c r="C16" s="19">
        <v>45.981000000000002</v>
      </c>
      <c r="D16" s="33">
        <v>53.311</v>
      </c>
      <c r="E16" s="19"/>
      <c r="F16" s="23" t="s">
        <v>103</v>
      </c>
      <c r="G16" s="19" t="s">
        <v>188</v>
      </c>
      <c r="H16" s="19"/>
      <c r="I16" s="19"/>
      <c r="J16" s="19"/>
      <c r="K16" s="19"/>
      <c r="L16" s="17"/>
      <c r="M16" s="17"/>
      <c r="N16" s="17"/>
      <c r="O16" s="17"/>
    </row>
    <row r="17" spans="1:15" x14ac:dyDescent="0.2">
      <c r="A17" s="17"/>
      <c r="B17" s="32">
        <v>36.165999999999997</v>
      </c>
      <c r="C17" s="19">
        <v>29.321000000000002</v>
      </c>
      <c r="D17" s="33">
        <v>23.99</v>
      </c>
      <c r="E17" s="19"/>
      <c r="F17" s="23"/>
      <c r="G17" s="19"/>
      <c r="H17" s="19"/>
      <c r="I17" s="19"/>
      <c r="J17" s="19"/>
      <c r="K17" s="19"/>
      <c r="L17" s="17"/>
      <c r="M17" s="17"/>
      <c r="N17" s="17"/>
      <c r="O17" s="17"/>
    </row>
    <row r="18" spans="1:15" x14ac:dyDescent="0.2">
      <c r="A18" s="17"/>
      <c r="B18" s="32"/>
      <c r="C18" s="19">
        <v>46.646999999999998</v>
      </c>
      <c r="D18" s="33">
        <v>33.985999999999997</v>
      </c>
      <c r="E18" s="19"/>
      <c r="F18" s="23" t="s">
        <v>105</v>
      </c>
      <c r="G18" s="19"/>
      <c r="H18" s="19"/>
      <c r="I18" s="19"/>
      <c r="J18" s="19"/>
      <c r="K18" s="19"/>
      <c r="L18" s="17"/>
      <c r="M18" s="17"/>
      <c r="N18" s="17"/>
      <c r="O18" s="17"/>
    </row>
    <row r="19" spans="1:15" x14ac:dyDescent="0.2">
      <c r="A19" s="17"/>
      <c r="B19" s="32"/>
      <c r="C19" s="19">
        <v>170.596</v>
      </c>
      <c r="D19" s="33">
        <v>21.324000000000002</v>
      </c>
      <c r="E19" s="19"/>
      <c r="F19" s="23" t="s">
        <v>106</v>
      </c>
      <c r="G19" s="19">
        <v>12.26</v>
      </c>
      <c r="H19" s="19"/>
      <c r="I19" s="19"/>
      <c r="J19" s="19"/>
      <c r="K19" s="19"/>
      <c r="L19" s="17"/>
      <c r="M19" s="17"/>
      <c r="N19" s="17"/>
      <c r="O19" s="17"/>
    </row>
    <row r="20" spans="1:15" x14ac:dyDescent="0.2">
      <c r="A20" s="17"/>
      <c r="B20" s="32"/>
      <c r="C20" s="19">
        <v>17.326000000000001</v>
      </c>
      <c r="D20" s="33">
        <v>21.324000000000002</v>
      </c>
      <c r="E20" s="19"/>
      <c r="F20" s="23" t="s">
        <v>107</v>
      </c>
      <c r="G20" s="19" t="s">
        <v>108</v>
      </c>
      <c r="H20" s="19"/>
      <c r="I20" s="19"/>
      <c r="J20" s="19"/>
      <c r="K20" s="19"/>
      <c r="L20" s="17"/>
      <c r="M20" s="17"/>
      <c r="N20" s="17"/>
      <c r="O20" s="17"/>
    </row>
    <row r="21" spans="1:15" x14ac:dyDescent="0.2">
      <c r="A21" s="17"/>
      <c r="B21" s="32"/>
      <c r="C21" s="19">
        <v>138.60900000000001</v>
      </c>
      <c r="D21" s="33">
        <v>40.65</v>
      </c>
      <c r="E21" s="19"/>
      <c r="F21" s="23" t="s">
        <v>109</v>
      </c>
      <c r="G21" s="19" t="s">
        <v>110</v>
      </c>
      <c r="H21" s="19"/>
      <c r="I21" s="19"/>
      <c r="J21" s="19"/>
      <c r="K21" s="19"/>
      <c r="L21" s="17"/>
      <c r="M21" s="17"/>
      <c r="N21" s="17"/>
      <c r="O21" s="17"/>
    </row>
    <row r="22" spans="1:15" x14ac:dyDescent="0.2">
      <c r="A22" s="17"/>
      <c r="B22" s="32"/>
      <c r="C22" s="19">
        <v>88.63</v>
      </c>
      <c r="D22" s="33">
        <v>27.988</v>
      </c>
      <c r="E22" s="19"/>
      <c r="F22" s="23" t="s">
        <v>111</v>
      </c>
      <c r="G22" s="19" t="s">
        <v>112</v>
      </c>
      <c r="H22" s="19"/>
      <c r="I22" s="19"/>
      <c r="J22" s="19"/>
      <c r="K22" s="19"/>
      <c r="L22" s="17"/>
      <c r="M22" s="17"/>
      <c r="N22" s="17"/>
      <c r="O22" s="17"/>
    </row>
    <row r="23" spans="1:15" x14ac:dyDescent="0.2">
      <c r="A23" s="17"/>
      <c r="B23" s="32"/>
      <c r="C23" s="19">
        <v>90.629000000000005</v>
      </c>
      <c r="D23" s="33">
        <v>17.326000000000001</v>
      </c>
      <c r="E23" s="19"/>
      <c r="F23" s="23" t="s">
        <v>113</v>
      </c>
      <c r="G23" s="19">
        <v>0.18779999999999999</v>
      </c>
      <c r="H23" s="19"/>
      <c r="I23" s="19"/>
      <c r="J23" s="19"/>
      <c r="K23" s="19"/>
      <c r="L23" s="17"/>
      <c r="M23" s="17"/>
      <c r="N23" s="17"/>
      <c r="O23" s="17"/>
    </row>
    <row r="24" spans="1:15" x14ac:dyDescent="0.2">
      <c r="A24" s="17"/>
      <c r="B24" s="32"/>
      <c r="C24" s="19">
        <v>29.321000000000002</v>
      </c>
      <c r="D24" s="33">
        <v>29.321000000000002</v>
      </c>
      <c r="E24" s="19"/>
      <c r="F24" s="23"/>
      <c r="G24" s="19"/>
      <c r="H24" s="19"/>
      <c r="I24" s="19"/>
      <c r="J24" s="19"/>
      <c r="K24" s="19"/>
      <c r="L24" s="17"/>
      <c r="M24" s="17"/>
      <c r="N24" s="17"/>
      <c r="O24" s="17"/>
    </row>
    <row r="25" spans="1:15" x14ac:dyDescent="0.2">
      <c r="A25" s="17"/>
      <c r="B25" s="32"/>
      <c r="C25" s="19">
        <v>46.646999999999998</v>
      </c>
      <c r="D25" s="33">
        <v>22.657</v>
      </c>
      <c r="E25" s="19"/>
      <c r="F25" s="23" t="s">
        <v>114</v>
      </c>
      <c r="G25" s="19"/>
      <c r="H25" s="19"/>
      <c r="I25" s="19"/>
      <c r="J25" s="19"/>
      <c r="K25" s="19"/>
      <c r="L25" s="17"/>
      <c r="M25" s="17"/>
      <c r="N25" s="17"/>
      <c r="O25" s="17"/>
    </row>
    <row r="26" spans="1:15" x14ac:dyDescent="0.2">
      <c r="A26" s="17"/>
      <c r="B26" s="32"/>
      <c r="C26" s="19">
        <v>76.635000000000005</v>
      </c>
      <c r="D26" s="33">
        <v>39.982999999999997</v>
      </c>
      <c r="E26" s="19"/>
      <c r="F26" s="23" t="s">
        <v>115</v>
      </c>
      <c r="G26" s="19" t="s">
        <v>378</v>
      </c>
      <c r="H26" s="19"/>
      <c r="I26" s="19"/>
      <c r="J26" s="19"/>
      <c r="K26" s="19"/>
      <c r="L26" s="17"/>
      <c r="M26" s="17"/>
      <c r="N26" s="17"/>
      <c r="O26" s="17"/>
    </row>
    <row r="27" spans="1:15" x14ac:dyDescent="0.2">
      <c r="A27" s="17"/>
      <c r="B27" s="32"/>
      <c r="C27" s="19">
        <v>46.646999999999998</v>
      </c>
      <c r="D27" s="33">
        <v>39.982999999999997</v>
      </c>
      <c r="E27" s="19"/>
      <c r="F27" s="23" t="s">
        <v>107</v>
      </c>
      <c r="G27" s="19">
        <v>3.8E-3</v>
      </c>
      <c r="H27" s="19"/>
      <c r="I27" s="19"/>
      <c r="J27" s="19"/>
      <c r="K27" s="19"/>
      <c r="L27" s="17"/>
      <c r="M27" s="17"/>
      <c r="N27" s="17"/>
      <c r="O27" s="17"/>
    </row>
    <row r="28" spans="1:15" x14ac:dyDescent="0.2">
      <c r="A28" s="17"/>
      <c r="B28" s="32"/>
      <c r="C28" s="19">
        <v>42.649000000000001</v>
      </c>
      <c r="D28" s="33">
        <v>39.982999999999997</v>
      </c>
      <c r="E28" s="19"/>
      <c r="F28" s="23" t="s">
        <v>109</v>
      </c>
      <c r="G28" s="19" t="s">
        <v>196</v>
      </c>
      <c r="H28" s="19"/>
      <c r="I28" s="19"/>
      <c r="J28" s="19"/>
      <c r="K28" s="19"/>
      <c r="L28" s="17"/>
      <c r="M28" s="17"/>
      <c r="N28" s="17"/>
      <c r="O28" s="17"/>
    </row>
    <row r="29" spans="1:15" x14ac:dyDescent="0.2">
      <c r="A29" s="17"/>
      <c r="B29" s="32"/>
      <c r="C29" s="19">
        <v>55.976999999999997</v>
      </c>
      <c r="D29" s="33">
        <v>34.652000000000001</v>
      </c>
      <c r="E29" s="19"/>
      <c r="F29" s="23" t="s">
        <v>118</v>
      </c>
      <c r="G29" s="19" t="s">
        <v>112</v>
      </c>
      <c r="H29" s="19"/>
      <c r="I29" s="19"/>
      <c r="J29" s="19"/>
      <c r="K29" s="19"/>
      <c r="L29" s="17"/>
      <c r="M29" s="17"/>
      <c r="N29" s="17"/>
      <c r="O29" s="17"/>
    </row>
    <row r="30" spans="1:15" x14ac:dyDescent="0.2">
      <c r="A30" s="17"/>
      <c r="B30" s="32"/>
      <c r="C30" s="19">
        <v>117.95099999999999</v>
      </c>
      <c r="D30" s="33">
        <v>24.655999999999999</v>
      </c>
      <c r="E30" s="19"/>
      <c r="F30" s="23"/>
      <c r="G30" s="19"/>
      <c r="H30" s="19"/>
      <c r="I30" s="19"/>
      <c r="J30" s="19"/>
      <c r="K30" s="19"/>
      <c r="L30" s="17"/>
      <c r="M30" s="17"/>
      <c r="N30" s="17"/>
      <c r="O30" s="17"/>
    </row>
    <row r="31" spans="1:15" x14ac:dyDescent="0.2">
      <c r="A31" s="17"/>
      <c r="B31" s="32"/>
      <c r="C31" s="19">
        <v>74.635999999999996</v>
      </c>
      <c r="D31" s="33">
        <v>46.646999999999998</v>
      </c>
      <c r="E31" s="19"/>
      <c r="F31" s="23" t="s">
        <v>119</v>
      </c>
      <c r="G31" s="19"/>
      <c r="H31" s="19"/>
      <c r="I31" s="19"/>
      <c r="J31" s="19"/>
      <c r="K31" s="19"/>
      <c r="L31" s="17"/>
      <c r="M31" s="17"/>
      <c r="N31" s="17"/>
      <c r="O31" s="17"/>
    </row>
    <row r="32" spans="1:15" x14ac:dyDescent="0.2">
      <c r="A32" s="17"/>
      <c r="B32" s="32"/>
      <c r="C32" s="19">
        <v>88.63</v>
      </c>
      <c r="D32" s="33">
        <v>39.982999999999997</v>
      </c>
      <c r="E32" s="19"/>
      <c r="F32" s="23" t="s">
        <v>120</v>
      </c>
      <c r="G32" s="19">
        <v>57.73</v>
      </c>
      <c r="H32" s="19"/>
      <c r="I32" s="19"/>
      <c r="J32" s="19"/>
      <c r="K32" s="19"/>
      <c r="L32" s="17"/>
      <c r="M32" s="17"/>
      <c r="N32" s="17"/>
      <c r="O32" s="17"/>
    </row>
    <row r="33" spans="1:15" x14ac:dyDescent="0.2">
      <c r="A33" s="17"/>
      <c r="B33" s="32"/>
      <c r="C33" s="19">
        <v>93.293999999999997</v>
      </c>
      <c r="D33" s="33">
        <v>38.651000000000003</v>
      </c>
      <c r="E33" s="19"/>
      <c r="F33" s="23" t="s">
        <v>107</v>
      </c>
      <c r="G33" s="19" t="s">
        <v>108</v>
      </c>
      <c r="H33" s="19"/>
      <c r="I33" s="19"/>
      <c r="J33" s="19"/>
      <c r="K33" s="19"/>
      <c r="L33" s="17"/>
      <c r="M33" s="17"/>
      <c r="N33" s="17"/>
      <c r="O33" s="17"/>
    </row>
    <row r="34" spans="1:15" x14ac:dyDescent="0.2">
      <c r="A34" s="17"/>
      <c r="B34" s="32"/>
      <c r="C34" s="19">
        <v>67.971999999999994</v>
      </c>
      <c r="D34" s="33">
        <v>29.321000000000002</v>
      </c>
      <c r="E34" s="19"/>
      <c r="F34" s="23" t="s">
        <v>109</v>
      </c>
      <c r="G34" s="19" t="s">
        <v>110</v>
      </c>
      <c r="H34" s="19"/>
      <c r="I34" s="19"/>
      <c r="J34" s="19"/>
      <c r="K34" s="19"/>
      <c r="L34" s="17"/>
      <c r="M34" s="17"/>
      <c r="N34" s="17"/>
      <c r="O34" s="17"/>
    </row>
    <row r="35" spans="1:15" x14ac:dyDescent="0.2">
      <c r="A35" s="17"/>
      <c r="B35" s="32"/>
      <c r="C35" s="19">
        <v>39.982999999999997</v>
      </c>
      <c r="D35" s="33">
        <v>23.99</v>
      </c>
      <c r="E35" s="19"/>
      <c r="F35" s="23" t="s">
        <v>118</v>
      </c>
      <c r="G35" s="19" t="s">
        <v>112</v>
      </c>
      <c r="H35" s="19"/>
      <c r="I35" s="19"/>
      <c r="J35" s="19"/>
      <c r="K35" s="19"/>
      <c r="L35" s="17"/>
      <c r="M35" s="17"/>
      <c r="N35" s="17"/>
      <c r="O35" s="17"/>
    </row>
    <row r="36" spans="1:15" x14ac:dyDescent="0.2">
      <c r="A36" s="17"/>
      <c r="B36" s="32"/>
      <c r="C36" s="19">
        <v>88.63</v>
      </c>
      <c r="D36" s="33">
        <v>24.655999999999999</v>
      </c>
      <c r="E36" s="19"/>
      <c r="F36" s="23"/>
      <c r="G36" s="19"/>
      <c r="H36" s="19"/>
      <c r="I36" s="19"/>
      <c r="J36" s="19"/>
      <c r="K36" s="19"/>
      <c r="L36" s="17"/>
      <c r="M36" s="17"/>
      <c r="N36" s="17"/>
      <c r="O36" s="17"/>
    </row>
    <row r="37" spans="1:15" x14ac:dyDescent="0.2">
      <c r="A37" s="17"/>
      <c r="B37" s="32"/>
      <c r="C37" s="19">
        <v>64.64</v>
      </c>
      <c r="D37" s="33">
        <v>22.657</v>
      </c>
      <c r="E37" s="19"/>
      <c r="F37" s="23" t="s">
        <v>121</v>
      </c>
      <c r="G37" s="19" t="s">
        <v>122</v>
      </c>
      <c r="H37" s="19" t="s">
        <v>123</v>
      </c>
      <c r="I37" s="19" t="s">
        <v>124</v>
      </c>
      <c r="J37" s="19" t="s">
        <v>115</v>
      </c>
      <c r="K37" s="19" t="s">
        <v>107</v>
      </c>
      <c r="L37" s="17"/>
      <c r="M37" s="17"/>
      <c r="N37" s="17"/>
      <c r="O37" s="17"/>
    </row>
    <row r="38" spans="1:15" x14ac:dyDescent="0.2">
      <c r="A38" s="17"/>
      <c r="B38" s="32"/>
      <c r="C38" s="19">
        <v>39.982999999999997</v>
      </c>
      <c r="D38" s="33">
        <v>29.321000000000002</v>
      </c>
      <c r="E38" s="19"/>
      <c r="F38" s="23" t="s">
        <v>125</v>
      </c>
      <c r="G38" s="19">
        <v>20285</v>
      </c>
      <c r="H38" s="19">
        <v>2</v>
      </c>
      <c r="I38" s="19">
        <v>10142</v>
      </c>
      <c r="J38" s="19" t="s">
        <v>379</v>
      </c>
      <c r="K38" s="19" t="s">
        <v>127</v>
      </c>
      <c r="L38" s="17"/>
      <c r="M38" s="17"/>
      <c r="N38" s="17"/>
      <c r="O38" s="17"/>
    </row>
    <row r="39" spans="1:15" x14ac:dyDescent="0.2">
      <c r="A39" s="17"/>
      <c r="B39" s="32"/>
      <c r="C39" s="19">
        <v>42.649000000000001</v>
      </c>
      <c r="D39" s="33"/>
      <c r="E39" s="19"/>
      <c r="F39" s="23" t="s">
        <v>128</v>
      </c>
      <c r="G39" s="19">
        <v>87724</v>
      </c>
      <c r="H39" s="19">
        <v>106</v>
      </c>
      <c r="I39" s="19">
        <v>827.6</v>
      </c>
      <c r="J39" s="19"/>
      <c r="K39" s="19"/>
      <c r="L39" s="17"/>
      <c r="M39" s="17"/>
      <c r="N39" s="17"/>
      <c r="O39" s="17"/>
    </row>
    <row r="40" spans="1:15" x14ac:dyDescent="0.2">
      <c r="A40" s="17"/>
      <c r="B40" s="32"/>
      <c r="C40" s="19">
        <v>57.308999999999997</v>
      </c>
      <c r="D40" s="33"/>
      <c r="E40" s="19"/>
      <c r="F40" s="23" t="s">
        <v>129</v>
      </c>
      <c r="G40" s="19">
        <v>108009</v>
      </c>
      <c r="H40" s="19">
        <v>108</v>
      </c>
      <c r="I40" s="19"/>
      <c r="J40" s="19"/>
      <c r="K40" s="19"/>
      <c r="L40" s="17"/>
      <c r="M40" s="17"/>
      <c r="N40" s="17"/>
      <c r="O40" s="17"/>
    </row>
    <row r="41" spans="1:15" x14ac:dyDescent="0.2">
      <c r="A41" s="17"/>
      <c r="B41" s="32"/>
      <c r="C41" s="19">
        <v>53.311</v>
      </c>
      <c r="D41" s="33"/>
      <c r="E41" s="19"/>
      <c r="F41" s="23"/>
      <c r="G41" s="19"/>
      <c r="H41" s="19"/>
      <c r="I41" s="19"/>
      <c r="J41" s="19"/>
      <c r="K41" s="19"/>
      <c r="L41" s="17"/>
      <c r="M41" s="17"/>
      <c r="N41" s="17"/>
      <c r="O41" s="17"/>
    </row>
    <row r="42" spans="1:15" x14ac:dyDescent="0.2">
      <c r="A42" s="17"/>
      <c r="B42" s="32"/>
      <c r="C42" s="19">
        <v>209.91300000000001</v>
      </c>
      <c r="D42" s="33"/>
      <c r="E42" s="19"/>
      <c r="F42" s="23" t="s">
        <v>130</v>
      </c>
      <c r="G42" s="19"/>
      <c r="H42" s="19"/>
      <c r="I42" s="19"/>
      <c r="J42" s="19"/>
      <c r="K42" s="19"/>
      <c r="L42" s="17"/>
      <c r="M42" s="17"/>
      <c r="N42" s="17"/>
      <c r="O42" s="17"/>
    </row>
    <row r="43" spans="1:15" x14ac:dyDescent="0.2">
      <c r="A43" s="17"/>
      <c r="B43" s="32"/>
      <c r="C43" s="19">
        <v>57.308999999999997</v>
      </c>
      <c r="D43" s="33"/>
      <c r="E43" s="19"/>
      <c r="F43" s="23" t="s">
        <v>131</v>
      </c>
      <c r="G43" s="19">
        <v>3</v>
      </c>
      <c r="H43" s="19"/>
      <c r="I43" s="19"/>
      <c r="J43" s="19"/>
      <c r="K43" s="19"/>
      <c r="L43" s="17"/>
      <c r="M43" s="17"/>
      <c r="N43" s="17"/>
      <c r="O43" s="17"/>
    </row>
    <row r="44" spans="1:15" x14ac:dyDescent="0.2">
      <c r="A44" s="17"/>
      <c r="B44" s="32"/>
      <c r="C44" s="19">
        <v>151.93700000000001</v>
      </c>
      <c r="D44" s="33"/>
      <c r="E44" s="19"/>
      <c r="F44" s="23" t="s">
        <v>132</v>
      </c>
      <c r="G44" s="19">
        <v>109</v>
      </c>
      <c r="H44" s="19"/>
      <c r="I44" s="19"/>
      <c r="J44" s="19"/>
      <c r="K44" s="19"/>
      <c r="L44" s="17"/>
      <c r="M44" s="17"/>
      <c r="N44" s="17"/>
      <c r="O44" s="17"/>
    </row>
    <row r="45" spans="1:15" x14ac:dyDescent="0.2">
      <c r="A45" s="17"/>
      <c r="B45" s="32"/>
      <c r="C45" s="19">
        <v>42.649000000000001</v>
      </c>
      <c r="D45" s="33"/>
      <c r="E45" s="19"/>
      <c r="F45" s="17"/>
      <c r="G45" s="17"/>
      <c r="H45" s="17"/>
      <c r="I45" s="17"/>
      <c r="J45" s="17"/>
      <c r="K45" s="17"/>
      <c r="L45" s="17"/>
      <c r="M45" s="17"/>
      <c r="N45" s="17"/>
      <c r="O45" s="17"/>
    </row>
    <row r="46" spans="1:15" x14ac:dyDescent="0.2">
      <c r="A46" s="17"/>
      <c r="B46" s="32"/>
      <c r="C46" s="19">
        <v>71.304000000000002</v>
      </c>
      <c r="D46" s="33"/>
      <c r="E46" s="19"/>
      <c r="F46" s="28" t="s">
        <v>444</v>
      </c>
      <c r="G46" s="17"/>
      <c r="H46" s="17"/>
      <c r="I46" s="17"/>
      <c r="J46" s="17"/>
      <c r="K46" s="17"/>
      <c r="L46" s="17"/>
      <c r="M46" s="17"/>
      <c r="N46" s="17"/>
      <c r="O46" s="17"/>
    </row>
    <row r="47" spans="1:15" x14ac:dyDescent="0.2">
      <c r="A47" s="17"/>
      <c r="B47" s="32"/>
      <c r="C47" s="19">
        <v>47.98</v>
      </c>
      <c r="D47" s="33"/>
      <c r="E47" s="19"/>
      <c r="F47" s="23" t="s">
        <v>205</v>
      </c>
      <c r="G47" s="23">
        <v>1</v>
      </c>
      <c r="H47" s="23"/>
      <c r="I47" s="23"/>
      <c r="J47" s="23"/>
      <c r="K47" s="23"/>
      <c r="L47" s="23"/>
      <c r="M47" s="23"/>
      <c r="N47" s="23"/>
      <c r="O47" s="23"/>
    </row>
    <row r="48" spans="1:15" x14ac:dyDescent="0.2">
      <c r="A48" s="17"/>
      <c r="B48" s="32"/>
      <c r="C48" s="19">
        <v>82.632000000000005</v>
      </c>
      <c r="D48" s="33"/>
      <c r="E48" s="19"/>
      <c r="F48" s="23" t="s">
        <v>206</v>
      </c>
      <c r="G48" s="23">
        <v>2</v>
      </c>
      <c r="H48" s="23"/>
      <c r="I48" s="23"/>
      <c r="J48" s="23"/>
      <c r="K48" s="23"/>
      <c r="L48" s="23"/>
      <c r="M48" s="23"/>
      <c r="N48" s="23"/>
      <c r="O48" s="23"/>
    </row>
    <row r="49" spans="1:15" x14ac:dyDescent="0.2">
      <c r="A49" s="17"/>
      <c r="B49" s="32"/>
      <c r="C49" s="19">
        <v>38.651000000000003</v>
      </c>
      <c r="D49" s="33"/>
      <c r="E49" s="19"/>
      <c r="F49" s="23" t="s">
        <v>207</v>
      </c>
      <c r="G49" s="23">
        <v>0.05</v>
      </c>
      <c r="H49" s="23"/>
      <c r="I49" s="23"/>
      <c r="J49" s="23"/>
      <c r="K49" s="23"/>
      <c r="L49" s="23"/>
      <c r="M49" s="23"/>
      <c r="N49" s="23"/>
      <c r="O49" s="23"/>
    </row>
    <row r="50" spans="1:15" x14ac:dyDescent="0.2">
      <c r="A50" s="17"/>
      <c r="B50" s="32"/>
      <c r="C50" s="19">
        <v>34.652000000000001</v>
      </c>
      <c r="D50" s="33"/>
      <c r="E50" s="19"/>
      <c r="F50" s="23"/>
      <c r="G50" s="23"/>
      <c r="H50" s="23"/>
      <c r="I50" s="23"/>
      <c r="J50" s="23"/>
      <c r="K50" s="23"/>
      <c r="L50" s="23"/>
      <c r="M50" s="23"/>
      <c r="N50" s="23"/>
      <c r="O50" s="23"/>
    </row>
    <row r="51" spans="1:15" x14ac:dyDescent="0.2">
      <c r="A51" s="17"/>
      <c r="B51" s="32"/>
      <c r="C51" s="19">
        <v>23.99</v>
      </c>
      <c r="D51" s="33"/>
      <c r="E51" s="19"/>
      <c r="F51" s="23" t="s">
        <v>370</v>
      </c>
      <c r="G51" s="23" t="s">
        <v>209</v>
      </c>
      <c r="H51" s="23" t="s">
        <v>210</v>
      </c>
      <c r="I51" s="23" t="s">
        <v>211</v>
      </c>
      <c r="J51" s="23" t="s">
        <v>212</v>
      </c>
      <c r="K51" s="23" t="s">
        <v>337</v>
      </c>
      <c r="L51" s="23" t="s">
        <v>380</v>
      </c>
      <c r="M51" s="23"/>
      <c r="N51" s="23"/>
      <c r="O51" s="23"/>
    </row>
    <row r="52" spans="1:15" x14ac:dyDescent="0.2">
      <c r="A52" s="17"/>
      <c r="B52" s="32"/>
      <c r="C52" s="19">
        <v>22.657</v>
      </c>
      <c r="D52" s="33"/>
      <c r="E52" s="19"/>
      <c r="F52" s="23" t="s">
        <v>381</v>
      </c>
      <c r="G52" s="23">
        <v>-17.29</v>
      </c>
      <c r="H52" s="23" t="s">
        <v>382</v>
      </c>
      <c r="I52" s="23" t="s">
        <v>112</v>
      </c>
      <c r="J52" s="23" t="s">
        <v>110</v>
      </c>
      <c r="K52" s="23" t="s">
        <v>108</v>
      </c>
      <c r="L52" s="23" t="s">
        <v>383</v>
      </c>
      <c r="M52" s="23" t="s">
        <v>8</v>
      </c>
      <c r="N52" s="23"/>
      <c r="O52" s="23"/>
    </row>
    <row r="53" spans="1:15" x14ac:dyDescent="0.2">
      <c r="A53" s="17"/>
      <c r="B53" s="32"/>
      <c r="C53" s="19">
        <v>39.982999999999997</v>
      </c>
      <c r="D53" s="33"/>
      <c r="E53" s="19"/>
      <c r="F53" s="23" t="s">
        <v>384</v>
      </c>
      <c r="G53" s="23">
        <v>1.167</v>
      </c>
      <c r="H53" s="23" t="s">
        <v>385</v>
      </c>
      <c r="I53" s="23" t="s">
        <v>155</v>
      </c>
      <c r="J53" s="23" t="s">
        <v>154</v>
      </c>
      <c r="K53" s="23">
        <v>0.79890000000000005</v>
      </c>
      <c r="L53" s="23" t="s">
        <v>386</v>
      </c>
      <c r="M53" s="23" t="s">
        <v>10</v>
      </c>
      <c r="N53" s="23"/>
      <c r="O53" s="23"/>
    </row>
    <row r="54" spans="1:15" x14ac:dyDescent="0.2">
      <c r="A54" s="17"/>
      <c r="B54" s="32"/>
      <c r="C54" s="19">
        <v>46.646999999999998</v>
      </c>
      <c r="D54" s="33"/>
      <c r="E54" s="19"/>
      <c r="F54" s="23"/>
      <c r="G54" s="23"/>
      <c r="H54" s="23"/>
      <c r="I54" s="23"/>
      <c r="J54" s="23"/>
      <c r="K54" s="23"/>
      <c r="L54" s="23"/>
      <c r="M54" s="23"/>
      <c r="N54" s="23"/>
      <c r="O54" s="23"/>
    </row>
    <row r="55" spans="1:15" x14ac:dyDescent="0.2">
      <c r="A55" s="17"/>
      <c r="B55" s="32"/>
      <c r="C55" s="19">
        <v>21.324000000000002</v>
      </c>
      <c r="D55" s="33"/>
      <c r="E55" s="19"/>
      <c r="F55" s="23" t="s">
        <v>250</v>
      </c>
      <c r="G55" s="23" t="s">
        <v>251</v>
      </c>
      <c r="H55" s="23" t="s">
        <v>252</v>
      </c>
      <c r="I55" s="23" t="s">
        <v>209</v>
      </c>
      <c r="J55" s="23" t="s">
        <v>253</v>
      </c>
      <c r="K55" s="23" t="s">
        <v>354</v>
      </c>
      <c r="L55" s="23" t="s">
        <v>355</v>
      </c>
      <c r="M55" s="23" t="s">
        <v>356</v>
      </c>
      <c r="N55" s="23" t="s">
        <v>123</v>
      </c>
      <c r="O55" s="23"/>
    </row>
    <row r="56" spans="1:15" x14ac:dyDescent="0.2">
      <c r="A56" s="17"/>
      <c r="B56" s="32"/>
      <c r="C56" s="19">
        <v>33.985999999999997</v>
      </c>
      <c r="D56" s="33"/>
      <c r="E56" s="19"/>
      <c r="F56" s="23" t="s">
        <v>381</v>
      </c>
      <c r="G56" s="23">
        <v>1.167</v>
      </c>
      <c r="H56" s="23">
        <v>18.45</v>
      </c>
      <c r="I56" s="23">
        <v>-17.29</v>
      </c>
      <c r="J56" s="23">
        <v>2</v>
      </c>
      <c r="K56" s="23">
        <v>18</v>
      </c>
      <c r="L56" s="23">
        <v>22</v>
      </c>
      <c r="M56" s="23">
        <v>8.6440000000000001</v>
      </c>
      <c r="N56" s="23">
        <v>55</v>
      </c>
      <c r="O56" s="23"/>
    </row>
    <row r="57" spans="1:15" x14ac:dyDescent="0.2">
      <c r="A57" s="17"/>
      <c r="B57" s="32"/>
      <c r="C57" s="19">
        <v>34.652000000000001</v>
      </c>
      <c r="D57" s="33"/>
      <c r="E57" s="19"/>
      <c r="F57" s="23" t="s">
        <v>384</v>
      </c>
      <c r="G57" s="23">
        <v>1.167</v>
      </c>
      <c r="H57" s="23">
        <v>0</v>
      </c>
      <c r="I57" s="23">
        <v>1.167</v>
      </c>
      <c r="J57" s="23">
        <v>2.0979999999999999</v>
      </c>
      <c r="K57" s="23">
        <v>18</v>
      </c>
      <c r="L57" s="23">
        <v>18</v>
      </c>
      <c r="M57" s="23">
        <v>0.55620000000000003</v>
      </c>
      <c r="N57" s="23">
        <v>55</v>
      </c>
      <c r="O57" s="23"/>
    </row>
    <row r="58" spans="1:15" x14ac:dyDescent="0.2">
      <c r="A58" s="17"/>
      <c r="B58" s="32"/>
      <c r="C58" s="19">
        <v>20.658000000000001</v>
      </c>
      <c r="D58" s="33"/>
      <c r="E58" s="19"/>
      <c r="F58" s="23"/>
      <c r="G58" s="23"/>
      <c r="H58" s="23"/>
      <c r="I58" s="23"/>
      <c r="J58" s="23"/>
      <c r="K58" s="23"/>
      <c r="L58" s="23"/>
      <c r="M58" s="23"/>
      <c r="N58" s="23"/>
      <c r="O58" s="23"/>
    </row>
    <row r="59" spans="1:15" x14ac:dyDescent="0.2">
      <c r="A59" s="17"/>
      <c r="B59" s="32"/>
      <c r="C59" s="19">
        <v>22.657</v>
      </c>
      <c r="D59" s="33"/>
      <c r="E59" s="19"/>
      <c r="F59" s="23" t="s">
        <v>433</v>
      </c>
      <c r="G59" s="23"/>
      <c r="H59" s="23"/>
      <c r="I59" s="23"/>
      <c r="J59" s="23"/>
      <c r="K59" s="23"/>
      <c r="L59" s="23"/>
      <c r="M59" s="23"/>
      <c r="N59" s="23"/>
      <c r="O59" s="23"/>
    </row>
    <row r="60" spans="1:15" x14ac:dyDescent="0.2">
      <c r="A60" s="17"/>
      <c r="B60" s="34"/>
      <c r="C60" s="35">
        <v>23.99</v>
      </c>
      <c r="D60" s="36"/>
      <c r="E60" s="19"/>
      <c r="F60" s="23" t="s">
        <v>434</v>
      </c>
      <c r="G60" s="23" t="s">
        <v>435</v>
      </c>
      <c r="H60" s="23" t="s">
        <v>436</v>
      </c>
      <c r="I60" s="23" t="s">
        <v>437</v>
      </c>
      <c r="J60" s="23" t="s">
        <v>438</v>
      </c>
      <c r="K60" s="23"/>
      <c r="L60" s="23"/>
      <c r="M60" s="23"/>
      <c r="N60" s="1"/>
      <c r="O60" s="17"/>
    </row>
    <row r="61" spans="1:15" x14ac:dyDescent="0.2">
      <c r="A61" s="18" t="s">
        <v>367</v>
      </c>
      <c r="B61" s="17">
        <f>AVERAGE(B3:B60)</f>
        <v>29.122133333333331</v>
      </c>
      <c r="C61" s="17">
        <f>AVERAGE(C3:C60)</f>
        <v>59.584344827586222</v>
      </c>
      <c r="D61" s="17">
        <f>AVERAGE(D3:D60)</f>
        <v>33.763555555555541</v>
      </c>
      <c r="E61" s="17"/>
      <c r="F61" s="23">
        <v>44</v>
      </c>
      <c r="G61" s="23">
        <v>29</v>
      </c>
      <c r="H61" s="23">
        <v>1744</v>
      </c>
      <c r="I61" s="23">
        <v>60.137931034482762</v>
      </c>
      <c r="J61" s="23">
        <v>1148.1945812807883</v>
      </c>
      <c r="K61" s="23"/>
      <c r="L61" s="23"/>
      <c r="M61" s="23"/>
      <c r="N61" s="17"/>
      <c r="O61" s="17"/>
    </row>
    <row r="62" spans="1:15" x14ac:dyDescent="0.2">
      <c r="A62" s="18" t="s">
        <v>368</v>
      </c>
      <c r="B62" s="17">
        <f>STDEV(B3:B60)</f>
        <v>9.5909737466809961</v>
      </c>
      <c r="C62" s="17">
        <f>STDEV(C3:C60)</f>
        <v>37.707964039700606</v>
      </c>
      <c r="D62" s="17">
        <f>STDEV(D3:D60)</f>
        <v>12.407874136886877</v>
      </c>
      <c r="E62" s="17"/>
      <c r="F62" s="23">
        <v>2</v>
      </c>
      <c r="G62" s="23">
        <v>29</v>
      </c>
      <c r="H62" s="23">
        <v>19</v>
      </c>
      <c r="I62" s="23">
        <v>0.65517241379310343</v>
      </c>
      <c r="J62" s="23">
        <v>0.94827586206896541</v>
      </c>
      <c r="K62" s="23"/>
      <c r="L62" s="23"/>
      <c r="M62" s="23"/>
      <c r="N62" s="17"/>
      <c r="O62" s="17"/>
    </row>
    <row r="63" spans="1:15" x14ac:dyDescent="0.2">
      <c r="A63" s="17"/>
      <c r="B63" s="17"/>
      <c r="C63" s="17"/>
      <c r="D63" s="17"/>
      <c r="E63" s="17"/>
      <c r="F63" s="23">
        <v>0</v>
      </c>
      <c r="G63" s="23">
        <v>29</v>
      </c>
      <c r="H63" s="23">
        <v>0</v>
      </c>
      <c r="I63" s="23">
        <v>0</v>
      </c>
      <c r="J63" s="23">
        <v>0</v>
      </c>
      <c r="K63" s="23"/>
      <c r="L63" s="23"/>
      <c r="M63" s="23"/>
      <c r="N63" s="17"/>
      <c r="O63" s="17"/>
    </row>
    <row r="64" spans="1:15" x14ac:dyDescent="0.2">
      <c r="A64" s="17"/>
      <c r="B64" s="17"/>
      <c r="C64" s="17"/>
      <c r="D64" s="17"/>
      <c r="E64" s="17"/>
      <c r="F64" s="23"/>
      <c r="G64" s="23"/>
      <c r="H64" s="23"/>
      <c r="I64" s="23"/>
      <c r="J64" s="23"/>
      <c r="K64" s="23"/>
      <c r="L64" s="23"/>
      <c r="M64" s="23"/>
      <c r="N64" s="17"/>
      <c r="O64" s="17"/>
    </row>
    <row r="65" spans="1:15" x14ac:dyDescent="0.2">
      <c r="A65" s="17"/>
      <c r="B65" s="17"/>
      <c r="C65" s="17"/>
      <c r="D65" s="17"/>
      <c r="E65" s="17"/>
      <c r="F65" s="23"/>
      <c r="G65" s="23"/>
      <c r="H65" s="23"/>
      <c r="I65" s="23"/>
      <c r="J65" s="23"/>
      <c r="K65" s="23"/>
      <c r="L65" s="23"/>
      <c r="M65" s="23"/>
      <c r="N65" s="17"/>
      <c r="O65" s="17"/>
    </row>
    <row r="66" spans="1:15" x14ac:dyDescent="0.2">
      <c r="A66" s="17"/>
      <c r="B66" s="17"/>
      <c r="C66" s="17"/>
      <c r="D66" s="17"/>
      <c r="E66" s="17"/>
      <c r="F66" s="23" t="s">
        <v>439</v>
      </c>
      <c r="G66" s="23"/>
      <c r="H66" s="23"/>
      <c r="I66" s="23"/>
      <c r="J66" s="23"/>
      <c r="K66" s="23"/>
      <c r="L66" s="23"/>
      <c r="M66" s="23"/>
      <c r="N66" s="17"/>
      <c r="O66" s="17"/>
    </row>
    <row r="67" spans="1:15" x14ac:dyDescent="0.2">
      <c r="A67" s="17"/>
      <c r="B67" s="17"/>
      <c r="C67" s="17"/>
      <c r="D67" s="17"/>
      <c r="E67" s="17"/>
      <c r="F67" s="23" t="s">
        <v>288</v>
      </c>
      <c r="G67" s="23" t="s">
        <v>122</v>
      </c>
      <c r="H67" s="23" t="s">
        <v>361</v>
      </c>
      <c r="I67" s="23" t="s">
        <v>124</v>
      </c>
      <c r="J67" s="23" t="s">
        <v>106</v>
      </c>
      <c r="K67" s="23" t="s">
        <v>440</v>
      </c>
      <c r="L67" s="23" t="s">
        <v>441</v>
      </c>
      <c r="M67" s="23"/>
      <c r="N67" s="17"/>
      <c r="O67" s="17"/>
    </row>
    <row r="68" spans="1:15" x14ac:dyDescent="0.2">
      <c r="A68" s="17"/>
      <c r="B68" s="17"/>
      <c r="C68" s="17"/>
      <c r="D68" s="17"/>
      <c r="E68" s="17"/>
      <c r="F68" s="23" t="s">
        <v>442</v>
      </c>
      <c r="G68" s="23">
        <v>69166.919540229894</v>
      </c>
      <c r="H68" s="23">
        <v>2</v>
      </c>
      <c r="I68" s="23">
        <v>34583.459770114947</v>
      </c>
      <c r="J68" s="23">
        <v>90.285014317803785</v>
      </c>
      <c r="K68" s="23">
        <v>1.1831040820600446E-21</v>
      </c>
      <c r="L68" s="23">
        <v>3.1051566079400095</v>
      </c>
      <c r="M68" s="23"/>
      <c r="N68" s="17"/>
      <c r="O68" s="17"/>
    </row>
    <row r="69" spans="1:15" x14ac:dyDescent="0.2">
      <c r="A69" s="17"/>
      <c r="B69" s="17"/>
      <c r="C69" s="17"/>
      <c r="D69" s="17"/>
      <c r="E69" s="17"/>
      <c r="F69" s="23" t="s">
        <v>443</v>
      </c>
      <c r="G69" s="23">
        <v>32176.000000000007</v>
      </c>
      <c r="H69" s="23">
        <v>84</v>
      </c>
      <c r="I69" s="23">
        <v>383.04761904761915</v>
      </c>
      <c r="J69" s="23"/>
      <c r="K69" s="23"/>
      <c r="L69" s="23"/>
      <c r="M69" s="23"/>
      <c r="N69" s="17"/>
      <c r="O69" s="17"/>
    </row>
    <row r="70" spans="1:15" x14ac:dyDescent="0.2">
      <c r="A70" s="17"/>
      <c r="B70" s="17"/>
      <c r="C70" s="17"/>
      <c r="D70" s="17"/>
      <c r="E70" s="17"/>
      <c r="F70" s="23"/>
      <c r="G70" s="23"/>
      <c r="H70" s="23"/>
      <c r="I70" s="23"/>
      <c r="J70" s="23"/>
      <c r="K70" s="23"/>
      <c r="L70" s="23"/>
      <c r="M70" s="23"/>
      <c r="N70" s="17"/>
      <c r="O70" s="17"/>
    </row>
    <row r="71" spans="1:15" x14ac:dyDescent="0.2">
      <c r="A71" s="17"/>
      <c r="B71" s="17"/>
      <c r="C71" s="17"/>
      <c r="D71" s="17"/>
      <c r="E71" s="17"/>
      <c r="F71" s="23" t="s">
        <v>129</v>
      </c>
      <c r="G71" s="23">
        <v>101342.91954022989</v>
      </c>
      <c r="H71" s="23">
        <v>86</v>
      </c>
      <c r="I71" s="23"/>
      <c r="J71" s="23"/>
      <c r="K71" s="23"/>
      <c r="L71" s="23"/>
      <c r="M71" s="23"/>
      <c r="N71" s="17"/>
      <c r="O71" s="17"/>
    </row>
    <row r="72" spans="1:15" x14ac:dyDescent="0.2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</row>
    <row r="73" spans="1:15" x14ac:dyDescent="0.2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</row>
    <row r="74" spans="1:15" x14ac:dyDescent="0.2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</row>
    <row r="75" spans="1:15" x14ac:dyDescent="0.2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</row>
    <row r="76" spans="1:15" x14ac:dyDescent="0.2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</row>
    <row r="77" spans="1:15" x14ac:dyDescent="0.2">
      <c r="A77" s="17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</row>
    <row r="78" spans="1:15" x14ac:dyDescent="0.2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</row>
    <row r="79" spans="1:15" x14ac:dyDescent="0.2">
      <c r="A79" s="17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</row>
    <row r="80" spans="1:15" x14ac:dyDescent="0.2">
      <c r="A80" s="17"/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</row>
    <row r="81" spans="1:15" x14ac:dyDescent="0.2">
      <c r="A81" s="17"/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</row>
    <row r="82" spans="1:15" x14ac:dyDescent="0.2">
      <c r="A82" s="17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</row>
    <row r="83" spans="1:15" x14ac:dyDescent="0.2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</row>
    <row r="84" spans="1:15" x14ac:dyDescent="0.2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</row>
    <row r="85" spans="1:15" x14ac:dyDescent="0.2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</row>
    <row r="86" spans="1:15" x14ac:dyDescent="0.2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</row>
    <row r="87" spans="1:15" x14ac:dyDescent="0.2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</row>
    <row r="88" spans="1:15" x14ac:dyDescent="0.2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</row>
    <row r="89" spans="1:15" x14ac:dyDescent="0.2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</row>
    <row r="90" spans="1:15" x14ac:dyDescent="0.2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</row>
    <row r="91" spans="1:15" x14ac:dyDescent="0.2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</row>
    <row r="92" spans="1:15" x14ac:dyDescent="0.2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</row>
    <row r="93" spans="1:15" x14ac:dyDescent="0.2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</row>
    <row r="94" spans="1:15" x14ac:dyDescent="0.2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</row>
    <row r="95" spans="1:15" x14ac:dyDescent="0.2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</row>
    <row r="96" spans="1:15" x14ac:dyDescent="0.2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</row>
    <row r="97" spans="1:15" x14ac:dyDescent="0.2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</row>
    <row r="98" spans="1:15" x14ac:dyDescent="0.2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</row>
    <row r="99" spans="1:15" x14ac:dyDescent="0.2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</row>
    <row r="100" spans="1:15" x14ac:dyDescent="0.2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</row>
    <row r="101" spans="1:15" x14ac:dyDescent="0.2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</row>
    <row r="102" spans="1:15" x14ac:dyDescent="0.2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</row>
    <row r="103" spans="1:15" x14ac:dyDescent="0.2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</row>
    <row r="104" spans="1:15" x14ac:dyDescent="0.2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</row>
    <row r="105" spans="1:15" x14ac:dyDescent="0.2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</row>
    <row r="106" spans="1:15" x14ac:dyDescent="0.2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</row>
    <row r="107" spans="1:15" x14ac:dyDescent="0.2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</row>
    <row r="108" spans="1:15" x14ac:dyDescent="0.2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</row>
    <row r="109" spans="1:15" x14ac:dyDescent="0.2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</row>
    <row r="110" spans="1:15" x14ac:dyDescent="0.2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</row>
    <row r="111" spans="1:15" x14ac:dyDescent="0.2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</row>
    <row r="112" spans="1:15" x14ac:dyDescent="0.2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</row>
    <row r="113" spans="1:15" x14ac:dyDescent="0.2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</row>
    <row r="114" spans="1:15" x14ac:dyDescent="0.2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</row>
    <row r="115" spans="1:15" x14ac:dyDescent="0.2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</row>
    <row r="116" spans="1:15" x14ac:dyDescent="0.2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</row>
    <row r="117" spans="1:15" x14ac:dyDescent="0.2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</row>
    <row r="118" spans="1:15" x14ac:dyDescent="0.2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</row>
    <row r="119" spans="1:15" x14ac:dyDescent="0.2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</row>
    <row r="120" spans="1:15" x14ac:dyDescent="0.2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</row>
    <row r="121" spans="1:15" x14ac:dyDescent="0.2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</row>
    <row r="122" spans="1:15" x14ac:dyDescent="0.2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</row>
    <row r="123" spans="1:15" x14ac:dyDescent="0.2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</row>
    <row r="124" spans="1:15" x14ac:dyDescent="0.2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</row>
    <row r="125" spans="1:15" x14ac:dyDescent="0.2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</row>
    <row r="126" spans="1:15" x14ac:dyDescent="0.2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</row>
    <row r="127" spans="1:15" x14ac:dyDescent="0.2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</row>
    <row r="128" spans="1:15" x14ac:dyDescent="0.2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</row>
    <row r="129" spans="1:15" x14ac:dyDescent="0.2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70FE8-D9EC-1E46-9640-A9B4008BC605}">
  <dimension ref="A1:AB96"/>
  <sheetViews>
    <sheetView workbookViewId="0">
      <selection activeCell="M38" sqref="M38"/>
    </sheetView>
  </sheetViews>
  <sheetFormatPr baseColWidth="10" defaultRowHeight="13" x14ac:dyDescent="0.15"/>
  <cols>
    <col min="1" max="3" width="10.83203125" style="16"/>
    <col min="4" max="4" width="9.1640625" style="16" customWidth="1"/>
    <col min="5" max="5" width="14.1640625" style="16" customWidth="1"/>
    <col min="6" max="11" width="10.83203125" style="16"/>
    <col min="12" max="12" width="39.1640625" style="16" bestFit="1" customWidth="1"/>
    <col min="13" max="13" width="29.83203125" style="16" bestFit="1" customWidth="1"/>
    <col min="14" max="14" width="18.83203125" style="16" bestFit="1" customWidth="1"/>
    <col min="15" max="15" width="14.5" style="16" bestFit="1" customWidth="1"/>
    <col min="16" max="16" width="15.1640625" style="16" bestFit="1" customWidth="1"/>
    <col min="17" max="17" width="14.6640625" style="16" bestFit="1" customWidth="1"/>
    <col min="18" max="18" width="4" style="16" bestFit="1" customWidth="1"/>
    <col min="19" max="19" width="7.1640625" style="16" bestFit="1" customWidth="1"/>
    <col min="20" max="20" width="4.1640625" style="16" bestFit="1" customWidth="1"/>
    <col min="21" max="21" width="17.5" style="16" bestFit="1" customWidth="1"/>
    <col min="22" max="16384" width="10.83203125" style="16"/>
  </cols>
  <sheetData>
    <row r="1" spans="1:28" x14ac:dyDescent="0.15">
      <c r="A1" s="18" t="s">
        <v>470</v>
      </c>
      <c r="B1" s="18"/>
      <c r="C1" s="17"/>
      <c r="D1" s="17"/>
      <c r="E1" s="18" t="s">
        <v>471</v>
      </c>
      <c r="G1" s="17"/>
      <c r="H1" s="17"/>
      <c r="I1" s="17"/>
      <c r="J1" s="17"/>
    </row>
    <row r="2" spans="1:28" x14ac:dyDescent="0.15">
      <c r="A2" s="17"/>
      <c r="B2" s="69" t="s">
        <v>8</v>
      </c>
      <c r="C2" s="70" t="s">
        <v>9</v>
      </c>
      <c r="D2" s="71" t="s">
        <v>10</v>
      </c>
      <c r="E2" s="19"/>
      <c r="F2" s="69" t="s">
        <v>17</v>
      </c>
      <c r="G2" s="70" t="s">
        <v>18</v>
      </c>
      <c r="H2" s="70" t="s">
        <v>9</v>
      </c>
      <c r="I2" s="70" t="s">
        <v>19</v>
      </c>
      <c r="J2" s="71" t="s">
        <v>20</v>
      </c>
      <c r="L2" s="27" t="s">
        <v>472</v>
      </c>
      <c r="M2" s="17"/>
      <c r="N2" s="17"/>
      <c r="O2" s="17"/>
      <c r="P2" s="17"/>
      <c r="Q2" s="17"/>
      <c r="R2" s="17"/>
      <c r="S2" s="17"/>
      <c r="T2" s="17"/>
      <c r="U2" s="17"/>
    </row>
    <row r="3" spans="1:28" x14ac:dyDescent="0.15">
      <c r="A3" s="17"/>
      <c r="B3" s="32">
        <v>30</v>
      </c>
      <c r="C3" s="19">
        <v>2</v>
      </c>
      <c r="D3" s="33">
        <v>0</v>
      </c>
      <c r="E3" s="19"/>
      <c r="F3" s="32">
        <v>5.3999999999999999E-2</v>
      </c>
      <c r="G3" s="19">
        <v>5.2999999999999999E-2</v>
      </c>
      <c r="H3" s="19">
        <v>0.03</v>
      </c>
      <c r="I3" s="19">
        <v>3.5999999999999997E-2</v>
      </c>
      <c r="J3" s="33">
        <v>1.4999999999999999E-2</v>
      </c>
      <c r="L3" s="23" t="s">
        <v>205</v>
      </c>
      <c r="M3" s="19">
        <v>1</v>
      </c>
      <c r="N3" s="19"/>
      <c r="O3" s="19"/>
      <c r="P3" s="19"/>
      <c r="Q3" s="19"/>
      <c r="R3" s="19"/>
      <c r="S3" s="19"/>
      <c r="T3" s="19"/>
      <c r="U3" s="19" t="s">
        <v>432</v>
      </c>
      <c r="V3" s="19"/>
      <c r="W3" s="19"/>
      <c r="X3" s="19"/>
      <c r="Y3" s="19"/>
      <c r="Z3" s="19"/>
      <c r="AA3" s="19"/>
      <c r="AB3" s="19"/>
    </row>
    <row r="4" spans="1:28" x14ac:dyDescent="0.15">
      <c r="A4" s="17"/>
      <c r="B4" s="32">
        <v>26</v>
      </c>
      <c r="C4" s="19">
        <v>3</v>
      </c>
      <c r="D4" s="33">
        <v>0</v>
      </c>
      <c r="E4" s="19"/>
      <c r="F4" s="32">
        <v>4.4999999999999998E-2</v>
      </c>
      <c r="G4" s="19">
        <v>3.1E-2</v>
      </c>
      <c r="H4" s="19">
        <v>2.4E-2</v>
      </c>
      <c r="I4" s="19">
        <v>0</v>
      </c>
      <c r="J4" s="33">
        <v>5.3999999999999999E-2</v>
      </c>
      <c r="L4" s="23" t="s">
        <v>206</v>
      </c>
      <c r="M4" s="19">
        <v>2</v>
      </c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</row>
    <row r="5" spans="1:28" x14ac:dyDescent="0.15">
      <c r="A5" s="17"/>
      <c r="B5" s="32">
        <v>28</v>
      </c>
      <c r="C5" s="19">
        <v>1</v>
      </c>
      <c r="D5" s="33">
        <v>0</v>
      </c>
      <c r="E5" s="19"/>
      <c r="F5" s="32">
        <v>4.4999999999999998E-2</v>
      </c>
      <c r="G5" s="19">
        <v>0.06</v>
      </c>
      <c r="H5" s="19">
        <v>3.7999999999999999E-2</v>
      </c>
      <c r="I5" s="19">
        <v>6.0000000000000001E-3</v>
      </c>
      <c r="J5" s="33">
        <v>3.9E-2</v>
      </c>
      <c r="L5" s="23" t="s">
        <v>207</v>
      </c>
      <c r="M5" s="19">
        <v>0.05</v>
      </c>
      <c r="N5" s="19"/>
      <c r="O5" s="19"/>
      <c r="P5" s="19"/>
      <c r="Q5" s="19"/>
      <c r="R5" s="19"/>
      <c r="S5" s="19"/>
      <c r="T5" s="19"/>
      <c r="U5" s="19" t="s">
        <v>433</v>
      </c>
      <c r="V5" s="19"/>
      <c r="W5" s="19"/>
      <c r="X5" s="19"/>
      <c r="Y5" s="19"/>
      <c r="Z5" s="19"/>
      <c r="AA5" s="19"/>
      <c r="AB5" s="19"/>
    </row>
    <row r="6" spans="1:28" x14ac:dyDescent="0.15">
      <c r="A6" s="17"/>
      <c r="B6" s="32">
        <v>32</v>
      </c>
      <c r="C6" s="19">
        <v>0</v>
      </c>
      <c r="D6" s="33">
        <v>0</v>
      </c>
      <c r="E6" s="19"/>
      <c r="F6" s="32">
        <v>5.1999999999999998E-2</v>
      </c>
      <c r="G6" s="19">
        <v>5.7000000000000002E-2</v>
      </c>
      <c r="H6" s="19">
        <v>0.05</v>
      </c>
      <c r="I6" s="19">
        <v>0</v>
      </c>
      <c r="J6" s="33">
        <v>5.6000000000000001E-2</v>
      </c>
      <c r="L6" s="23"/>
      <c r="M6" s="19"/>
      <c r="N6" s="19"/>
      <c r="O6" s="19"/>
      <c r="P6" s="19"/>
      <c r="Q6" s="19"/>
      <c r="R6" s="19"/>
      <c r="S6" s="19"/>
      <c r="T6" s="19"/>
      <c r="U6" s="19" t="s">
        <v>434</v>
      </c>
      <c r="V6" s="19" t="s">
        <v>435</v>
      </c>
      <c r="W6" s="19" t="s">
        <v>436</v>
      </c>
      <c r="X6" s="19" t="s">
        <v>437</v>
      </c>
      <c r="Y6" s="19" t="s">
        <v>438</v>
      </c>
      <c r="Z6" s="19"/>
      <c r="AA6" s="19"/>
      <c r="AB6" s="19"/>
    </row>
    <row r="7" spans="1:28" x14ac:dyDescent="0.15">
      <c r="A7" s="17"/>
      <c r="B7" s="32">
        <v>26</v>
      </c>
      <c r="C7" s="19">
        <v>1</v>
      </c>
      <c r="D7" s="33">
        <v>0</v>
      </c>
      <c r="E7" s="19"/>
      <c r="F7" s="32">
        <v>4.3999999999999997E-2</v>
      </c>
      <c r="G7" s="19">
        <v>0.05</v>
      </c>
      <c r="H7" s="19">
        <v>0.03</v>
      </c>
      <c r="I7" s="19">
        <v>0</v>
      </c>
      <c r="J7" s="33">
        <v>5.1999999999999998E-2</v>
      </c>
      <c r="L7" s="23" t="s">
        <v>370</v>
      </c>
      <c r="M7" s="19" t="s">
        <v>209</v>
      </c>
      <c r="N7" s="19" t="s">
        <v>210</v>
      </c>
      <c r="O7" s="19" t="s">
        <v>211</v>
      </c>
      <c r="P7" s="19" t="s">
        <v>212</v>
      </c>
      <c r="Q7" s="19" t="s">
        <v>337</v>
      </c>
      <c r="R7" s="19" t="s">
        <v>380</v>
      </c>
      <c r="S7" s="19"/>
      <c r="T7" s="19"/>
      <c r="U7" s="19">
        <v>30</v>
      </c>
      <c r="V7" s="19">
        <v>21</v>
      </c>
      <c r="W7" s="19">
        <v>376</v>
      </c>
      <c r="X7" s="19">
        <v>17.904761904761905</v>
      </c>
      <c r="Y7" s="19">
        <v>100.99047619047619</v>
      </c>
      <c r="Z7" s="19"/>
      <c r="AA7" s="19"/>
      <c r="AB7" s="19"/>
    </row>
    <row r="8" spans="1:28" x14ac:dyDescent="0.15">
      <c r="A8" s="17"/>
      <c r="B8" s="32">
        <v>29</v>
      </c>
      <c r="C8" s="19">
        <v>2</v>
      </c>
      <c r="D8" s="33">
        <v>0</v>
      </c>
      <c r="E8" s="19"/>
      <c r="F8" s="32">
        <v>4.3999999999999997E-2</v>
      </c>
      <c r="G8" s="19">
        <v>5.8999999999999997E-2</v>
      </c>
      <c r="H8" s="19">
        <v>0.03</v>
      </c>
      <c r="I8" s="19">
        <v>0</v>
      </c>
      <c r="J8" s="33">
        <v>5.8999999999999997E-2</v>
      </c>
      <c r="L8" s="23" t="s">
        <v>381</v>
      </c>
      <c r="M8" s="19">
        <v>-17.29</v>
      </c>
      <c r="N8" s="19" t="s">
        <v>382</v>
      </c>
      <c r="O8" s="19" t="s">
        <v>112</v>
      </c>
      <c r="P8" s="19" t="s">
        <v>110</v>
      </c>
      <c r="Q8" s="19" t="s">
        <v>108</v>
      </c>
      <c r="R8" s="19" t="s">
        <v>383</v>
      </c>
      <c r="S8" s="19" t="s">
        <v>8</v>
      </c>
      <c r="T8" s="19"/>
      <c r="U8" s="19">
        <v>2</v>
      </c>
      <c r="V8" s="19">
        <v>17</v>
      </c>
      <c r="W8" s="19">
        <v>19</v>
      </c>
      <c r="X8" s="19">
        <v>1.1176470588235294</v>
      </c>
      <c r="Y8" s="19">
        <v>1.1102941176470589</v>
      </c>
      <c r="Z8" s="19"/>
      <c r="AA8" s="19"/>
      <c r="AB8" s="19"/>
    </row>
    <row r="9" spans="1:28" x14ac:dyDescent="0.15">
      <c r="A9" s="17"/>
      <c r="B9" s="32">
        <v>12</v>
      </c>
      <c r="C9" s="19">
        <v>0</v>
      </c>
      <c r="D9" s="33">
        <v>0</v>
      </c>
      <c r="E9" s="19"/>
      <c r="F9" s="32">
        <v>4.8000000000000001E-2</v>
      </c>
      <c r="G9" s="19">
        <v>2.7E-2</v>
      </c>
      <c r="H9" s="19">
        <v>4.3999999999999997E-2</v>
      </c>
      <c r="I9" s="19">
        <v>0</v>
      </c>
      <c r="J9" s="33">
        <v>5.8999999999999997E-2</v>
      </c>
      <c r="L9" s="23" t="s">
        <v>384</v>
      </c>
      <c r="M9" s="19">
        <v>1.167</v>
      </c>
      <c r="N9" s="19" t="s">
        <v>385</v>
      </c>
      <c r="O9" s="19" t="s">
        <v>155</v>
      </c>
      <c r="P9" s="19" t="s">
        <v>154</v>
      </c>
      <c r="Q9" s="19">
        <v>0.79890000000000005</v>
      </c>
      <c r="R9" s="19" t="s">
        <v>386</v>
      </c>
      <c r="S9" s="19" t="s">
        <v>10</v>
      </c>
      <c r="T9" s="19"/>
      <c r="U9" s="19">
        <v>0</v>
      </c>
      <c r="V9" s="19">
        <v>17</v>
      </c>
      <c r="W9" s="19">
        <v>0</v>
      </c>
      <c r="X9" s="19">
        <v>0</v>
      </c>
      <c r="Y9" s="19">
        <v>0</v>
      </c>
      <c r="Z9" s="19"/>
      <c r="AA9" s="19"/>
      <c r="AB9" s="19"/>
    </row>
    <row r="10" spans="1:28" x14ac:dyDescent="0.15">
      <c r="A10" s="17"/>
      <c r="B10" s="32">
        <v>2</v>
      </c>
      <c r="C10" s="19">
        <v>0</v>
      </c>
      <c r="D10" s="33">
        <v>0</v>
      </c>
      <c r="E10" s="19"/>
      <c r="F10" s="32">
        <v>4.4999999999999998E-2</v>
      </c>
      <c r="G10" s="19">
        <v>4.9000000000000002E-2</v>
      </c>
      <c r="H10" s="19">
        <v>5.2999999999999999E-2</v>
      </c>
      <c r="I10" s="19">
        <v>0</v>
      </c>
      <c r="J10" s="33">
        <v>5.8999999999999997E-2</v>
      </c>
      <c r="L10" s="23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</row>
    <row r="11" spans="1:28" x14ac:dyDescent="0.15">
      <c r="A11" s="17"/>
      <c r="B11" s="32">
        <v>25</v>
      </c>
      <c r="C11" s="19">
        <v>3</v>
      </c>
      <c r="D11" s="33">
        <v>0</v>
      </c>
      <c r="E11" s="19"/>
      <c r="F11" s="32">
        <v>4.5999999999999999E-2</v>
      </c>
      <c r="G11" s="19">
        <v>4.9000000000000002E-2</v>
      </c>
      <c r="H11" s="19">
        <v>1.0999999999999999E-2</v>
      </c>
      <c r="I11" s="19">
        <v>0</v>
      </c>
      <c r="J11" s="33">
        <v>5.8999999999999997E-2</v>
      </c>
      <c r="L11" s="23" t="s">
        <v>250</v>
      </c>
      <c r="M11" s="19" t="s">
        <v>251</v>
      </c>
      <c r="N11" s="19" t="s">
        <v>252</v>
      </c>
      <c r="O11" s="19" t="s">
        <v>209</v>
      </c>
      <c r="P11" s="19" t="s">
        <v>253</v>
      </c>
      <c r="Q11" s="19" t="s">
        <v>354</v>
      </c>
      <c r="R11" s="19" t="s">
        <v>355</v>
      </c>
      <c r="S11" s="19" t="s">
        <v>356</v>
      </c>
      <c r="T11" s="19" t="s">
        <v>123</v>
      </c>
      <c r="U11" s="19"/>
      <c r="V11" s="19"/>
      <c r="W11" s="19"/>
      <c r="X11" s="19"/>
      <c r="Y11" s="19"/>
      <c r="Z11" s="19"/>
      <c r="AA11" s="19"/>
      <c r="AB11" s="19"/>
    </row>
    <row r="12" spans="1:28" x14ac:dyDescent="0.15">
      <c r="A12" s="17"/>
      <c r="B12" s="32">
        <v>14</v>
      </c>
      <c r="C12" s="19">
        <v>0</v>
      </c>
      <c r="D12" s="33">
        <v>0</v>
      </c>
      <c r="E12" s="19"/>
      <c r="F12" s="32">
        <v>4.5999999999999999E-2</v>
      </c>
      <c r="G12" s="19">
        <v>4.3999999999999997E-2</v>
      </c>
      <c r="H12" s="19">
        <v>2.4E-2</v>
      </c>
      <c r="I12" s="19">
        <v>0</v>
      </c>
      <c r="J12" s="33">
        <v>5.8999999999999997E-2</v>
      </c>
      <c r="L12" s="23" t="s">
        <v>381</v>
      </c>
      <c r="M12" s="19">
        <v>1.167</v>
      </c>
      <c r="N12" s="19">
        <v>18.45</v>
      </c>
      <c r="O12" s="19">
        <v>-17.29</v>
      </c>
      <c r="P12" s="19">
        <v>2</v>
      </c>
      <c r="Q12" s="19">
        <v>18</v>
      </c>
      <c r="R12" s="19">
        <v>22</v>
      </c>
      <c r="S12" s="19">
        <v>8.6440000000000001</v>
      </c>
      <c r="T12" s="19">
        <v>55</v>
      </c>
      <c r="U12" s="19" t="s">
        <v>439</v>
      </c>
      <c r="V12" s="19"/>
      <c r="W12" s="19"/>
      <c r="X12" s="19"/>
      <c r="Y12" s="19"/>
      <c r="Z12" s="19"/>
      <c r="AA12" s="19"/>
      <c r="AB12" s="19"/>
    </row>
    <row r="13" spans="1:28" x14ac:dyDescent="0.15">
      <c r="A13" s="17"/>
      <c r="B13" s="32">
        <v>13</v>
      </c>
      <c r="C13" s="19">
        <v>2</v>
      </c>
      <c r="D13" s="33">
        <v>0</v>
      </c>
      <c r="E13" s="19"/>
      <c r="F13" s="32">
        <v>4.5999999999999999E-2</v>
      </c>
      <c r="G13" s="19">
        <v>6.0999999999999999E-2</v>
      </c>
      <c r="H13" s="19">
        <v>1.4999999999999999E-2</v>
      </c>
      <c r="I13" s="19">
        <v>0</v>
      </c>
      <c r="J13" s="33">
        <v>5.8999999999999997E-2</v>
      </c>
      <c r="L13" s="23" t="s">
        <v>384</v>
      </c>
      <c r="M13" s="19">
        <v>1.167</v>
      </c>
      <c r="N13" s="19">
        <v>0</v>
      </c>
      <c r="O13" s="19">
        <v>1.167</v>
      </c>
      <c r="P13" s="19">
        <v>2.0979999999999999</v>
      </c>
      <c r="Q13" s="19">
        <v>18</v>
      </c>
      <c r="R13" s="19">
        <v>18</v>
      </c>
      <c r="S13" s="19">
        <v>0.55620000000000003</v>
      </c>
      <c r="T13" s="19">
        <v>55</v>
      </c>
      <c r="U13" s="19" t="s">
        <v>288</v>
      </c>
      <c r="V13" s="19" t="s">
        <v>122</v>
      </c>
      <c r="W13" s="19" t="s">
        <v>361</v>
      </c>
      <c r="X13" s="19" t="s">
        <v>124</v>
      </c>
      <c r="Y13" s="19" t="s">
        <v>106</v>
      </c>
      <c r="Z13" s="19" t="s">
        <v>440</v>
      </c>
      <c r="AA13" s="19" t="s">
        <v>441</v>
      </c>
      <c r="AB13" s="19"/>
    </row>
    <row r="14" spans="1:28" x14ac:dyDescent="0.15">
      <c r="A14" s="17"/>
      <c r="B14" s="32">
        <v>16</v>
      </c>
      <c r="C14" s="19">
        <v>2</v>
      </c>
      <c r="D14" s="33">
        <v>0</v>
      </c>
      <c r="E14" s="19"/>
      <c r="F14" s="32">
        <v>4.5999999999999999E-2</v>
      </c>
      <c r="G14" s="19">
        <v>5.2999999999999999E-2</v>
      </c>
      <c r="H14" s="19">
        <v>0.03</v>
      </c>
      <c r="I14" s="19">
        <v>0</v>
      </c>
      <c r="J14" s="33">
        <v>5.6000000000000001E-2</v>
      </c>
      <c r="M14" s="17"/>
      <c r="N14" s="17"/>
      <c r="O14" s="17"/>
      <c r="P14" s="17"/>
      <c r="Q14" s="17"/>
      <c r="R14" s="17"/>
      <c r="S14" s="17"/>
      <c r="T14" s="17"/>
      <c r="U14" s="19" t="s">
        <v>442</v>
      </c>
      <c r="V14" s="19">
        <v>3916.6075884899428</v>
      </c>
      <c r="W14" s="19">
        <v>2</v>
      </c>
      <c r="X14" s="19">
        <v>1958.3037942449714</v>
      </c>
      <c r="Y14" s="19">
        <v>49.976975472514482</v>
      </c>
      <c r="Z14" s="19">
        <v>7.7906738297600205E-13</v>
      </c>
      <c r="AA14" s="19">
        <v>3.1751409712748968</v>
      </c>
      <c r="AB14" s="19"/>
    </row>
    <row r="15" spans="1:28" x14ac:dyDescent="0.15">
      <c r="A15" s="17"/>
      <c r="B15" s="32">
        <v>18</v>
      </c>
      <c r="C15" s="19">
        <v>2</v>
      </c>
      <c r="D15" s="33">
        <v>0</v>
      </c>
      <c r="E15" s="19"/>
      <c r="F15" s="32">
        <v>6.0999999999999999E-2</v>
      </c>
      <c r="G15" s="19">
        <v>0.05</v>
      </c>
      <c r="H15" s="19">
        <v>2.4E-2</v>
      </c>
      <c r="I15" s="19">
        <v>0</v>
      </c>
      <c r="J15" s="33">
        <v>5.6000000000000001E-2</v>
      </c>
      <c r="L15" s="23" t="s">
        <v>101</v>
      </c>
      <c r="M15" s="19" t="s">
        <v>387</v>
      </c>
      <c r="N15" s="19"/>
      <c r="O15" s="19"/>
      <c r="P15" s="19"/>
      <c r="Q15" s="17"/>
      <c r="R15" s="17"/>
      <c r="S15" s="17"/>
      <c r="T15" s="17"/>
      <c r="U15" s="19" t="s">
        <v>443</v>
      </c>
      <c r="V15" s="19">
        <v>2037.5742296918768</v>
      </c>
      <c r="W15" s="19">
        <v>52</v>
      </c>
      <c r="X15" s="19">
        <v>39.184119801766862</v>
      </c>
      <c r="Y15" s="19"/>
      <c r="Z15" s="19"/>
      <c r="AA15" s="19"/>
      <c r="AB15" s="19"/>
    </row>
    <row r="16" spans="1:28" x14ac:dyDescent="0.15">
      <c r="A16" s="17"/>
      <c r="B16" s="32">
        <v>4</v>
      </c>
      <c r="C16" s="19">
        <v>1</v>
      </c>
      <c r="D16" s="33">
        <v>0</v>
      </c>
      <c r="E16" s="19"/>
      <c r="F16" s="32">
        <v>4.4999999999999998E-2</v>
      </c>
      <c r="G16" s="19">
        <v>5.8999999999999997E-2</v>
      </c>
      <c r="H16" s="19">
        <v>3.7999999999999999E-2</v>
      </c>
      <c r="I16" s="19">
        <v>0</v>
      </c>
      <c r="J16" s="33">
        <v>6.2E-2</v>
      </c>
      <c r="L16" s="23" t="s">
        <v>103</v>
      </c>
      <c r="M16" s="19" t="s">
        <v>388</v>
      </c>
      <c r="N16" s="19"/>
      <c r="O16" s="19"/>
      <c r="P16" s="19"/>
      <c r="Q16" s="17"/>
      <c r="R16" s="17"/>
      <c r="S16" s="17"/>
      <c r="T16" s="17"/>
      <c r="U16" s="19"/>
      <c r="V16" s="19"/>
      <c r="W16" s="19"/>
      <c r="X16" s="19"/>
      <c r="Y16" s="19"/>
      <c r="Z16" s="19"/>
      <c r="AA16" s="19"/>
      <c r="AB16" s="19"/>
    </row>
    <row r="17" spans="1:28" x14ac:dyDescent="0.15">
      <c r="A17" s="17"/>
      <c r="B17" s="32">
        <v>6</v>
      </c>
      <c r="C17" s="19">
        <v>1</v>
      </c>
      <c r="D17" s="33">
        <v>0</v>
      </c>
      <c r="E17" s="19"/>
      <c r="F17" s="32">
        <v>0.04</v>
      </c>
      <c r="G17" s="19">
        <v>0.06</v>
      </c>
      <c r="H17" s="19">
        <v>0.05</v>
      </c>
      <c r="I17" s="19">
        <v>0</v>
      </c>
      <c r="J17" s="33">
        <v>6.2E-2</v>
      </c>
      <c r="L17" s="23"/>
      <c r="M17" s="19"/>
      <c r="N17" s="19"/>
      <c r="O17" s="19"/>
      <c r="P17" s="19"/>
      <c r="Q17" s="17"/>
      <c r="R17" s="17"/>
      <c r="S17" s="17"/>
      <c r="T17" s="17"/>
      <c r="U17" s="19" t="s">
        <v>129</v>
      </c>
      <c r="V17" s="19">
        <v>5954.1818181818198</v>
      </c>
      <c r="W17" s="19">
        <v>54</v>
      </c>
      <c r="X17" s="19"/>
      <c r="Y17" s="19"/>
      <c r="Z17" s="19"/>
      <c r="AA17" s="19"/>
      <c r="AB17" s="19"/>
    </row>
    <row r="18" spans="1:28" x14ac:dyDescent="0.15">
      <c r="A18" s="17"/>
      <c r="B18" s="32">
        <v>9</v>
      </c>
      <c r="C18" s="19">
        <v>0</v>
      </c>
      <c r="D18" s="33">
        <v>0</v>
      </c>
      <c r="E18" s="19"/>
      <c r="F18" s="32">
        <v>3.1E-2</v>
      </c>
      <c r="G18" s="19">
        <v>0.06</v>
      </c>
      <c r="H18" s="19">
        <v>0.03</v>
      </c>
      <c r="I18" s="19">
        <v>0</v>
      </c>
      <c r="J18" s="33">
        <v>3.4000000000000002E-2</v>
      </c>
      <c r="L18" s="23" t="s">
        <v>105</v>
      </c>
      <c r="M18" s="19"/>
      <c r="N18" s="19"/>
      <c r="O18" s="19"/>
      <c r="P18" s="19"/>
      <c r="Q18" s="17"/>
      <c r="R18" s="17"/>
      <c r="S18" s="17"/>
      <c r="T18" s="17"/>
      <c r="U18" s="19"/>
      <c r="V18" s="19"/>
      <c r="W18" s="19"/>
      <c r="X18" s="19"/>
      <c r="Y18" s="19"/>
      <c r="Z18" s="19"/>
      <c r="AA18" s="19"/>
      <c r="AB18" s="19"/>
    </row>
    <row r="19" spans="1:28" x14ac:dyDescent="0.15">
      <c r="A19" s="17"/>
      <c r="B19" s="32">
        <v>23</v>
      </c>
      <c r="C19" s="19">
        <v>0</v>
      </c>
      <c r="D19" s="33">
        <v>0</v>
      </c>
      <c r="E19" s="19"/>
      <c r="F19" s="32">
        <v>4.5999999999999999E-2</v>
      </c>
      <c r="G19" s="19">
        <v>5.8999999999999997E-2</v>
      </c>
      <c r="H19" s="19">
        <v>4.4999999999999998E-2</v>
      </c>
      <c r="I19" s="19">
        <v>0</v>
      </c>
      <c r="J19" s="33">
        <v>3.4000000000000002E-2</v>
      </c>
      <c r="L19" s="23" t="s">
        <v>106</v>
      </c>
      <c r="M19" s="19">
        <v>55.22</v>
      </c>
      <c r="N19" s="19"/>
      <c r="O19" s="19"/>
      <c r="P19" s="19"/>
      <c r="Q19" s="17"/>
      <c r="R19" s="17"/>
      <c r="S19" s="17"/>
      <c r="T19" s="17"/>
      <c r="U19" s="19"/>
      <c r="V19" s="19"/>
      <c r="W19" s="19"/>
      <c r="X19" s="19"/>
      <c r="Y19" s="19"/>
      <c r="Z19" s="19"/>
      <c r="AA19" s="19"/>
      <c r="AB19" s="19"/>
    </row>
    <row r="20" spans="1:28" x14ac:dyDescent="0.15">
      <c r="A20" s="17"/>
      <c r="B20" s="32">
        <v>11</v>
      </c>
      <c r="C20" s="19">
        <v>1</v>
      </c>
      <c r="D20" s="33">
        <v>0</v>
      </c>
      <c r="E20" s="19"/>
      <c r="F20" s="32">
        <v>4.9000000000000002E-2</v>
      </c>
      <c r="G20" s="19">
        <v>0.05</v>
      </c>
      <c r="H20" s="19">
        <v>5.0000000000000001E-4</v>
      </c>
      <c r="I20" s="19">
        <v>0</v>
      </c>
      <c r="J20" s="33">
        <v>5.1999999999999998E-2</v>
      </c>
      <c r="L20" s="23" t="s">
        <v>107</v>
      </c>
      <c r="M20" s="19" t="s">
        <v>108</v>
      </c>
      <c r="N20" s="19"/>
      <c r="O20" s="19"/>
      <c r="P20" s="19"/>
      <c r="Q20" s="17"/>
      <c r="R20" s="17"/>
      <c r="S20" s="17"/>
      <c r="T20" s="17"/>
      <c r="U20" s="19"/>
      <c r="V20" s="19"/>
      <c r="W20" s="19"/>
      <c r="X20" s="19"/>
      <c r="Y20" s="19"/>
      <c r="Z20" s="19"/>
      <c r="AA20" s="19"/>
      <c r="AB20" s="19"/>
    </row>
    <row r="21" spans="1:28" x14ac:dyDescent="0.15">
      <c r="A21" s="17"/>
      <c r="B21" s="32">
        <v>13</v>
      </c>
      <c r="C21" s="19"/>
      <c r="D21" s="33"/>
      <c r="E21" s="19"/>
      <c r="F21" s="32">
        <v>4.2000000000000003E-2</v>
      </c>
      <c r="G21" s="19">
        <v>4.7E-2</v>
      </c>
      <c r="H21" s="19">
        <v>0</v>
      </c>
      <c r="I21" s="19">
        <v>0</v>
      </c>
      <c r="J21" s="33">
        <v>5.0999999999999997E-2</v>
      </c>
      <c r="L21" s="23" t="s">
        <v>109</v>
      </c>
      <c r="M21" s="19" t="s">
        <v>110</v>
      </c>
      <c r="N21" s="19"/>
      <c r="O21" s="19"/>
      <c r="P21" s="19"/>
      <c r="Q21" s="17"/>
      <c r="R21" s="17"/>
      <c r="S21" s="17"/>
      <c r="T21" s="17"/>
      <c r="U21" s="19"/>
      <c r="V21" s="19"/>
      <c r="W21" s="19"/>
      <c r="X21" s="19"/>
      <c r="Y21" s="19"/>
      <c r="Z21" s="19"/>
      <c r="AA21" s="19"/>
      <c r="AB21" s="19"/>
    </row>
    <row r="22" spans="1:28" x14ac:dyDescent="0.15">
      <c r="A22" s="17"/>
      <c r="B22" s="32">
        <v>12</v>
      </c>
      <c r="C22" s="19"/>
      <c r="D22" s="33"/>
      <c r="E22" s="19"/>
      <c r="F22" s="32">
        <v>0.05</v>
      </c>
      <c r="G22" s="19">
        <v>4.7E-2</v>
      </c>
      <c r="H22" s="19">
        <v>0</v>
      </c>
      <c r="I22" s="19">
        <v>0</v>
      </c>
      <c r="J22" s="33">
        <v>5.1999999999999998E-2</v>
      </c>
      <c r="L22" s="23" t="s">
        <v>111</v>
      </c>
      <c r="M22" s="19" t="s">
        <v>112</v>
      </c>
      <c r="N22" s="19"/>
      <c r="O22" s="19"/>
      <c r="P22" s="19"/>
      <c r="Q22" s="17"/>
      <c r="R22" s="17"/>
      <c r="S22" s="17"/>
      <c r="T22" s="17"/>
      <c r="U22" s="19"/>
      <c r="V22" s="19"/>
      <c r="W22" s="19"/>
      <c r="X22" s="19"/>
      <c r="Y22" s="19"/>
      <c r="Z22" s="19"/>
      <c r="AA22" s="19"/>
      <c r="AB22" s="19"/>
    </row>
    <row r="23" spans="1:28" x14ac:dyDescent="0.15">
      <c r="A23" s="17"/>
      <c r="B23" s="32">
        <v>16</v>
      </c>
      <c r="C23" s="19"/>
      <c r="D23" s="33"/>
      <c r="E23" s="19"/>
      <c r="F23" s="32">
        <v>4.9000000000000002E-2</v>
      </c>
      <c r="G23" s="19">
        <v>5.0000000000000001E-3</v>
      </c>
      <c r="H23" s="19">
        <v>0</v>
      </c>
      <c r="I23" s="19">
        <v>0</v>
      </c>
      <c r="J23" s="33">
        <v>5.1999999999999998E-2</v>
      </c>
      <c r="L23" s="23" t="s">
        <v>113</v>
      </c>
      <c r="M23" s="19">
        <v>0.66759999999999997</v>
      </c>
      <c r="N23" s="19"/>
      <c r="O23" s="19"/>
      <c r="P23" s="19"/>
      <c r="Q23" s="17"/>
      <c r="R23" s="17"/>
      <c r="S23" s="17"/>
      <c r="T23" s="17"/>
      <c r="U23" s="19"/>
      <c r="V23" s="19"/>
      <c r="W23" s="19"/>
      <c r="X23" s="19"/>
      <c r="Y23" s="19"/>
      <c r="Z23" s="19"/>
      <c r="AA23" s="19"/>
      <c r="AB23" s="19"/>
    </row>
    <row r="24" spans="1:28" x14ac:dyDescent="0.15">
      <c r="A24" s="17"/>
      <c r="B24" s="34">
        <v>41</v>
      </c>
      <c r="C24" s="35"/>
      <c r="D24" s="36"/>
      <c r="E24" s="19"/>
      <c r="F24" s="32">
        <v>4.7E-2</v>
      </c>
      <c r="G24" s="19">
        <v>5.0000000000000001E-3</v>
      </c>
      <c r="H24" s="19">
        <v>0</v>
      </c>
      <c r="I24" s="19">
        <v>0</v>
      </c>
      <c r="J24" s="33">
        <v>5.1999999999999998E-2</v>
      </c>
      <c r="L24" s="23"/>
      <c r="M24" s="19"/>
      <c r="N24" s="19"/>
      <c r="O24" s="19"/>
      <c r="P24" s="19"/>
      <c r="Q24" s="17"/>
      <c r="R24" s="17"/>
      <c r="S24" s="17"/>
      <c r="T24" s="17"/>
      <c r="U24" s="17"/>
    </row>
    <row r="25" spans="1:28" x14ac:dyDescent="0.15">
      <c r="A25" s="18" t="s">
        <v>367</v>
      </c>
      <c r="B25" s="19">
        <f>AVERAGE(B3:B24)</f>
        <v>18.454545454545453</v>
      </c>
      <c r="C25" s="19">
        <f t="shared" ref="C25:D25" si="0">AVERAGE(C3:C24)</f>
        <v>1.1666666666666667</v>
      </c>
      <c r="D25" s="19">
        <f t="shared" si="0"/>
        <v>0</v>
      </c>
      <c r="E25" s="19"/>
      <c r="F25" s="32">
        <v>2.8000000000000001E-2</v>
      </c>
      <c r="G25" s="19">
        <v>5.7000000000000002E-2</v>
      </c>
      <c r="H25" s="19">
        <v>0</v>
      </c>
      <c r="I25" s="19">
        <v>0</v>
      </c>
      <c r="J25" s="33">
        <v>0.04</v>
      </c>
      <c r="L25" s="23" t="s">
        <v>114</v>
      </c>
      <c r="M25" s="19"/>
      <c r="N25" s="19"/>
      <c r="O25" s="19"/>
      <c r="P25" s="19"/>
      <c r="Q25" s="17"/>
      <c r="R25" s="17"/>
      <c r="S25" s="17"/>
      <c r="T25" s="17"/>
      <c r="U25" s="17"/>
    </row>
    <row r="26" spans="1:28" x14ac:dyDescent="0.15">
      <c r="A26" s="18" t="s">
        <v>368</v>
      </c>
      <c r="B26" s="19">
        <f>STDEV(B3:B24)</f>
        <v>10.140570439140435</v>
      </c>
      <c r="C26" s="19">
        <f t="shared" ref="C26:D26" si="1">STDEV(C3:C24)</f>
        <v>1.0431851677040116</v>
      </c>
      <c r="D26" s="19">
        <f t="shared" si="1"/>
        <v>0</v>
      </c>
      <c r="E26" s="19"/>
      <c r="F26" s="32">
        <v>3.1E-2</v>
      </c>
      <c r="G26" s="19">
        <v>5.2999999999999999E-2</v>
      </c>
      <c r="H26" s="19">
        <v>0</v>
      </c>
      <c r="I26" s="19">
        <v>0</v>
      </c>
      <c r="J26" s="33">
        <v>0.04</v>
      </c>
      <c r="L26" s="23" t="s">
        <v>115</v>
      </c>
      <c r="M26" s="19" t="s">
        <v>389</v>
      </c>
      <c r="N26" s="19"/>
      <c r="O26" s="19"/>
      <c r="P26" s="19"/>
      <c r="Q26" s="17"/>
      <c r="R26" s="17"/>
      <c r="S26" s="17"/>
      <c r="T26" s="17"/>
      <c r="U26" s="17"/>
    </row>
    <row r="27" spans="1:28" x14ac:dyDescent="0.15">
      <c r="A27" s="17"/>
      <c r="B27" s="19"/>
      <c r="C27" s="19"/>
      <c r="D27" s="19"/>
      <c r="E27" s="19"/>
      <c r="F27" s="32">
        <v>0.04</v>
      </c>
      <c r="G27" s="19">
        <v>5.2999999999999999E-2</v>
      </c>
      <c r="H27" s="19">
        <v>4.5999999999999999E-2</v>
      </c>
      <c r="I27" s="19">
        <v>0</v>
      </c>
      <c r="J27" s="33">
        <v>4.2999999999999997E-2</v>
      </c>
      <c r="L27" s="23" t="s">
        <v>107</v>
      </c>
      <c r="M27" s="19" t="s">
        <v>108</v>
      </c>
      <c r="N27" s="19"/>
      <c r="O27" s="19"/>
      <c r="P27" s="19"/>
      <c r="Q27" s="17"/>
      <c r="R27" s="17"/>
      <c r="S27" s="17"/>
      <c r="T27" s="17"/>
      <c r="U27" s="17"/>
    </row>
    <row r="28" spans="1:28" x14ac:dyDescent="0.15">
      <c r="A28" s="17"/>
      <c r="B28" s="19"/>
      <c r="C28" s="19"/>
      <c r="D28" s="19"/>
      <c r="E28" s="19"/>
      <c r="F28" s="32">
        <v>3.7999999999999999E-2</v>
      </c>
      <c r="G28" s="19">
        <v>5.2999999999999999E-2</v>
      </c>
      <c r="H28" s="19">
        <v>5.0000000000000001E-4</v>
      </c>
      <c r="I28" s="19">
        <v>0</v>
      </c>
      <c r="J28" s="33">
        <v>5.7000000000000002E-2</v>
      </c>
      <c r="L28" s="23" t="s">
        <v>109</v>
      </c>
      <c r="M28" s="19" t="s">
        <v>110</v>
      </c>
      <c r="N28" s="19"/>
      <c r="O28" s="19"/>
      <c r="P28" s="19"/>
      <c r="Q28" s="17"/>
      <c r="R28" s="17"/>
      <c r="S28" s="17"/>
      <c r="T28" s="17"/>
      <c r="U28" s="17"/>
    </row>
    <row r="29" spans="1:28" x14ac:dyDescent="0.15">
      <c r="A29" s="17"/>
      <c r="B29" s="19"/>
      <c r="C29" s="19"/>
      <c r="D29" s="19"/>
      <c r="E29" s="19"/>
      <c r="F29" s="32">
        <v>5.7000000000000002E-2</v>
      </c>
      <c r="G29" s="19">
        <v>5.2999999999999999E-2</v>
      </c>
      <c r="H29" s="19">
        <v>0</v>
      </c>
      <c r="I29" s="19">
        <v>0</v>
      </c>
      <c r="J29" s="33">
        <v>4.7E-2</v>
      </c>
      <c r="L29" s="23" t="s">
        <v>118</v>
      </c>
      <c r="M29" s="19" t="s">
        <v>112</v>
      </c>
      <c r="N29" s="19"/>
      <c r="O29" s="19"/>
      <c r="P29" s="19"/>
      <c r="Q29" s="17"/>
      <c r="R29" s="17"/>
      <c r="S29" s="17"/>
      <c r="T29" s="17"/>
      <c r="U29" s="17"/>
    </row>
    <row r="30" spans="1:28" x14ac:dyDescent="0.15">
      <c r="A30" s="17"/>
      <c r="B30" s="19"/>
      <c r="C30" s="19"/>
      <c r="D30" s="19"/>
      <c r="E30" s="19"/>
      <c r="F30" s="32">
        <v>5.0999999999999997E-2</v>
      </c>
      <c r="G30" s="19">
        <v>5.2999999999999999E-2</v>
      </c>
      <c r="H30" s="19">
        <v>0</v>
      </c>
      <c r="I30" s="19">
        <v>0</v>
      </c>
      <c r="J30" s="33">
        <v>5.6000000000000001E-2</v>
      </c>
      <c r="L30" s="23"/>
      <c r="M30" s="19"/>
      <c r="N30" s="19"/>
      <c r="O30" s="19"/>
      <c r="P30" s="19"/>
      <c r="Q30" s="17"/>
      <c r="R30" s="17"/>
      <c r="S30" s="17"/>
      <c r="T30" s="17"/>
      <c r="U30" s="17"/>
    </row>
    <row r="31" spans="1:28" x14ac:dyDescent="0.15">
      <c r="A31" s="17"/>
      <c r="B31" s="19"/>
      <c r="C31" s="19"/>
      <c r="D31" s="19"/>
      <c r="E31" s="19"/>
      <c r="F31" s="32">
        <v>0.05</v>
      </c>
      <c r="G31" s="19">
        <v>6.4000000000000001E-2</v>
      </c>
      <c r="H31" s="19">
        <v>0</v>
      </c>
      <c r="I31" s="19">
        <v>0</v>
      </c>
      <c r="J31" s="33">
        <v>5.6000000000000001E-2</v>
      </c>
      <c r="L31" s="23" t="s">
        <v>119</v>
      </c>
      <c r="M31" s="19"/>
      <c r="N31" s="19"/>
      <c r="O31" s="19"/>
      <c r="P31" s="19"/>
      <c r="Q31" s="17"/>
      <c r="R31" s="17"/>
      <c r="S31" s="17"/>
      <c r="T31" s="17"/>
      <c r="U31" s="17"/>
    </row>
    <row r="32" spans="1:28" ht="21" x14ac:dyDescent="0.25">
      <c r="A32" s="90"/>
      <c r="B32" s="19"/>
      <c r="C32" s="19"/>
      <c r="D32" s="19"/>
      <c r="E32" s="19"/>
      <c r="F32" s="32">
        <v>5.0999999999999997E-2</v>
      </c>
      <c r="G32" s="19">
        <v>6.4000000000000001E-2</v>
      </c>
      <c r="H32" s="19">
        <v>0</v>
      </c>
      <c r="I32" s="19">
        <v>0</v>
      </c>
      <c r="J32" s="33">
        <v>6.5000000000000002E-2</v>
      </c>
      <c r="L32" s="23" t="s">
        <v>120</v>
      </c>
      <c r="M32" s="19"/>
      <c r="N32" s="19"/>
      <c r="O32" s="19"/>
      <c r="P32" s="19"/>
      <c r="Q32" s="17"/>
      <c r="R32" s="17"/>
      <c r="S32" s="17"/>
      <c r="T32" s="17"/>
      <c r="U32" s="17"/>
    </row>
    <row r="33" spans="1:21" x14ac:dyDescent="0.15">
      <c r="A33" s="17"/>
      <c r="B33" s="19"/>
      <c r="C33" s="19"/>
      <c r="D33" s="19"/>
      <c r="E33" s="19"/>
      <c r="F33" s="32">
        <v>4.1000000000000002E-2</v>
      </c>
      <c r="G33" s="19">
        <v>6.4000000000000001E-2</v>
      </c>
      <c r="H33" s="19">
        <v>0</v>
      </c>
      <c r="I33" s="19">
        <v>0</v>
      </c>
      <c r="J33" s="33">
        <v>6.5000000000000002E-2</v>
      </c>
      <c r="L33" s="23" t="s">
        <v>107</v>
      </c>
      <c r="M33" s="19"/>
      <c r="N33" s="19"/>
      <c r="O33" s="19"/>
      <c r="P33" s="19"/>
      <c r="Q33" s="17"/>
      <c r="R33" s="17"/>
      <c r="S33" s="17"/>
      <c r="T33" s="17"/>
      <c r="U33" s="17"/>
    </row>
    <row r="34" spans="1:21" x14ac:dyDescent="0.15">
      <c r="A34" s="17"/>
      <c r="B34" s="19"/>
      <c r="C34" s="19"/>
      <c r="D34" s="19"/>
      <c r="E34" s="19"/>
      <c r="F34" s="32">
        <v>0.04</v>
      </c>
      <c r="G34" s="19">
        <v>6.4000000000000001E-2</v>
      </c>
      <c r="H34" s="19">
        <v>0</v>
      </c>
      <c r="I34" s="19">
        <v>0</v>
      </c>
      <c r="J34" s="33">
        <v>7.0000000000000007E-2</v>
      </c>
      <c r="L34" s="23" t="s">
        <v>109</v>
      </c>
      <c r="M34" s="19"/>
      <c r="N34" s="19"/>
      <c r="O34" s="19"/>
      <c r="P34" s="19"/>
      <c r="Q34" s="17"/>
      <c r="R34" s="17"/>
      <c r="S34" s="17"/>
      <c r="T34" s="17"/>
      <c r="U34" s="17"/>
    </row>
    <row r="35" spans="1:21" x14ac:dyDescent="0.15">
      <c r="A35" s="17"/>
      <c r="B35" s="19"/>
      <c r="C35" s="19"/>
      <c r="D35" s="19"/>
      <c r="E35" s="19"/>
      <c r="F35" s="32">
        <v>3.5000000000000003E-2</v>
      </c>
      <c r="G35" s="19">
        <v>6.4000000000000001E-2</v>
      </c>
      <c r="H35" s="19">
        <v>4.4999999999999998E-2</v>
      </c>
      <c r="I35" s="19">
        <v>0</v>
      </c>
      <c r="J35" s="33">
        <v>6.9000000000000006E-2</v>
      </c>
      <c r="L35" s="23" t="s">
        <v>118</v>
      </c>
      <c r="M35" s="19"/>
      <c r="N35" s="19"/>
      <c r="O35" s="19"/>
      <c r="P35" s="19"/>
      <c r="Q35" s="17"/>
      <c r="R35" s="17"/>
      <c r="S35" s="17"/>
      <c r="T35" s="17"/>
      <c r="U35" s="17"/>
    </row>
    <row r="36" spans="1:21" x14ac:dyDescent="0.15">
      <c r="A36" s="17"/>
      <c r="B36" s="19"/>
      <c r="C36" s="19"/>
      <c r="D36" s="19"/>
      <c r="E36" s="19"/>
      <c r="F36" s="32">
        <v>0.03</v>
      </c>
      <c r="G36" s="19">
        <v>6.4000000000000001E-2</v>
      </c>
      <c r="H36" s="19">
        <v>0</v>
      </c>
      <c r="I36" s="19">
        <v>0</v>
      </c>
      <c r="J36" s="33">
        <v>0.06</v>
      </c>
      <c r="L36" s="23"/>
      <c r="M36" s="19"/>
      <c r="N36" s="19"/>
      <c r="O36" s="19"/>
      <c r="P36" s="19"/>
      <c r="Q36" s="17"/>
      <c r="R36" s="17"/>
      <c r="S36" s="17"/>
      <c r="T36" s="17"/>
      <c r="U36" s="17"/>
    </row>
    <row r="37" spans="1:21" x14ac:dyDescent="0.15">
      <c r="A37" s="17"/>
      <c r="B37" s="19"/>
      <c r="C37" s="19"/>
      <c r="D37" s="19"/>
      <c r="E37" s="19"/>
      <c r="F37" s="32">
        <v>0.06</v>
      </c>
      <c r="G37" s="19">
        <v>6.4000000000000001E-2</v>
      </c>
      <c r="H37" s="19">
        <v>0</v>
      </c>
      <c r="I37" s="19">
        <v>0</v>
      </c>
      <c r="J37" s="33">
        <v>5.6000000000000001E-2</v>
      </c>
      <c r="L37" s="23" t="s">
        <v>121</v>
      </c>
      <c r="M37" s="19" t="s">
        <v>122</v>
      </c>
      <c r="N37" s="19" t="s">
        <v>123</v>
      </c>
      <c r="O37" s="19" t="s">
        <v>124</v>
      </c>
      <c r="P37" s="19" t="s">
        <v>115</v>
      </c>
      <c r="Q37" s="17"/>
      <c r="R37" s="17"/>
      <c r="S37" s="17"/>
      <c r="T37" s="17"/>
      <c r="U37" s="17"/>
    </row>
    <row r="38" spans="1:21" x14ac:dyDescent="0.15">
      <c r="A38" s="17"/>
      <c r="B38" s="19"/>
      <c r="C38" s="19"/>
      <c r="D38" s="19"/>
      <c r="E38" s="19"/>
      <c r="F38" s="32">
        <v>4.3999999999999997E-2</v>
      </c>
      <c r="G38" s="19">
        <v>6.4000000000000001E-2</v>
      </c>
      <c r="H38" s="19">
        <v>0</v>
      </c>
      <c r="I38" s="19">
        <v>0</v>
      </c>
      <c r="J38" s="33">
        <v>6.0999999999999999E-2</v>
      </c>
      <c r="L38" s="23" t="s">
        <v>125</v>
      </c>
      <c r="M38" s="19">
        <v>4373</v>
      </c>
      <c r="N38" s="19">
        <v>2</v>
      </c>
      <c r="O38" s="19">
        <v>2187</v>
      </c>
      <c r="P38" s="19" t="s">
        <v>390</v>
      </c>
      <c r="Q38" s="17"/>
      <c r="R38" s="17"/>
      <c r="S38" s="17"/>
      <c r="T38" s="17"/>
      <c r="U38" s="17"/>
    </row>
    <row r="39" spans="1:21" x14ac:dyDescent="0.15">
      <c r="A39" s="17"/>
      <c r="B39" s="19"/>
      <c r="C39" s="19"/>
      <c r="D39" s="19"/>
      <c r="E39" s="19"/>
      <c r="F39" s="32">
        <v>4.3999999999999997E-2</v>
      </c>
      <c r="G39" s="19">
        <v>0.1</v>
      </c>
      <c r="H39" s="19">
        <v>0</v>
      </c>
      <c r="I39" s="19">
        <v>0</v>
      </c>
      <c r="J39" s="33">
        <v>6.5000000000000002E-2</v>
      </c>
      <c r="L39" s="23" t="s">
        <v>128</v>
      </c>
      <c r="M39" s="19">
        <v>2178</v>
      </c>
      <c r="N39" s="19">
        <v>55</v>
      </c>
      <c r="O39" s="19">
        <v>39.6</v>
      </c>
      <c r="P39" s="19"/>
      <c r="Q39" s="17"/>
      <c r="R39" s="17"/>
      <c r="S39" s="17"/>
      <c r="T39" s="17"/>
      <c r="U39" s="17"/>
    </row>
    <row r="40" spans="1:21" x14ac:dyDescent="0.15">
      <c r="A40" s="17"/>
      <c r="B40" s="19"/>
      <c r="C40" s="19"/>
      <c r="D40" s="19"/>
      <c r="E40" s="19"/>
      <c r="F40" s="32">
        <v>4.7E-2</v>
      </c>
      <c r="G40" s="19">
        <v>0.123</v>
      </c>
      <c r="H40" s="19">
        <v>0</v>
      </c>
      <c r="I40" s="19">
        <v>0</v>
      </c>
      <c r="J40" s="33">
        <v>6.5000000000000002E-2</v>
      </c>
      <c r="L40" s="23" t="s">
        <v>129</v>
      </c>
      <c r="M40" s="19">
        <v>6551</v>
      </c>
      <c r="N40" s="19">
        <v>57</v>
      </c>
      <c r="O40" s="19"/>
      <c r="P40" s="19"/>
      <c r="Q40" s="17"/>
      <c r="R40" s="17"/>
      <c r="S40" s="17"/>
      <c r="T40" s="17"/>
      <c r="U40" s="17"/>
    </row>
    <row r="41" spans="1:21" x14ac:dyDescent="0.15">
      <c r="A41" s="17"/>
      <c r="B41" s="19"/>
      <c r="C41" s="19"/>
      <c r="D41" s="19"/>
      <c r="E41" s="19"/>
      <c r="F41" s="32">
        <v>3.5999999999999997E-2</v>
      </c>
      <c r="G41" s="19">
        <v>0.124</v>
      </c>
      <c r="H41" s="19">
        <v>0</v>
      </c>
      <c r="I41" s="19">
        <v>0</v>
      </c>
      <c r="J41" s="33">
        <v>6.5000000000000002E-2</v>
      </c>
      <c r="L41" s="23"/>
      <c r="M41" s="19"/>
      <c r="N41" s="19"/>
      <c r="O41" s="19"/>
      <c r="P41" s="19"/>
      <c r="Q41" s="17"/>
      <c r="R41" s="17"/>
      <c r="S41" s="17"/>
      <c r="T41" s="17"/>
      <c r="U41" s="17"/>
    </row>
    <row r="42" spans="1:21" x14ac:dyDescent="0.15">
      <c r="A42" s="17"/>
      <c r="B42" s="19"/>
      <c r="C42" s="19"/>
      <c r="D42" s="19"/>
      <c r="E42" s="19"/>
      <c r="F42" s="32">
        <v>3.5999999999999997E-2</v>
      </c>
      <c r="G42" s="19">
        <v>0.126</v>
      </c>
      <c r="H42" s="19">
        <v>0</v>
      </c>
      <c r="I42" s="19">
        <v>0</v>
      </c>
      <c r="J42" s="33">
        <v>5.5E-2</v>
      </c>
      <c r="L42" s="23" t="s">
        <v>130</v>
      </c>
      <c r="M42" s="19"/>
      <c r="N42" s="19"/>
      <c r="O42" s="19"/>
      <c r="P42" s="19"/>
      <c r="Q42" s="17"/>
      <c r="R42" s="17"/>
      <c r="S42" s="17"/>
      <c r="T42" s="17"/>
      <c r="U42" s="17"/>
    </row>
    <row r="43" spans="1:21" x14ac:dyDescent="0.15">
      <c r="A43" s="17"/>
      <c r="B43" s="19"/>
      <c r="C43" s="19"/>
      <c r="D43" s="19"/>
      <c r="E43" s="19"/>
      <c r="F43" s="32"/>
      <c r="G43" s="19"/>
      <c r="H43" s="19">
        <v>4.4999999999999998E-2</v>
      </c>
      <c r="I43" s="19">
        <v>0</v>
      </c>
      <c r="J43" s="33">
        <v>5.5E-2</v>
      </c>
      <c r="L43" s="23" t="s">
        <v>131</v>
      </c>
      <c r="M43" s="19">
        <v>3</v>
      </c>
      <c r="N43" s="19"/>
      <c r="O43" s="19"/>
      <c r="P43" s="19"/>
      <c r="Q43" s="17"/>
      <c r="R43" s="17"/>
      <c r="S43" s="17"/>
      <c r="T43" s="17"/>
      <c r="U43" s="17"/>
    </row>
    <row r="44" spans="1:21" x14ac:dyDescent="0.15">
      <c r="A44" s="17"/>
      <c r="B44" s="19"/>
      <c r="C44" s="19"/>
      <c r="D44" s="19"/>
      <c r="E44" s="19"/>
      <c r="F44" s="32"/>
      <c r="G44" s="19"/>
      <c r="H44" s="19">
        <v>1E-4</v>
      </c>
      <c r="I44" s="19">
        <v>0</v>
      </c>
      <c r="J44" s="33">
        <v>5.2999999999999999E-2</v>
      </c>
      <c r="L44" s="23" t="s">
        <v>132</v>
      </c>
      <c r="M44" s="19">
        <v>58</v>
      </c>
      <c r="N44" s="19"/>
      <c r="O44" s="19"/>
      <c r="P44" s="19"/>
      <c r="Q44" s="17"/>
      <c r="R44" s="17"/>
      <c r="S44" s="17"/>
      <c r="T44" s="17"/>
      <c r="U44" s="17"/>
    </row>
    <row r="45" spans="1:21" x14ac:dyDescent="0.15">
      <c r="A45" s="17"/>
      <c r="B45" s="19"/>
      <c r="C45" s="19"/>
      <c r="D45" s="19"/>
      <c r="E45" s="19"/>
      <c r="F45" s="32"/>
      <c r="G45" s="19"/>
      <c r="H45" s="19">
        <v>0</v>
      </c>
      <c r="I45" s="19">
        <v>0</v>
      </c>
      <c r="J45" s="33">
        <v>4.8000000000000001E-2</v>
      </c>
      <c r="L45" s="23"/>
      <c r="M45" s="19"/>
      <c r="N45" s="19"/>
      <c r="O45" s="19"/>
      <c r="P45" s="19"/>
      <c r="Q45" s="17"/>
      <c r="R45" s="17"/>
      <c r="S45" s="17"/>
      <c r="T45" s="17"/>
      <c r="U45" s="17"/>
    </row>
    <row r="46" spans="1:21" x14ac:dyDescent="0.15">
      <c r="A46" s="17"/>
      <c r="B46" s="19"/>
      <c r="C46" s="19"/>
      <c r="D46" s="19"/>
      <c r="E46" s="19"/>
      <c r="F46" s="32"/>
      <c r="G46" s="19"/>
      <c r="H46" s="19">
        <v>0</v>
      </c>
      <c r="I46" s="19">
        <v>0</v>
      </c>
      <c r="J46" s="33">
        <v>6.2E-2</v>
      </c>
      <c r="L46" s="27" t="s">
        <v>473</v>
      </c>
      <c r="M46" s="17"/>
      <c r="N46" s="17"/>
      <c r="O46" s="17"/>
      <c r="P46" s="17"/>
      <c r="Q46" s="17"/>
      <c r="R46" s="17"/>
      <c r="S46" s="17"/>
      <c r="T46" s="17"/>
      <c r="U46" s="17"/>
    </row>
    <row r="47" spans="1:21" x14ac:dyDescent="0.15">
      <c r="A47" s="17"/>
      <c r="B47" s="19"/>
      <c r="C47" s="19"/>
      <c r="D47" s="19"/>
      <c r="E47" s="19"/>
      <c r="F47" s="32"/>
      <c r="G47" s="19"/>
      <c r="H47" s="19">
        <v>0</v>
      </c>
      <c r="I47" s="19">
        <v>0</v>
      </c>
      <c r="J47" s="33">
        <v>4.7E-2</v>
      </c>
      <c r="L47" s="23" t="s">
        <v>205</v>
      </c>
      <c r="M47" s="19">
        <v>1</v>
      </c>
      <c r="N47" s="19"/>
      <c r="O47" s="19"/>
      <c r="P47" s="19"/>
      <c r="Q47" s="19"/>
      <c r="R47" s="19"/>
      <c r="S47" s="19"/>
      <c r="T47" s="19"/>
      <c r="U47" s="17"/>
    </row>
    <row r="48" spans="1:21" x14ac:dyDescent="0.15">
      <c r="A48" s="17"/>
      <c r="B48" s="19"/>
      <c r="C48" s="19"/>
      <c r="D48" s="19"/>
      <c r="E48" s="19"/>
      <c r="F48" s="32"/>
      <c r="G48" s="19"/>
      <c r="H48" s="19">
        <v>0</v>
      </c>
      <c r="I48" s="19">
        <v>0</v>
      </c>
      <c r="J48" s="33">
        <v>5.6000000000000001E-2</v>
      </c>
      <c r="L48" s="23" t="s">
        <v>206</v>
      </c>
      <c r="M48" s="19">
        <v>6</v>
      </c>
      <c r="N48" s="19"/>
      <c r="O48" s="19"/>
      <c r="P48" s="19"/>
      <c r="Q48" s="19"/>
      <c r="R48" s="19"/>
      <c r="S48" s="19"/>
      <c r="T48" s="19"/>
      <c r="U48" s="17"/>
    </row>
    <row r="49" spans="1:27" x14ac:dyDescent="0.15">
      <c r="A49" s="17"/>
      <c r="B49" s="19"/>
      <c r="C49" s="19"/>
      <c r="D49" s="19"/>
      <c r="E49" s="19"/>
      <c r="F49" s="32"/>
      <c r="G49" s="19"/>
      <c r="H49" s="19">
        <v>0</v>
      </c>
      <c r="I49" s="19">
        <v>0</v>
      </c>
      <c r="J49" s="33">
        <v>5.6000000000000001E-2</v>
      </c>
      <c r="L49" s="23" t="s">
        <v>207</v>
      </c>
      <c r="M49" s="19">
        <v>0.05</v>
      </c>
      <c r="N49" s="19"/>
      <c r="O49" s="19"/>
      <c r="P49" s="19"/>
      <c r="Q49" s="19"/>
      <c r="R49" s="19"/>
      <c r="S49" s="19"/>
      <c r="T49" s="19"/>
      <c r="U49" s="19" t="s">
        <v>432</v>
      </c>
      <c r="V49" s="19"/>
      <c r="W49" s="19"/>
      <c r="X49" s="19"/>
      <c r="Y49" s="19"/>
      <c r="Z49" s="19"/>
      <c r="AA49" s="19"/>
    </row>
    <row r="50" spans="1:27" x14ac:dyDescent="0.15">
      <c r="A50" s="17"/>
      <c r="B50" s="19"/>
      <c r="C50" s="19"/>
      <c r="D50" s="19"/>
      <c r="E50" s="19"/>
      <c r="F50" s="32"/>
      <c r="G50" s="19"/>
      <c r="H50" s="19">
        <v>0</v>
      </c>
      <c r="I50" s="19">
        <v>0</v>
      </c>
      <c r="J50" s="33">
        <v>0.06</v>
      </c>
      <c r="L50" s="23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</row>
    <row r="51" spans="1:27" x14ac:dyDescent="0.15">
      <c r="A51" s="17"/>
      <c r="B51" s="19"/>
      <c r="C51" s="19"/>
      <c r="D51" s="19"/>
      <c r="E51" s="19"/>
      <c r="F51" s="32"/>
      <c r="G51" s="19"/>
      <c r="H51" s="19">
        <v>4.4999999999999998E-2</v>
      </c>
      <c r="I51" s="19">
        <v>0</v>
      </c>
      <c r="J51" s="33">
        <v>6.2E-2</v>
      </c>
      <c r="L51" s="23" t="s">
        <v>391</v>
      </c>
      <c r="M51" s="19" t="s">
        <v>209</v>
      </c>
      <c r="N51" s="19" t="s">
        <v>210</v>
      </c>
      <c r="O51" s="19" t="s">
        <v>211</v>
      </c>
      <c r="P51" s="19" t="s">
        <v>212</v>
      </c>
      <c r="Q51" s="19" t="s">
        <v>337</v>
      </c>
      <c r="R51" s="19"/>
      <c r="S51" s="19"/>
      <c r="T51" s="19"/>
      <c r="U51" s="19" t="s">
        <v>433</v>
      </c>
      <c r="V51" s="19"/>
      <c r="W51" s="19"/>
      <c r="X51" s="19"/>
      <c r="Y51" s="19"/>
      <c r="Z51" s="19"/>
      <c r="AA51" s="19"/>
    </row>
    <row r="52" spans="1:27" x14ac:dyDescent="0.15">
      <c r="A52" s="17"/>
      <c r="B52" s="19"/>
      <c r="C52" s="19"/>
      <c r="D52" s="19"/>
      <c r="E52" s="19"/>
      <c r="F52" s="32"/>
      <c r="G52" s="19"/>
      <c r="H52" s="19">
        <v>4.4999999999999998E-2</v>
      </c>
      <c r="I52" s="19">
        <v>0</v>
      </c>
      <c r="J52" s="33">
        <v>5.8999999999999997E-2</v>
      </c>
      <c r="L52" s="23" t="s">
        <v>392</v>
      </c>
      <c r="M52" s="19">
        <v>-1.405E-2</v>
      </c>
      <c r="N52" s="19" t="s">
        <v>393</v>
      </c>
      <c r="O52" s="19" t="s">
        <v>112</v>
      </c>
      <c r="P52" s="19" t="s">
        <v>318</v>
      </c>
      <c r="Q52" s="19">
        <v>2.0000000000000001E-4</v>
      </c>
      <c r="R52" s="19" t="s">
        <v>340</v>
      </c>
      <c r="S52" s="19"/>
      <c r="T52" s="19"/>
      <c r="U52" s="19" t="s">
        <v>434</v>
      </c>
      <c r="V52" s="19" t="s">
        <v>435</v>
      </c>
      <c r="W52" s="19" t="s">
        <v>436</v>
      </c>
      <c r="X52" s="19" t="s">
        <v>437</v>
      </c>
      <c r="Y52" s="19" t="s">
        <v>438</v>
      </c>
      <c r="Z52" s="19"/>
      <c r="AA52" s="19"/>
    </row>
    <row r="53" spans="1:27" x14ac:dyDescent="0.15">
      <c r="A53" s="17"/>
      <c r="B53" s="19"/>
      <c r="C53" s="19"/>
      <c r="D53" s="19"/>
      <c r="E53" s="19"/>
      <c r="F53" s="32"/>
      <c r="G53" s="19"/>
      <c r="H53" s="19">
        <v>5.0000000000000001E-4</v>
      </c>
      <c r="I53" s="19">
        <v>0</v>
      </c>
      <c r="J53" s="33">
        <v>6.0999999999999999E-2</v>
      </c>
      <c r="L53" s="23" t="s">
        <v>394</v>
      </c>
      <c r="M53" s="19">
        <v>4.4630000000000003E-2</v>
      </c>
      <c r="N53" s="19" t="s">
        <v>395</v>
      </c>
      <c r="O53" s="19" t="s">
        <v>112</v>
      </c>
      <c r="P53" s="19" t="s">
        <v>110</v>
      </c>
      <c r="Q53" s="19" t="s">
        <v>108</v>
      </c>
      <c r="R53" s="19" t="s">
        <v>347</v>
      </c>
      <c r="S53" s="19"/>
      <c r="T53" s="19"/>
      <c r="U53" s="19" t="s">
        <v>17</v>
      </c>
      <c r="V53" s="19">
        <v>40</v>
      </c>
      <c r="W53" s="19">
        <v>1.78</v>
      </c>
      <c r="X53" s="19">
        <v>4.4499999999999998E-2</v>
      </c>
      <c r="Y53" s="19">
        <v>5.748717948717969E-5</v>
      </c>
      <c r="Z53" s="19"/>
      <c r="AA53" s="19"/>
    </row>
    <row r="54" spans="1:27" x14ac:dyDescent="0.15">
      <c r="A54" s="17"/>
      <c r="B54" s="19"/>
      <c r="C54" s="19"/>
      <c r="D54" s="19"/>
      <c r="E54" s="19"/>
      <c r="F54" s="32"/>
      <c r="G54" s="19"/>
      <c r="H54" s="19">
        <v>0</v>
      </c>
      <c r="I54" s="19"/>
      <c r="J54" s="33">
        <v>5.6000000000000001E-2</v>
      </c>
      <c r="L54" s="23" t="s">
        <v>396</v>
      </c>
      <c r="M54" s="19">
        <v>3.058E-2</v>
      </c>
      <c r="N54" s="19" t="s">
        <v>397</v>
      </c>
      <c r="O54" s="19" t="s">
        <v>112</v>
      </c>
      <c r="P54" s="19" t="s">
        <v>110</v>
      </c>
      <c r="Q54" s="19" t="s">
        <v>108</v>
      </c>
      <c r="R54" s="19" t="s">
        <v>188</v>
      </c>
      <c r="S54" s="19"/>
      <c r="T54" s="19"/>
      <c r="U54" s="19" t="s">
        <v>18</v>
      </c>
      <c r="V54" s="19">
        <v>40</v>
      </c>
      <c r="W54" s="19">
        <v>2.3420000000000005</v>
      </c>
      <c r="X54" s="19">
        <v>5.8550000000000012E-2</v>
      </c>
      <c r="Y54" s="19">
        <v>6.037410256410252E-4</v>
      </c>
      <c r="Z54" s="19"/>
      <c r="AA54" s="19"/>
    </row>
    <row r="55" spans="1:27" x14ac:dyDescent="0.15">
      <c r="A55" s="17"/>
      <c r="B55" s="19"/>
      <c r="C55" s="19"/>
      <c r="D55" s="19"/>
      <c r="E55" s="19"/>
      <c r="F55" s="32"/>
      <c r="G55" s="19"/>
      <c r="H55" s="19">
        <v>0</v>
      </c>
      <c r="I55" s="19"/>
      <c r="J55" s="33">
        <v>6.0999999999999999E-2</v>
      </c>
      <c r="L55" s="23" t="s">
        <v>398</v>
      </c>
      <c r="M55" s="19">
        <v>4.3679999999999997E-2</v>
      </c>
      <c r="N55" s="19" t="s">
        <v>399</v>
      </c>
      <c r="O55" s="19" t="s">
        <v>112</v>
      </c>
      <c r="P55" s="19" t="s">
        <v>110</v>
      </c>
      <c r="Q55" s="19" t="s">
        <v>108</v>
      </c>
      <c r="R55" s="19" t="s">
        <v>184</v>
      </c>
      <c r="S55" s="19"/>
      <c r="T55" s="19"/>
      <c r="U55" s="19" t="s">
        <v>9</v>
      </c>
      <c r="V55" s="19">
        <v>59</v>
      </c>
      <c r="W55" s="19">
        <v>0.79360000000000008</v>
      </c>
      <c r="X55" s="19">
        <v>1.345084745762712E-2</v>
      </c>
      <c r="Y55" s="19">
        <v>3.5817530099357091E-4</v>
      </c>
      <c r="Z55" s="19"/>
      <c r="AA55" s="19"/>
    </row>
    <row r="56" spans="1:27" x14ac:dyDescent="0.15">
      <c r="A56" s="17"/>
      <c r="B56" s="19"/>
      <c r="C56" s="19"/>
      <c r="D56" s="19"/>
      <c r="E56" s="19"/>
      <c r="F56" s="32"/>
      <c r="G56" s="19"/>
      <c r="H56" s="19">
        <v>0</v>
      </c>
      <c r="I56" s="19"/>
      <c r="J56" s="33">
        <v>5.8999999999999997E-2</v>
      </c>
      <c r="L56" s="23" t="s">
        <v>400</v>
      </c>
      <c r="M56" s="19">
        <v>3.6359999999999999E-3</v>
      </c>
      <c r="N56" s="19" t="s">
        <v>401</v>
      </c>
      <c r="O56" s="19" t="s">
        <v>155</v>
      </c>
      <c r="P56" s="19" t="s">
        <v>154</v>
      </c>
      <c r="Q56" s="19">
        <v>0.76219999999999999</v>
      </c>
      <c r="R56" s="19" t="s">
        <v>402</v>
      </c>
      <c r="S56" s="19"/>
      <c r="T56" s="19"/>
      <c r="U56" s="19" t="s">
        <v>19</v>
      </c>
      <c r="V56" s="19">
        <v>51</v>
      </c>
      <c r="W56" s="19">
        <v>4.1999999999999996E-2</v>
      </c>
      <c r="X56" s="19">
        <v>8.2352941176470581E-4</v>
      </c>
      <c r="Y56" s="19">
        <v>2.5948235294117645E-5</v>
      </c>
      <c r="Z56" s="19"/>
      <c r="AA56" s="19"/>
    </row>
    <row r="57" spans="1:27" x14ac:dyDescent="0.15">
      <c r="A57" s="17"/>
      <c r="B57" s="19"/>
      <c r="C57" s="19"/>
      <c r="D57" s="19"/>
      <c r="E57" s="19"/>
      <c r="F57" s="32"/>
      <c r="G57" s="19"/>
      <c r="H57" s="19">
        <v>0</v>
      </c>
      <c r="I57" s="19"/>
      <c r="J57" s="33">
        <v>6.2E-2</v>
      </c>
      <c r="L57" s="23" t="s">
        <v>403</v>
      </c>
      <c r="M57" s="19">
        <v>-5.4089999999999999E-2</v>
      </c>
      <c r="N57" s="19" t="s">
        <v>404</v>
      </c>
      <c r="O57" s="19" t="s">
        <v>112</v>
      </c>
      <c r="P57" s="19" t="s">
        <v>110</v>
      </c>
      <c r="Q57" s="19" t="s">
        <v>108</v>
      </c>
      <c r="R57" s="19" t="s">
        <v>405</v>
      </c>
      <c r="S57" s="19"/>
      <c r="T57" s="19"/>
      <c r="U57" s="19" t="s">
        <v>20</v>
      </c>
      <c r="V57" s="19">
        <v>70</v>
      </c>
      <c r="W57" s="19">
        <v>3.8440000000000003</v>
      </c>
      <c r="X57" s="19">
        <v>5.4914285714285721E-2</v>
      </c>
      <c r="Y57" s="19">
        <v>1.0416645962732909E-4</v>
      </c>
      <c r="Z57" s="19"/>
      <c r="AA57" s="19"/>
    </row>
    <row r="58" spans="1:27" x14ac:dyDescent="0.15">
      <c r="A58" s="17"/>
      <c r="B58" s="19"/>
      <c r="C58" s="19"/>
      <c r="D58" s="19"/>
      <c r="E58" s="19"/>
      <c r="F58" s="32"/>
      <c r="G58" s="19"/>
      <c r="H58" s="19">
        <v>0</v>
      </c>
      <c r="I58" s="19"/>
      <c r="J58" s="33">
        <v>4.8000000000000001E-2</v>
      </c>
      <c r="L58" s="23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</row>
    <row r="59" spans="1:27" x14ac:dyDescent="0.15">
      <c r="A59" s="17"/>
      <c r="B59" s="19"/>
      <c r="C59" s="19"/>
      <c r="D59" s="19"/>
      <c r="E59" s="19"/>
      <c r="F59" s="32"/>
      <c r="G59" s="19"/>
      <c r="H59" s="19">
        <v>0</v>
      </c>
      <c r="I59" s="19"/>
      <c r="J59" s="33">
        <v>4.8000000000000001E-2</v>
      </c>
      <c r="L59" s="23" t="s">
        <v>250</v>
      </c>
      <c r="M59" s="19" t="s">
        <v>251</v>
      </c>
      <c r="N59" s="19" t="s">
        <v>252</v>
      </c>
      <c r="O59" s="19" t="s">
        <v>209</v>
      </c>
      <c r="P59" s="19" t="s">
        <v>253</v>
      </c>
      <c r="Q59" s="19" t="s">
        <v>354</v>
      </c>
      <c r="R59" s="19" t="s">
        <v>355</v>
      </c>
      <c r="S59" s="19" t="s">
        <v>256</v>
      </c>
      <c r="T59" s="19" t="s">
        <v>123</v>
      </c>
      <c r="U59" s="19"/>
      <c r="V59" s="19"/>
      <c r="W59" s="19"/>
      <c r="X59" s="19"/>
      <c r="Y59" s="19"/>
      <c r="Z59" s="19"/>
      <c r="AA59" s="19"/>
    </row>
    <row r="60" spans="1:27" x14ac:dyDescent="0.15">
      <c r="A60" s="17"/>
      <c r="B60" s="19"/>
      <c r="C60" s="19"/>
      <c r="D60" s="19"/>
      <c r="E60" s="19"/>
      <c r="F60" s="32"/>
      <c r="G60" s="19"/>
      <c r="H60" s="19">
        <v>0</v>
      </c>
      <c r="I60" s="19"/>
      <c r="J60" s="33">
        <v>6.3E-2</v>
      </c>
      <c r="L60" s="23" t="s">
        <v>392</v>
      </c>
      <c r="M60" s="19">
        <v>4.4499999999999998E-2</v>
      </c>
      <c r="N60" s="19">
        <v>5.8549999999999998E-2</v>
      </c>
      <c r="O60" s="19">
        <v>-1.405E-2</v>
      </c>
      <c r="P60" s="19">
        <v>3.284E-3</v>
      </c>
      <c r="Q60" s="19">
        <v>40</v>
      </c>
      <c r="R60" s="19">
        <v>40</v>
      </c>
      <c r="S60" s="19">
        <v>4.2779999999999996</v>
      </c>
      <c r="T60" s="19">
        <v>253</v>
      </c>
      <c r="U60" s="19" t="s">
        <v>439</v>
      </c>
      <c r="V60" s="19"/>
      <c r="W60" s="19"/>
      <c r="X60" s="19"/>
      <c r="Y60" s="19"/>
      <c r="Z60" s="19"/>
      <c r="AA60" s="19"/>
    </row>
    <row r="61" spans="1:27" x14ac:dyDescent="0.15">
      <c r="A61" s="17"/>
      <c r="B61" s="19"/>
      <c r="C61" s="19"/>
      <c r="D61" s="19"/>
      <c r="E61" s="19"/>
      <c r="F61" s="32"/>
      <c r="G61" s="19"/>
      <c r="H61" s="19">
        <v>0</v>
      </c>
      <c r="I61" s="19"/>
      <c r="J61" s="33">
        <v>6.5000000000000002E-2</v>
      </c>
      <c r="L61" s="23" t="s">
        <v>394</v>
      </c>
      <c r="M61" s="19">
        <v>5.8549999999999998E-2</v>
      </c>
      <c r="N61" s="19">
        <v>1.392E-2</v>
      </c>
      <c r="O61" s="19">
        <v>4.4630000000000003E-2</v>
      </c>
      <c r="P61" s="19">
        <v>3.0300000000000001E-3</v>
      </c>
      <c r="Q61" s="19">
        <v>40</v>
      </c>
      <c r="R61" s="19">
        <v>57</v>
      </c>
      <c r="S61" s="19">
        <v>14.73</v>
      </c>
      <c r="T61" s="19">
        <v>253</v>
      </c>
      <c r="U61" s="19" t="s">
        <v>288</v>
      </c>
      <c r="V61" s="19" t="s">
        <v>122</v>
      </c>
      <c r="W61" s="19" t="s">
        <v>361</v>
      </c>
      <c r="X61" s="19" t="s">
        <v>124</v>
      </c>
      <c r="Y61" s="19" t="s">
        <v>106</v>
      </c>
      <c r="Z61" s="19" t="s">
        <v>440</v>
      </c>
      <c r="AA61" s="19" t="s">
        <v>441</v>
      </c>
    </row>
    <row r="62" spans="1:27" x14ac:dyDescent="0.15">
      <c r="A62" s="17"/>
      <c r="B62" s="19"/>
      <c r="C62" s="19"/>
      <c r="D62" s="19"/>
      <c r="E62" s="19"/>
      <c r="F62" s="32"/>
      <c r="G62" s="19"/>
      <c r="H62" s="19"/>
      <c r="I62" s="19"/>
      <c r="J62" s="33">
        <v>6.5000000000000002E-2</v>
      </c>
      <c r="L62" s="23" t="s">
        <v>396</v>
      </c>
      <c r="M62" s="19">
        <v>4.4499999999999998E-2</v>
      </c>
      <c r="N62" s="19">
        <v>1.392E-2</v>
      </c>
      <c r="O62" s="19">
        <v>3.058E-2</v>
      </c>
      <c r="P62" s="19">
        <v>3.0300000000000001E-3</v>
      </c>
      <c r="Q62" s="19">
        <v>40</v>
      </c>
      <c r="R62" s="19">
        <v>57</v>
      </c>
      <c r="S62" s="19">
        <v>10.09</v>
      </c>
      <c r="T62" s="19">
        <v>253</v>
      </c>
      <c r="U62" s="19" t="s">
        <v>442</v>
      </c>
      <c r="V62" s="19">
        <v>0.14017932367876612</v>
      </c>
      <c r="W62" s="19">
        <v>4</v>
      </c>
      <c r="X62" s="19">
        <v>3.504483091969153E-2</v>
      </c>
      <c r="Y62" s="19">
        <v>162.34195463475197</v>
      </c>
      <c r="Z62" s="19">
        <v>7.3493127434832011E-69</v>
      </c>
      <c r="AA62" s="19">
        <v>2.4070430290505289</v>
      </c>
    </row>
    <row r="63" spans="1:27" x14ac:dyDescent="0.15">
      <c r="A63" s="17"/>
      <c r="B63" s="19"/>
      <c r="C63" s="19"/>
      <c r="D63" s="19"/>
      <c r="E63" s="19"/>
      <c r="F63" s="32"/>
      <c r="G63" s="19"/>
      <c r="H63" s="19"/>
      <c r="I63" s="19"/>
      <c r="J63" s="33">
        <v>7.3999999999999996E-2</v>
      </c>
      <c r="L63" s="23" t="s">
        <v>398</v>
      </c>
      <c r="M63" s="19">
        <v>4.4499999999999998E-2</v>
      </c>
      <c r="N63" s="19">
        <v>8.2350000000000001E-4</v>
      </c>
      <c r="O63" s="19">
        <v>4.3679999999999997E-2</v>
      </c>
      <c r="P63" s="19">
        <v>3.1020000000000002E-3</v>
      </c>
      <c r="Q63" s="19">
        <v>40</v>
      </c>
      <c r="R63" s="19">
        <v>51</v>
      </c>
      <c r="S63" s="19">
        <v>14.08</v>
      </c>
      <c r="T63" s="19">
        <v>253</v>
      </c>
      <c r="U63" s="19" t="s">
        <v>443</v>
      </c>
      <c r="V63" s="19">
        <v>5.5046964936618731E-2</v>
      </c>
      <c r="W63" s="19">
        <v>255</v>
      </c>
      <c r="X63" s="19">
        <v>2.1587045073183817E-4</v>
      </c>
      <c r="Y63" s="19"/>
      <c r="Z63" s="19"/>
      <c r="AA63" s="19"/>
    </row>
    <row r="64" spans="1:27" x14ac:dyDescent="0.15">
      <c r="A64" s="17"/>
      <c r="B64" s="19"/>
      <c r="C64" s="19"/>
      <c r="D64" s="19"/>
      <c r="E64" s="19"/>
      <c r="F64" s="32"/>
      <c r="G64" s="19"/>
      <c r="H64" s="19"/>
      <c r="I64" s="19"/>
      <c r="J64" s="33">
        <v>3.4000000000000002E-2</v>
      </c>
      <c r="L64" s="23" t="s">
        <v>400</v>
      </c>
      <c r="M64" s="19">
        <v>5.8549999999999998E-2</v>
      </c>
      <c r="N64" s="19">
        <v>5.491E-2</v>
      </c>
      <c r="O64" s="19">
        <v>3.6359999999999999E-3</v>
      </c>
      <c r="P64" s="19">
        <v>2.911E-3</v>
      </c>
      <c r="Q64" s="19">
        <v>40</v>
      </c>
      <c r="R64" s="19">
        <v>70</v>
      </c>
      <c r="S64" s="19">
        <v>1.2490000000000001</v>
      </c>
      <c r="T64" s="19">
        <v>253</v>
      </c>
      <c r="U64" s="19"/>
      <c r="V64" s="19"/>
      <c r="W64" s="19"/>
      <c r="X64" s="19"/>
      <c r="Y64" s="19"/>
      <c r="Z64" s="19"/>
      <c r="AA64" s="19"/>
    </row>
    <row r="65" spans="1:27" x14ac:dyDescent="0.15">
      <c r="A65" s="17"/>
      <c r="B65" s="19"/>
      <c r="C65" s="19"/>
      <c r="D65" s="19"/>
      <c r="E65" s="19"/>
      <c r="F65" s="32"/>
      <c r="G65" s="19"/>
      <c r="H65" s="19"/>
      <c r="I65" s="19"/>
      <c r="J65" s="33">
        <v>3.4000000000000002E-2</v>
      </c>
      <c r="L65" s="23" t="s">
        <v>403</v>
      </c>
      <c r="M65" s="19">
        <v>8.2350000000000001E-4</v>
      </c>
      <c r="N65" s="19">
        <v>5.491E-2</v>
      </c>
      <c r="O65" s="19">
        <v>-5.4089999999999999E-2</v>
      </c>
      <c r="P65" s="19">
        <v>2.7039999999999998E-3</v>
      </c>
      <c r="Q65" s="19">
        <v>51</v>
      </c>
      <c r="R65" s="19">
        <v>70</v>
      </c>
      <c r="S65" s="19">
        <v>20</v>
      </c>
      <c r="T65" s="19">
        <v>253</v>
      </c>
      <c r="U65" s="19" t="s">
        <v>129</v>
      </c>
      <c r="V65" s="19">
        <v>0.19522628861538485</v>
      </c>
      <c r="W65" s="19">
        <v>259</v>
      </c>
      <c r="X65" s="19"/>
      <c r="Y65" s="19"/>
      <c r="Z65" s="19"/>
      <c r="AA65" s="19"/>
    </row>
    <row r="66" spans="1:27" x14ac:dyDescent="0.15">
      <c r="A66" s="17"/>
      <c r="B66" s="19"/>
      <c r="C66" s="19"/>
      <c r="D66" s="19"/>
      <c r="E66" s="19"/>
      <c r="F66" s="32"/>
      <c r="G66" s="19"/>
      <c r="H66" s="19"/>
      <c r="I66" s="19"/>
      <c r="J66" s="33">
        <v>5.7000000000000002E-2</v>
      </c>
      <c r="M66" s="17"/>
      <c r="N66" s="17"/>
      <c r="O66" s="17"/>
      <c r="P66" s="17"/>
      <c r="Q66" s="17"/>
      <c r="R66" s="17"/>
      <c r="S66" s="17"/>
      <c r="T66" s="17"/>
      <c r="U66" s="17"/>
    </row>
    <row r="67" spans="1:27" x14ac:dyDescent="0.15">
      <c r="A67" s="17"/>
      <c r="B67" s="19"/>
      <c r="C67" s="19"/>
      <c r="D67" s="19"/>
      <c r="E67" s="19"/>
      <c r="F67" s="32"/>
      <c r="G67" s="19"/>
      <c r="H67" s="19"/>
      <c r="I67" s="19"/>
      <c r="J67" s="33">
        <v>5.6000000000000001E-2</v>
      </c>
      <c r="L67" s="23" t="s">
        <v>101</v>
      </c>
      <c r="M67" s="19" t="s">
        <v>191</v>
      </c>
      <c r="N67" s="19"/>
      <c r="O67" s="19"/>
      <c r="P67" s="19"/>
      <c r="Q67" s="19"/>
      <c r="R67" s="17"/>
      <c r="S67" s="17"/>
      <c r="T67" s="17"/>
      <c r="U67" s="17"/>
    </row>
    <row r="68" spans="1:27" x14ac:dyDescent="0.15">
      <c r="A68" s="17"/>
      <c r="B68" s="19"/>
      <c r="C68" s="19"/>
      <c r="D68" s="19"/>
      <c r="E68" s="19"/>
      <c r="F68" s="32"/>
      <c r="G68" s="19"/>
      <c r="H68" s="19"/>
      <c r="I68" s="19"/>
      <c r="J68" s="33">
        <v>7.3999999999999996E-2</v>
      </c>
      <c r="L68" s="23" t="s">
        <v>103</v>
      </c>
      <c r="M68" s="19" t="s">
        <v>192</v>
      </c>
      <c r="N68" s="19"/>
      <c r="O68" s="19"/>
      <c r="P68" s="19"/>
      <c r="Q68" s="19"/>
      <c r="R68" s="17"/>
      <c r="S68" s="17"/>
      <c r="T68" s="17"/>
      <c r="U68" s="17"/>
    </row>
    <row r="69" spans="1:27" x14ac:dyDescent="0.15">
      <c r="A69" s="17"/>
      <c r="B69" s="19"/>
      <c r="C69" s="19"/>
      <c r="D69" s="19"/>
      <c r="E69" s="19"/>
      <c r="F69" s="32"/>
      <c r="G69" s="19"/>
      <c r="H69" s="19"/>
      <c r="I69" s="19"/>
      <c r="J69" s="33">
        <v>4.7E-2</v>
      </c>
      <c r="L69" s="23"/>
      <c r="M69" s="19"/>
      <c r="N69" s="19"/>
      <c r="O69" s="19"/>
      <c r="P69" s="19"/>
      <c r="Q69" s="19"/>
      <c r="R69" s="17"/>
      <c r="S69" s="17"/>
      <c r="T69" s="17"/>
      <c r="U69" s="17"/>
    </row>
    <row r="70" spans="1:27" x14ac:dyDescent="0.15">
      <c r="A70" s="17"/>
      <c r="B70" s="19"/>
      <c r="C70" s="19"/>
      <c r="D70" s="19"/>
      <c r="E70" s="19"/>
      <c r="F70" s="32"/>
      <c r="G70" s="19"/>
      <c r="H70" s="19"/>
      <c r="I70" s="19"/>
      <c r="J70" s="33">
        <v>4.4999999999999998E-2</v>
      </c>
      <c r="L70" s="23" t="s">
        <v>105</v>
      </c>
      <c r="M70" s="19"/>
      <c r="N70" s="19"/>
      <c r="O70" s="19"/>
      <c r="P70" s="19"/>
      <c r="Q70" s="19"/>
      <c r="R70" s="17"/>
      <c r="S70" s="17"/>
      <c r="T70" s="17"/>
      <c r="U70" s="17"/>
    </row>
    <row r="71" spans="1:27" x14ac:dyDescent="0.15">
      <c r="A71" s="17"/>
      <c r="B71" s="19"/>
      <c r="C71" s="19"/>
      <c r="D71" s="19"/>
      <c r="E71" s="19"/>
      <c r="F71" s="32"/>
      <c r="G71" s="19"/>
      <c r="H71" s="19"/>
      <c r="I71" s="19"/>
      <c r="J71" s="33">
        <v>5.7000000000000002E-2</v>
      </c>
      <c r="L71" s="23" t="s">
        <v>106</v>
      </c>
      <c r="M71" s="19">
        <v>160.19999999999999</v>
      </c>
      <c r="N71" s="19"/>
      <c r="O71" s="19"/>
      <c r="P71" s="19"/>
      <c r="Q71" s="19"/>
      <c r="R71" s="17"/>
      <c r="S71" s="17"/>
      <c r="T71" s="17"/>
      <c r="U71" s="17"/>
    </row>
    <row r="72" spans="1:27" x14ac:dyDescent="0.15">
      <c r="A72" s="17"/>
      <c r="B72" s="19"/>
      <c r="C72" s="19"/>
      <c r="D72" s="19"/>
      <c r="E72" s="19"/>
      <c r="F72" s="34"/>
      <c r="G72" s="35"/>
      <c r="H72" s="35"/>
      <c r="I72" s="35"/>
      <c r="J72" s="36">
        <v>5.1999999999999998E-2</v>
      </c>
      <c r="L72" s="23" t="s">
        <v>107</v>
      </c>
      <c r="M72" s="19" t="s">
        <v>108</v>
      </c>
      <c r="N72" s="19"/>
      <c r="O72" s="19"/>
      <c r="P72" s="19"/>
      <c r="Q72" s="19"/>
      <c r="R72" s="17"/>
      <c r="S72" s="17"/>
      <c r="T72" s="17"/>
      <c r="U72" s="17"/>
    </row>
    <row r="73" spans="1:27" x14ac:dyDescent="0.15">
      <c r="A73" s="17"/>
      <c r="B73" s="17"/>
      <c r="C73" s="17"/>
      <c r="D73" s="17"/>
      <c r="E73" s="18" t="s">
        <v>367</v>
      </c>
      <c r="F73" s="17">
        <f>AVERAGE(F3:F72)</f>
        <v>4.4499999999999998E-2</v>
      </c>
      <c r="G73" s="17">
        <f t="shared" ref="G73:J73" si="2">AVERAGE(G3:G72)</f>
        <v>5.8550000000000012E-2</v>
      </c>
      <c r="H73" s="17">
        <f t="shared" si="2"/>
        <v>1.345084745762712E-2</v>
      </c>
      <c r="I73" s="17">
        <f t="shared" si="2"/>
        <v>8.2352941176470581E-4</v>
      </c>
      <c r="J73" s="17">
        <f t="shared" si="2"/>
        <v>5.4914285714285721E-2</v>
      </c>
      <c r="L73" s="23" t="s">
        <v>109</v>
      </c>
      <c r="M73" s="19" t="s">
        <v>110</v>
      </c>
      <c r="N73" s="19"/>
      <c r="O73" s="19"/>
      <c r="P73" s="19"/>
      <c r="Q73" s="19"/>
      <c r="R73" s="17"/>
      <c r="S73" s="17"/>
      <c r="T73" s="17"/>
      <c r="U73" s="17"/>
    </row>
    <row r="74" spans="1:27" x14ac:dyDescent="0.15">
      <c r="A74" s="17"/>
      <c r="B74" s="17"/>
      <c r="C74" s="17"/>
      <c r="D74" s="17"/>
      <c r="E74" s="18" t="s">
        <v>368</v>
      </c>
      <c r="F74" s="17">
        <f>STDEV(F3:F72)</f>
        <v>7.5820300373435406E-3</v>
      </c>
      <c r="G74" s="17">
        <f t="shared" ref="G74:J74" si="3">STDEV(G3:G72)</f>
        <v>2.4571142131391149E-2</v>
      </c>
      <c r="H74" s="17">
        <f t="shared" si="3"/>
        <v>1.8925519834170235E-2</v>
      </c>
      <c r="I74" s="17">
        <f t="shared" si="3"/>
        <v>5.0939410375580169E-3</v>
      </c>
      <c r="J74" s="17">
        <f t="shared" si="3"/>
        <v>1.020619711877686E-2</v>
      </c>
      <c r="L74" s="23" t="s">
        <v>111</v>
      </c>
      <c r="M74" s="19" t="s">
        <v>112</v>
      </c>
      <c r="N74" s="19"/>
      <c r="O74" s="19"/>
      <c r="P74" s="19"/>
      <c r="Q74" s="19"/>
      <c r="R74" s="17"/>
      <c r="S74" s="17"/>
      <c r="T74" s="17"/>
      <c r="U74" s="17"/>
    </row>
    <row r="75" spans="1:27" x14ac:dyDescent="0.15">
      <c r="L75" s="23" t="s">
        <v>113</v>
      </c>
      <c r="M75" s="19">
        <v>0.71689999999999998</v>
      </c>
      <c r="N75" s="19"/>
      <c r="O75" s="19"/>
      <c r="P75" s="19"/>
      <c r="Q75" s="19"/>
      <c r="R75" s="17"/>
      <c r="S75" s="17"/>
      <c r="T75" s="17"/>
      <c r="U75" s="17"/>
    </row>
    <row r="76" spans="1:27" x14ac:dyDescent="0.15">
      <c r="L76" s="23"/>
      <c r="M76" s="19"/>
      <c r="N76" s="19"/>
      <c r="O76" s="19"/>
      <c r="P76" s="19"/>
      <c r="Q76" s="19"/>
      <c r="R76" s="17"/>
      <c r="S76" s="17"/>
      <c r="T76" s="17"/>
      <c r="U76" s="17"/>
    </row>
    <row r="77" spans="1:27" x14ac:dyDescent="0.15">
      <c r="L77" s="23" t="s">
        <v>114</v>
      </c>
      <c r="M77" s="19"/>
      <c r="N77" s="19"/>
      <c r="O77" s="19"/>
      <c r="P77" s="19"/>
      <c r="Q77" s="19"/>
      <c r="R77" s="17"/>
      <c r="S77" s="17"/>
      <c r="T77" s="17"/>
      <c r="U77" s="17"/>
    </row>
    <row r="78" spans="1:27" x14ac:dyDescent="0.15">
      <c r="L78" s="23" t="s">
        <v>115</v>
      </c>
      <c r="M78" s="19" t="s">
        <v>193</v>
      </c>
      <c r="N78" s="19"/>
      <c r="O78" s="19"/>
      <c r="P78" s="19"/>
      <c r="Q78" s="19"/>
      <c r="R78" s="17"/>
      <c r="S78" s="17"/>
      <c r="T78" s="17"/>
      <c r="U78" s="17"/>
    </row>
    <row r="79" spans="1:27" x14ac:dyDescent="0.15">
      <c r="L79" s="23" t="s">
        <v>107</v>
      </c>
      <c r="M79" s="19" t="s">
        <v>108</v>
      </c>
      <c r="N79" s="19"/>
      <c r="O79" s="19"/>
      <c r="P79" s="19"/>
      <c r="Q79" s="19"/>
      <c r="R79" s="17"/>
      <c r="S79" s="17"/>
      <c r="T79" s="17"/>
      <c r="U79" s="17"/>
    </row>
    <row r="80" spans="1:27" x14ac:dyDescent="0.15">
      <c r="L80" s="23" t="s">
        <v>109</v>
      </c>
      <c r="M80" s="19" t="s">
        <v>110</v>
      </c>
      <c r="N80" s="19"/>
      <c r="O80" s="19"/>
      <c r="P80" s="19"/>
      <c r="Q80" s="19"/>
      <c r="R80" s="17"/>
      <c r="S80" s="17"/>
      <c r="T80" s="17"/>
      <c r="U80" s="17"/>
    </row>
    <row r="81" spans="12:21" x14ac:dyDescent="0.15">
      <c r="L81" s="23" t="s">
        <v>118</v>
      </c>
      <c r="M81" s="19" t="s">
        <v>112</v>
      </c>
      <c r="N81" s="19"/>
      <c r="O81" s="19"/>
      <c r="P81" s="19"/>
      <c r="Q81" s="19"/>
      <c r="R81" s="17"/>
      <c r="S81" s="17"/>
      <c r="T81" s="17"/>
      <c r="U81" s="17"/>
    </row>
    <row r="82" spans="12:21" x14ac:dyDescent="0.15">
      <c r="L82" s="23"/>
      <c r="M82" s="19"/>
      <c r="N82" s="19"/>
      <c r="O82" s="19"/>
      <c r="P82" s="19"/>
      <c r="Q82" s="19"/>
      <c r="R82" s="17"/>
      <c r="S82" s="17"/>
      <c r="T82" s="17"/>
      <c r="U82" s="17"/>
    </row>
    <row r="83" spans="12:21" x14ac:dyDescent="0.15">
      <c r="L83" s="23" t="s">
        <v>119</v>
      </c>
      <c r="M83" s="19"/>
      <c r="N83" s="19"/>
      <c r="O83" s="19"/>
      <c r="P83" s="19"/>
      <c r="Q83" s="19"/>
      <c r="R83" s="17"/>
      <c r="S83" s="17"/>
      <c r="T83" s="17"/>
      <c r="U83" s="17"/>
    </row>
    <row r="84" spans="12:21" x14ac:dyDescent="0.15">
      <c r="L84" s="23" t="s">
        <v>120</v>
      </c>
      <c r="M84" s="19">
        <v>137.4</v>
      </c>
      <c r="N84" s="19"/>
      <c r="O84" s="19"/>
      <c r="P84" s="19"/>
      <c r="Q84" s="19"/>
      <c r="R84" s="17"/>
      <c r="S84" s="17"/>
      <c r="T84" s="17"/>
      <c r="U84" s="17"/>
    </row>
    <row r="85" spans="12:21" x14ac:dyDescent="0.15">
      <c r="L85" s="23" t="s">
        <v>107</v>
      </c>
      <c r="M85" s="19" t="s">
        <v>108</v>
      </c>
      <c r="N85" s="19"/>
      <c r="O85" s="19"/>
      <c r="P85" s="19"/>
      <c r="Q85" s="19"/>
      <c r="R85" s="17"/>
      <c r="S85" s="17"/>
      <c r="T85" s="17"/>
      <c r="U85" s="17"/>
    </row>
    <row r="86" spans="12:21" x14ac:dyDescent="0.15">
      <c r="L86" s="23" t="s">
        <v>109</v>
      </c>
      <c r="M86" s="19" t="s">
        <v>110</v>
      </c>
      <c r="N86" s="19"/>
      <c r="O86" s="19"/>
      <c r="P86" s="19"/>
      <c r="Q86" s="19"/>
      <c r="R86" s="17"/>
      <c r="S86" s="17"/>
      <c r="T86" s="17"/>
      <c r="U86" s="17"/>
    </row>
    <row r="87" spans="12:21" x14ac:dyDescent="0.15">
      <c r="L87" s="23" t="s">
        <v>118</v>
      </c>
      <c r="M87" s="19" t="s">
        <v>112</v>
      </c>
      <c r="N87" s="19"/>
      <c r="O87" s="19"/>
      <c r="P87" s="19"/>
      <c r="Q87" s="19"/>
      <c r="R87" s="17"/>
      <c r="S87" s="17"/>
      <c r="T87" s="17"/>
      <c r="U87" s="17"/>
    </row>
    <row r="88" spans="12:21" x14ac:dyDescent="0.15">
      <c r="L88" s="23"/>
      <c r="M88" s="19"/>
      <c r="N88" s="19"/>
      <c r="O88" s="19"/>
      <c r="P88" s="19"/>
      <c r="Q88" s="19"/>
      <c r="R88" s="17"/>
      <c r="S88" s="17"/>
      <c r="T88" s="17"/>
      <c r="U88" s="17"/>
    </row>
    <row r="89" spans="12:21" x14ac:dyDescent="0.15">
      <c r="L89" s="23" t="s">
        <v>121</v>
      </c>
      <c r="M89" s="19" t="s">
        <v>122</v>
      </c>
      <c r="N89" s="19" t="s">
        <v>123</v>
      </c>
      <c r="O89" s="19" t="s">
        <v>124</v>
      </c>
      <c r="P89" s="19" t="s">
        <v>115</v>
      </c>
      <c r="Q89" s="19" t="s">
        <v>107</v>
      </c>
      <c r="R89" s="17"/>
      <c r="S89" s="17"/>
      <c r="T89" s="17"/>
      <c r="U89" s="17"/>
    </row>
    <row r="90" spans="12:21" x14ac:dyDescent="0.15">
      <c r="L90" s="23" t="s">
        <v>125</v>
      </c>
      <c r="M90" s="19">
        <v>0.13819999999999999</v>
      </c>
      <c r="N90" s="19">
        <v>4</v>
      </c>
      <c r="O90" s="19">
        <v>3.456E-2</v>
      </c>
      <c r="P90" s="19" t="s">
        <v>194</v>
      </c>
      <c r="Q90" s="19" t="s">
        <v>127</v>
      </c>
      <c r="R90" s="17"/>
      <c r="S90" s="17"/>
      <c r="T90" s="17"/>
      <c r="U90" s="17"/>
    </row>
    <row r="91" spans="12:21" x14ac:dyDescent="0.15">
      <c r="L91" s="23" t="s">
        <v>128</v>
      </c>
      <c r="M91" s="19">
        <v>5.4579999999999997E-2</v>
      </c>
      <c r="N91" s="19">
        <v>253</v>
      </c>
      <c r="O91" s="19">
        <v>2.1570000000000001E-4</v>
      </c>
      <c r="P91" s="19"/>
      <c r="Q91" s="19"/>
      <c r="R91" s="17"/>
      <c r="S91" s="17"/>
      <c r="T91" s="17"/>
      <c r="U91" s="17"/>
    </row>
    <row r="92" spans="12:21" x14ac:dyDescent="0.15">
      <c r="L92" s="23" t="s">
        <v>129</v>
      </c>
      <c r="M92" s="19">
        <v>0.1928</v>
      </c>
      <c r="N92" s="19">
        <v>257</v>
      </c>
      <c r="O92" s="19"/>
      <c r="P92" s="19"/>
      <c r="Q92" s="19"/>
      <c r="R92" s="17"/>
      <c r="S92" s="17"/>
      <c r="T92" s="17"/>
      <c r="U92" s="17"/>
    </row>
    <row r="93" spans="12:21" x14ac:dyDescent="0.15">
      <c r="L93" s="23"/>
      <c r="M93" s="19"/>
      <c r="N93" s="19"/>
      <c r="O93" s="19"/>
      <c r="P93" s="19"/>
      <c r="Q93" s="19"/>
      <c r="R93" s="17"/>
      <c r="S93" s="17"/>
      <c r="T93" s="17"/>
      <c r="U93" s="17"/>
    </row>
    <row r="94" spans="12:21" x14ac:dyDescent="0.15">
      <c r="L94" s="23" t="s">
        <v>130</v>
      </c>
      <c r="M94" s="19"/>
      <c r="N94" s="19"/>
      <c r="O94" s="19"/>
      <c r="P94" s="19"/>
      <c r="Q94" s="19"/>
      <c r="R94" s="17"/>
      <c r="S94" s="17"/>
      <c r="T94" s="17"/>
      <c r="U94" s="17"/>
    </row>
    <row r="95" spans="12:21" x14ac:dyDescent="0.15">
      <c r="L95" s="23" t="s">
        <v>131</v>
      </c>
      <c r="M95" s="19">
        <v>5</v>
      </c>
      <c r="N95" s="19"/>
      <c r="O95" s="19"/>
      <c r="P95" s="19"/>
      <c r="Q95" s="19"/>
      <c r="R95" s="17"/>
      <c r="S95" s="17"/>
      <c r="T95" s="17"/>
      <c r="U95" s="17"/>
    </row>
    <row r="96" spans="12:21" x14ac:dyDescent="0.15">
      <c r="L96" s="23" t="s">
        <v>132</v>
      </c>
      <c r="M96" s="19">
        <v>258</v>
      </c>
      <c r="N96" s="19"/>
      <c r="O96" s="19"/>
      <c r="P96" s="19"/>
      <c r="Q96" s="19"/>
      <c r="R96" s="17"/>
      <c r="S96" s="17"/>
      <c r="T96" s="17"/>
      <c r="U96" s="1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BD0AB-6888-4C4B-9A2C-495F4A187D94}">
  <dimension ref="A1:O136"/>
  <sheetViews>
    <sheetView zoomScale="92" workbookViewId="0">
      <selection activeCell="P18" sqref="P18"/>
    </sheetView>
  </sheetViews>
  <sheetFormatPr baseColWidth="10" defaultRowHeight="16" x14ac:dyDescent="0.2"/>
  <cols>
    <col min="1" max="5" width="10.83203125" style="6"/>
    <col min="6" max="6" width="4.1640625" style="6" bestFit="1" customWidth="1"/>
    <col min="7" max="7" width="39.1640625" style="6" bestFit="1" customWidth="1"/>
    <col min="8" max="8" width="34.6640625" style="6" bestFit="1" customWidth="1"/>
    <col min="9" max="9" width="18" style="6" bestFit="1" customWidth="1"/>
    <col min="10" max="10" width="17.1640625" style="6" bestFit="1" customWidth="1"/>
    <col min="11" max="11" width="17.33203125" style="6" bestFit="1" customWidth="1"/>
    <col min="12" max="12" width="17" style="6" bestFit="1" customWidth="1"/>
    <col min="13" max="13" width="4.33203125" style="6" bestFit="1" customWidth="1"/>
    <col min="14" max="14" width="18.5" style="6" bestFit="1" customWidth="1"/>
    <col min="15" max="16384" width="10.83203125" style="6"/>
  </cols>
  <sheetData>
    <row r="1" spans="2:15" x14ac:dyDescent="0.2">
      <c r="B1" s="5" t="s">
        <v>474</v>
      </c>
      <c r="G1" s="5" t="s">
        <v>475</v>
      </c>
    </row>
    <row r="2" spans="2:15" s="5" customFormat="1" x14ac:dyDescent="0.2">
      <c r="B2" s="74" t="s">
        <v>0</v>
      </c>
      <c r="C2" s="75" t="s">
        <v>4</v>
      </c>
      <c r="D2" s="76" t="s">
        <v>16</v>
      </c>
      <c r="G2" s="11" t="s">
        <v>205</v>
      </c>
      <c r="H2" s="1">
        <v>1</v>
      </c>
      <c r="I2" s="1"/>
      <c r="J2" s="1"/>
      <c r="K2" s="1"/>
      <c r="L2" s="1"/>
      <c r="M2" s="1"/>
      <c r="N2" s="1"/>
      <c r="O2" s="1"/>
    </row>
    <row r="3" spans="2:15" x14ac:dyDescent="0.2">
      <c r="B3" s="14">
        <v>38.571428599999997</v>
      </c>
      <c r="C3" s="1">
        <v>36.144578299999999</v>
      </c>
      <c r="D3" s="15">
        <v>39.523809499999999</v>
      </c>
      <c r="G3" s="11" t="s">
        <v>206</v>
      </c>
      <c r="H3" s="1">
        <v>2</v>
      </c>
      <c r="I3" s="1"/>
      <c r="J3" s="1"/>
      <c r="K3" s="1"/>
      <c r="L3" s="1"/>
      <c r="M3" s="1"/>
      <c r="N3" s="1"/>
      <c r="O3" s="1"/>
    </row>
    <row r="4" spans="2:15" x14ac:dyDescent="0.2">
      <c r="B4" s="14">
        <v>38.571428599999997</v>
      </c>
      <c r="C4" s="1">
        <v>33.898305100000002</v>
      </c>
      <c r="D4" s="15">
        <v>139.52380299999999</v>
      </c>
      <c r="G4" s="11" t="s">
        <v>207</v>
      </c>
      <c r="H4" s="1">
        <v>0.05</v>
      </c>
      <c r="I4" s="1"/>
      <c r="J4" s="1"/>
      <c r="K4" s="1"/>
      <c r="L4" s="1"/>
      <c r="M4" s="1"/>
      <c r="N4" s="1"/>
      <c r="O4" s="1"/>
    </row>
    <row r="5" spans="2:15" x14ac:dyDescent="0.2">
      <c r="B5" s="14">
        <v>36.818181799999998</v>
      </c>
      <c r="C5" s="1">
        <v>50</v>
      </c>
      <c r="D5" s="15">
        <v>87.7272727</v>
      </c>
      <c r="G5" s="11"/>
      <c r="H5" s="1"/>
      <c r="I5" s="1"/>
      <c r="J5" s="1"/>
      <c r="K5" s="1"/>
      <c r="L5" s="1"/>
      <c r="M5" s="1"/>
      <c r="N5" s="1"/>
      <c r="O5" s="1"/>
    </row>
    <row r="6" spans="2:15" x14ac:dyDescent="0.2">
      <c r="B6" s="14">
        <v>35.217391300000003</v>
      </c>
      <c r="C6" s="1">
        <v>22.067748000000002</v>
      </c>
      <c r="D6" s="15">
        <v>76.086956499999999</v>
      </c>
      <c r="G6" s="11" t="s">
        <v>370</v>
      </c>
      <c r="H6" s="2" t="s">
        <v>209</v>
      </c>
      <c r="I6" s="2" t="s">
        <v>210</v>
      </c>
      <c r="J6" s="2" t="s">
        <v>211</v>
      </c>
      <c r="K6" s="2" t="s">
        <v>212</v>
      </c>
      <c r="L6" s="2" t="s">
        <v>337</v>
      </c>
      <c r="M6" s="2" t="s">
        <v>371</v>
      </c>
      <c r="N6" s="2"/>
      <c r="O6" s="2"/>
    </row>
    <row r="7" spans="2:15" x14ac:dyDescent="0.2">
      <c r="B7" s="14">
        <v>38.571428599999997</v>
      </c>
      <c r="C7" s="1">
        <v>127.959053</v>
      </c>
      <c r="D7" s="15">
        <v>69.523809499999999</v>
      </c>
      <c r="G7" s="11" t="s">
        <v>215</v>
      </c>
      <c r="H7" s="2">
        <v>-109.7</v>
      </c>
      <c r="I7" s="2" t="s">
        <v>406</v>
      </c>
      <c r="J7" s="2" t="s">
        <v>112</v>
      </c>
      <c r="K7" s="2" t="s">
        <v>110</v>
      </c>
      <c r="L7" s="2" t="s">
        <v>108</v>
      </c>
      <c r="M7" s="2" t="s">
        <v>373</v>
      </c>
      <c r="N7" s="3" t="s">
        <v>4</v>
      </c>
      <c r="O7" s="2"/>
    </row>
    <row r="8" spans="2:15" x14ac:dyDescent="0.2">
      <c r="B8" s="14">
        <v>42.631578900000001</v>
      </c>
      <c r="C8" s="1">
        <v>320</v>
      </c>
      <c r="D8" s="15">
        <v>63.684210499999999</v>
      </c>
      <c r="G8" s="11" t="s">
        <v>374</v>
      </c>
      <c r="H8" s="2">
        <v>-30.23</v>
      </c>
      <c r="I8" s="2" t="s">
        <v>407</v>
      </c>
      <c r="J8" s="2" t="s">
        <v>155</v>
      </c>
      <c r="K8" s="2" t="s">
        <v>154</v>
      </c>
      <c r="L8" s="2">
        <v>0.24179999999999999</v>
      </c>
      <c r="M8" s="2" t="s">
        <v>376</v>
      </c>
      <c r="N8" s="2" t="s">
        <v>16</v>
      </c>
      <c r="O8" s="2"/>
    </row>
    <row r="9" spans="2:15" x14ac:dyDescent="0.2">
      <c r="B9" s="14">
        <v>42.631578900000001</v>
      </c>
      <c r="C9" s="1">
        <v>320</v>
      </c>
      <c r="D9" s="15">
        <v>43.684210499999999</v>
      </c>
      <c r="G9" s="11"/>
      <c r="H9" s="2"/>
      <c r="I9" s="2"/>
      <c r="J9" s="2"/>
      <c r="K9" s="2"/>
      <c r="L9" s="2"/>
      <c r="M9" s="2"/>
      <c r="N9" s="2"/>
      <c r="O9" s="2"/>
    </row>
    <row r="10" spans="2:15" x14ac:dyDescent="0.2">
      <c r="B10" s="14">
        <v>40.5</v>
      </c>
      <c r="C10" s="1">
        <v>21.3333333</v>
      </c>
      <c r="D10" s="15">
        <v>41.5</v>
      </c>
      <c r="G10" s="11" t="s">
        <v>250</v>
      </c>
      <c r="H10" s="2" t="s">
        <v>251</v>
      </c>
      <c r="I10" s="2" t="s">
        <v>252</v>
      </c>
      <c r="J10" s="2" t="s">
        <v>209</v>
      </c>
      <c r="K10" s="2" t="s">
        <v>253</v>
      </c>
      <c r="L10" s="2" t="s">
        <v>354</v>
      </c>
      <c r="M10" s="2" t="s">
        <v>355</v>
      </c>
      <c r="N10" s="2" t="s">
        <v>356</v>
      </c>
      <c r="O10" s="2" t="s">
        <v>123</v>
      </c>
    </row>
    <row r="11" spans="2:15" x14ac:dyDescent="0.2">
      <c r="B11" s="14">
        <v>45</v>
      </c>
      <c r="C11" s="1">
        <v>60.273525720000002</v>
      </c>
      <c r="D11" s="15">
        <v>46.111111100000002</v>
      </c>
      <c r="G11" s="11" t="s">
        <v>215</v>
      </c>
      <c r="H11" s="2">
        <v>37.42</v>
      </c>
      <c r="I11" s="2">
        <v>147.1</v>
      </c>
      <c r="J11" s="2">
        <v>-109.7</v>
      </c>
      <c r="K11" s="2">
        <v>19.3</v>
      </c>
      <c r="L11" s="2">
        <v>44</v>
      </c>
      <c r="M11" s="2">
        <v>44</v>
      </c>
      <c r="N11" s="2">
        <v>5.6859999999999999</v>
      </c>
      <c r="O11" s="2">
        <v>121</v>
      </c>
    </row>
    <row r="12" spans="2:15" x14ac:dyDescent="0.2">
      <c r="B12" s="14">
        <v>45</v>
      </c>
      <c r="C12" s="1">
        <v>127.959053</v>
      </c>
      <c r="D12" s="15">
        <v>46.111111100000002</v>
      </c>
      <c r="G12" s="11" t="s">
        <v>374</v>
      </c>
      <c r="H12" s="2">
        <v>37.42</v>
      </c>
      <c r="I12" s="2">
        <v>67.650000000000006</v>
      </c>
      <c r="J12" s="2">
        <v>-30.23</v>
      </c>
      <c r="K12" s="2">
        <v>20.34</v>
      </c>
      <c r="L12" s="2">
        <v>44</v>
      </c>
      <c r="M12" s="2">
        <v>36</v>
      </c>
      <c r="N12" s="2">
        <v>1.486</v>
      </c>
      <c r="O12" s="2">
        <v>121</v>
      </c>
    </row>
    <row r="13" spans="2:15" x14ac:dyDescent="0.2">
      <c r="B13" s="14">
        <v>42.631578900000001</v>
      </c>
      <c r="C13" s="1">
        <v>213.33333300000001</v>
      </c>
      <c r="D13" s="15">
        <v>43.684210499999999</v>
      </c>
      <c r="H13" s="84"/>
      <c r="I13" s="84"/>
      <c r="J13" s="84"/>
      <c r="K13" s="84"/>
      <c r="L13" s="84"/>
      <c r="M13" s="84"/>
      <c r="N13" s="84"/>
      <c r="O13" s="84"/>
    </row>
    <row r="14" spans="2:15" x14ac:dyDescent="0.2">
      <c r="B14" s="14">
        <v>47.647058800000003</v>
      </c>
      <c r="C14" s="1">
        <v>640</v>
      </c>
      <c r="D14" s="15">
        <v>48.823529399999998</v>
      </c>
      <c r="G14" s="11" t="s">
        <v>101</v>
      </c>
      <c r="H14" s="2" t="s">
        <v>408</v>
      </c>
      <c r="I14" s="2"/>
      <c r="J14" s="2"/>
      <c r="K14" s="2"/>
      <c r="L14" s="2"/>
      <c r="M14" s="84"/>
      <c r="N14" s="84"/>
      <c r="O14" s="84"/>
    </row>
    <row r="15" spans="2:15" x14ac:dyDescent="0.2">
      <c r="B15" s="14">
        <v>42.631578900000001</v>
      </c>
      <c r="C15" s="1">
        <v>49.224710799999997</v>
      </c>
      <c r="D15" s="15">
        <v>43.684210499999999</v>
      </c>
      <c r="G15" s="11" t="s">
        <v>103</v>
      </c>
      <c r="H15" s="2" t="s">
        <v>188</v>
      </c>
      <c r="I15" s="2"/>
      <c r="J15" s="2"/>
      <c r="K15" s="2"/>
      <c r="L15" s="2"/>
      <c r="M15" s="84"/>
      <c r="N15" s="84"/>
      <c r="O15" s="84"/>
    </row>
    <row r="16" spans="2:15" x14ac:dyDescent="0.2">
      <c r="B16" s="14">
        <v>42.631578900000001</v>
      </c>
      <c r="C16" s="1">
        <v>32</v>
      </c>
      <c r="D16" s="15">
        <v>43.684210499999999</v>
      </c>
      <c r="G16" s="11"/>
      <c r="H16" s="2"/>
      <c r="I16" s="2"/>
      <c r="J16" s="2"/>
      <c r="K16" s="2"/>
      <c r="L16" s="2"/>
      <c r="M16" s="84"/>
      <c r="N16" s="84"/>
      <c r="O16" s="84"/>
    </row>
    <row r="17" spans="2:15" x14ac:dyDescent="0.2">
      <c r="B17" s="14">
        <v>31.1538462</v>
      </c>
      <c r="C17" s="1">
        <v>64.224751100000006</v>
      </c>
      <c r="D17" s="15">
        <v>31.923076900000002</v>
      </c>
      <c r="G17" s="11" t="s">
        <v>105</v>
      </c>
      <c r="H17" s="2"/>
      <c r="I17" s="2"/>
      <c r="J17" s="2"/>
      <c r="K17" s="2"/>
      <c r="L17" s="2"/>
      <c r="M17" s="84"/>
      <c r="N17" s="84"/>
      <c r="O17" s="84"/>
    </row>
    <row r="18" spans="2:15" x14ac:dyDescent="0.2">
      <c r="B18" s="14">
        <v>31.1538462</v>
      </c>
      <c r="C18" s="1">
        <v>122.7959053</v>
      </c>
      <c r="D18" s="15">
        <v>31.923076900000002</v>
      </c>
      <c r="G18" s="11" t="s">
        <v>106</v>
      </c>
      <c r="H18" s="2">
        <v>17.11</v>
      </c>
      <c r="I18" s="2"/>
      <c r="J18" s="2"/>
      <c r="K18" s="2"/>
      <c r="L18" s="2"/>
      <c r="M18" s="84"/>
      <c r="N18" s="84"/>
      <c r="O18" s="84"/>
    </row>
    <row r="19" spans="2:15" x14ac:dyDescent="0.2">
      <c r="B19" s="14">
        <v>31.1538462</v>
      </c>
      <c r="C19" s="1">
        <v>129.0909091</v>
      </c>
      <c r="D19" s="15">
        <v>31.923076900000002</v>
      </c>
      <c r="G19" s="11" t="s">
        <v>107</v>
      </c>
      <c r="H19" s="2" t="s">
        <v>108</v>
      </c>
      <c r="I19" s="2"/>
      <c r="J19" s="2"/>
      <c r="K19" s="2"/>
      <c r="L19" s="2"/>
      <c r="M19" s="84"/>
      <c r="N19" s="84"/>
      <c r="O19" s="84"/>
    </row>
    <row r="20" spans="2:15" x14ac:dyDescent="0.2">
      <c r="B20" s="14">
        <v>47.647058800000003</v>
      </c>
      <c r="C20" s="1">
        <v>160</v>
      </c>
      <c r="D20" s="15">
        <v>48.823529399999998</v>
      </c>
      <c r="G20" s="11" t="s">
        <v>109</v>
      </c>
      <c r="H20" s="2" t="s">
        <v>110</v>
      </c>
      <c r="I20" s="2"/>
      <c r="J20" s="2"/>
      <c r="K20" s="2"/>
      <c r="L20" s="2"/>
      <c r="M20" s="84"/>
      <c r="N20" s="84"/>
      <c r="O20" s="84"/>
    </row>
    <row r="21" spans="2:15" x14ac:dyDescent="0.2">
      <c r="B21" s="14">
        <v>45</v>
      </c>
      <c r="C21" s="1">
        <v>200</v>
      </c>
      <c r="D21" s="15">
        <v>146.11111109999999</v>
      </c>
      <c r="G21" s="11" t="s">
        <v>111</v>
      </c>
      <c r="H21" s="2" t="s">
        <v>112</v>
      </c>
      <c r="I21" s="2"/>
      <c r="J21" s="2"/>
      <c r="K21" s="2"/>
      <c r="L21" s="2"/>
      <c r="M21" s="84"/>
      <c r="N21" s="84"/>
      <c r="O21" s="84"/>
    </row>
    <row r="22" spans="2:15" x14ac:dyDescent="0.2">
      <c r="B22" s="14">
        <v>40.5</v>
      </c>
      <c r="C22" s="1">
        <v>90.41028858</v>
      </c>
      <c r="D22" s="15">
        <v>41.5</v>
      </c>
      <c r="G22" s="11" t="s">
        <v>113</v>
      </c>
      <c r="H22" s="2">
        <v>0.2205</v>
      </c>
      <c r="I22" s="2"/>
      <c r="J22" s="2"/>
      <c r="K22" s="2"/>
      <c r="L22" s="2"/>
      <c r="M22" s="84"/>
      <c r="N22" s="84"/>
      <c r="O22" s="84"/>
    </row>
    <row r="23" spans="2:15" x14ac:dyDescent="0.2">
      <c r="B23" s="14">
        <v>40.5</v>
      </c>
      <c r="C23" s="1">
        <v>213.33333300000001</v>
      </c>
      <c r="D23" s="15">
        <v>41.5</v>
      </c>
      <c r="G23" s="11"/>
      <c r="H23" s="2"/>
      <c r="I23" s="2"/>
      <c r="J23" s="2"/>
      <c r="K23" s="2"/>
      <c r="L23" s="2"/>
      <c r="M23" s="84"/>
      <c r="N23" s="84"/>
      <c r="O23" s="84"/>
    </row>
    <row r="24" spans="2:15" x14ac:dyDescent="0.2">
      <c r="B24" s="14">
        <v>40.5</v>
      </c>
      <c r="C24" s="1">
        <v>60.807351939999997</v>
      </c>
      <c r="D24" s="15">
        <v>41.5</v>
      </c>
      <c r="G24" s="11" t="s">
        <v>114</v>
      </c>
      <c r="H24" s="2"/>
      <c r="I24" s="2"/>
      <c r="J24" s="2"/>
      <c r="K24" s="2"/>
      <c r="L24" s="2"/>
      <c r="M24" s="84"/>
      <c r="N24" s="84"/>
      <c r="O24" s="84"/>
    </row>
    <row r="25" spans="2:15" x14ac:dyDescent="0.2">
      <c r="B25" s="14">
        <v>47.647058800000003</v>
      </c>
      <c r="C25" s="1">
        <v>21.806623630000001</v>
      </c>
      <c r="D25" s="15">
        <v>48.823529399999998</v>
      </c>
      <c r="G25" s="11" t="s">
        <v>115</v>
      </c>
      <c r="H25" s="2" t="s">
        <v>409</v>
      </c>
      <c r="I25" s="2"/>
      <c r="J25" s="2"/>
      <c r="K25" s="2"/>
      <c r="L25" s="2"/>
      <c r="M25" s="84"/>
      <c r="N25" s="84"/>
      <c r="O25" s="84"/>
    </row>
    <row r="26" spans="2:15" x14ac:dyDescent="0.2">
      <c r="B26" s="14">
        <v>38.571428599999997</v>
      </c>
      <c r="C26" s="1">
        <v>322.13676285999998</v>
      </c>
      <c r="D26" s="15">
        <v>39.523809499999999</v>
      </c>
      <c r="G26" s="11" t="s">
        <v>107</v>
      </c>
      <c r="H26" s="2" t="s">
        <v>108</v>
      </c>
      <c r="I26" s="2"/>
      <c r="J26" s="2"/>
      <c r="K26" s="2"/>
      <c r="L26" s="2"/>
      <c r="M26" s="84"/>
      <c r="N26" s="84"/>
      <c r="O26" s="84"/>
    </row>
    <row r="27" spans="2:15" x14ac:dyDescent="0.2">
      <c r="B27" s="14">
        <v>36.818181799999998</v>
      </c>
      <c r="C27" s="1">
        <v>53.3333333</v>
      </c>
      <c r="D27" s="15">
        <v>37.7272727</v>
      </c>
      <c r="G27" s="11" t="s">
        <v>109</v>
      </c>
      <c r="H27" s="2" t="s">
        <v>110</v>
      </c>
      <c r="I27" s="2"/>
      <c r="J27" s="2"/>
      <c r="K27" s="2"/>
      <c r="L27" s="2"/>
      <c r="M27" s="84"/>
      <c r="N27" s="84"/>
      <c r="O27" s="84"/>
    </row>
    <row r="28" spans="2:15" x14ac:dyDescent="0.2">
      <c r="B28" s="14">
        <v>30</v>
      </c>
      <c r="C28" s="1">
        <v>470.80640125000002</v>
      </c>
      <c r="D28" s="15">
        <v>230.7407407</v>
      </c>
      <c r="G28" s="11" t="s">
        <v>118</v>
      </c>
      <c r="H28" s="2" t="s">
        <v>112</v>
      </c>
      <c r="I28" s="2"/>
      <c r="J28" s="2"/>
      <c r="K28" s="2"/>
      <c r="L28" s="2"/>
      <c r="M28" s="84"/>
      <c r="N28" s="84"/>
      <c r="O28" s="84"/>
    </row>
    <row r="29" spans="2:15" x14ac:dyDescent="0.2">
      <c r="B29" s="14">
        <v>38.571428599999997</v>
      </c>
      <c r="C29" s="1">
        <v>520</v>
      </c>
      <c r="D29" s="15">
        <v>139.5238095</v>
      </c>
      <c r="G29" s="11"/>
      <c r="H29" s="2"/>
      <c r="I29" s="2"/>
      <c r="J29" s="2"/>
      <c r="K29" s="2"/>
      <c r="L29" s="2"/>
      <c r="M29" s="84"/>
      <c r="N29" s="84"/>
      <c r="O29" s="84"/>
    </row>
    <row r="30" spans="2:15" x14ac:dyDescent="0.2">
      <c r="B30" s="14">
        <v>40.5</v>
      </c>
      <c r="C30" s="1">
        <v>90.140767819999994</v>
      </c>
      <c r="D30" s="15">
        <v>141.5</v>
      </c>
      <c r="G30" s="11" t="s">
        <v>119</v>
      </c>
      <c r="H30" s="2"/>
      <c r="I30" s="2"/>
      <c r="J30" s="2"/>
      <c r="K30" s="2"/>
      <c r="L30" s="2"/>
      <c r="M30" s="84"/>
      <c r="N30" s="84"/>
      <c r="O30" s="84"/>
    </row>
    <row r="31" spans="2:15" x14ac:dyDescent="0.2">
      <c r="B31" s="14">
        <v>31.1538462</v>
      </c>
      <c r="C31" s="1">
        <v>80</v>
      </c>
      <c r="D31" s="15">
        <v>31.923076900000002</v>
      </c>
      <c r="G31" s="11" t="s">
        <v>120</v>
      </c>
      <c r="H31" s="2">
        <v>237.5</v>
      </c>
      <c r="I31" s="2"/>
      <c r="J31" s="2"/>
      <c r="K31" s="2"/>
      <c r="L31" s="2"/>
      <c r="M31" s="84"/>
      <c r="N31" s="84"/>
      <c r="O31" s="84"/>
    </row>
    <row r="32" spans="2:15" x14ac:dyDescent="0.2">
      <c r="B32" s="14">
        <v>33.75</v>
      </c>
      <c r="C32" s="1">
        <v>100</v>
      </c>
      <c r="D32" s="15">
        <v>34.5833333</v>
      </c>
      <c r="G32" s="11" t="s">
        <v>107</v>
      </c>
      <c r="H32" s="2" t="s">
        <v>108</v>
      </c>
      <c r="I32" s="2"/>
      <c r="J32" s="2"/>
      <c r="K32" s="2"/>
      <c r="L32" s="2"/>
      <c r="M32" s="84"/>
      <c r="N32" s="84"/>
      <c r="O32" s="84"/>
    </row>
    <row r="33" spans="1:15" x14ac:dyDescent="0.2">
      <c r="B33" s="14">
        <v>35.217391300000003</v>
      </c>
      <c r="C33" s="1">
        <v>320</v>
      </c>
      <c r="D33" s="15">
        <v>36.086956499999999</v>
      </c>
      <c r="G33" s="11" t="s">
        <v>109</v>
      </c>
      <c r="H33" s="2" t="s">
        <v>110</v>
      </c>
      <c r="I33" s="2"/>
      <c r="J33" s="2"/>
      <c r="K33" s="2"/>
      <c r="L33" s="2"/>
      <c r="M33" s="84"/>
      <c r="N33" s="84"/>
      <c r="O33" s="84"/>
    </row>
    <row r="34" spans="1:15" x14ac:dyDescent="0.2">
      <c r="B34" s="14">
        <v>33.75</v>
      </c>
      <c r="C34" s="1">
        <v>100</v>
      </c>
      <c r="D34" s="15">
        <v>34.5833333</v>
      </c>
      <c r="G34" s="11" t="s">
        <v>118</v>
      </c>
      <c r="H34" s="2" t="s">
        <v>112</v>
      </c>
      <c r="I34" s="2"/>
      <c r="J34" s="2"/>
      <c r="K34" s="2"/>
      <c r="L34" s="2"/>
      <c r="M34" s="84"/>
      <c r="N34" s="84"/>
      <c r="O34" s="84"/>
    </row>
    <row r="35" spans="1:15" x14ac:dyDescent="0.2">
      <c r="B35" s="14">
        <v>32.4</v>
      </c>
      <c r="C35" s="1">
        <v>40</v>
      </c>
      <c r="D35" s="15">
        <v>33.200000000000003</v>
      </c>
      <c r="G35" s="11"/>
      <c r="H35" s="2"/>
      <c r="I35" s="2"/>
      <c r="J35" s="2"/>
      <c r="K35" s="2"/>
      <c r="L35" s="2"/>
      <c r="M35" s="84"/>
      <c r="N35" s="84"/>
      <c r="O35" s="84"/>
    </row>
    <row r="36" spans="1:15" x14ac:dyDescent="0.2">
      <c r="B36" s="14">
        <v>28.928571399999999</v>
      </c>
      <c r="C36" s="1">
        <v>40</v>
      </c>
      <c r="D36" s="15">
        <v>219.64285709999999</v>
      </c>
      <c r="G36" s="11" t="s">
        <v>121</v>
      </c>
      <c r="H36" s="2" t="s">
        <v>122</v>
      </c>
      <c r="I36" s="2" t="s">
        <v>123</v>
      </c>
      <c r="J36" s="2" t="s">
        <v>124</v>
      </c>
      <c r="K36" s="2" t="s">
        <v>115</v>
      </c>
      <c r="L36" s="2" t="s">
        <v>107</v>
      </c>
      <c r="M36" s="84"/>
      <c r="N36" s="84"/>
      <c r="O36" s="84"/>
    </row>
    <row r="37" spans="1:15" x14ac:dyDescent="0.2">
      <c r="B37" s="14">
        <v>28.928571399999999</v>
      </c>
      <c r="C37" s="1">
        <v>40</v>
      </c>
      <c r="D37" s="15">
        <v>29.642857100000001</v>
      </c>
      <c r="G37" s="11" t="s">
        <v>125</v>
      </c>
      <c r="H37" s="2">
        <v>280333</v>
      </c>
      <c r="I37" s="2">
        <v>2</v>
      </c>
      <c r="J37" s="2">
        <v>140167</v>
      </c>
      <c r="K37" s="2" t="s">
        <v>410</v>
      </c>
      <c r="L37" s="2" t="s">
        <v>127</v>
      </c>
      <c r="M37" s="84"/>
      <c r="N37" s="84"/>
      <c r="O37" s="84"/>
    </row>
    <row r="38" spans="1:15" x14ac:dyDescent="0.2">
      <c r="B38" s="14">
        <v>31.1538462</v>
      </c>
      <c r="C38" s="1">
        <v>100</v>
      </c>
      <c r="D38" s="15">
        <v>129.321</v>
      </c>
      <c r="G38" s="11" t="s">
        <v>128</v>
      </c>
      <c r="H38" s="2">
        <v>991206</v>
      </c>
      <c r="I38" s="2">
        <v>121</v>
      </c>
      <c r="J38" s="2">
        <v>8192</v>
      </c>
      <c r="K38" s="2"/>
      <c r="L38" s="2"/>
      <c r="M38" s="84"/>
      <c r="N38" s="84"/>
      <c r="O38" s="84"/>
    </row>
    <row r="39" spans="1:15" x14ac:dyDescent="0.2">
      <c r="B39" s="14">
        <v>32.4</v>
      </c>
      <c r="C39" s="1">
        <v>40</v>
      </c>
      <c r="D39" s="15"/>
      <c r="G39" s="11" t="s">
        <v>129</v>
      </c>
      <c r="H39" s="2">
        <v>1271539</v>
      </c>
      <c r="I39" s="2">
        <v>123</v>
      </c>
      <c r="J39" s="2"/>
      <c r="K39" s="2"/>
      <c r="L39" s="2"/>
      <c r="M39" s="84"/>
      <c r="N39" s="84"/>
      <c r="O39" s="84"/>
    </row>
    <row r="40" spans="1:15" x14ac:dyDescent="0.2">
      <c r="B40" s="14">
        <v>32.4</v>
      </c>
      <c r="C40" s="1">
        <v>100</v>
      </c>
      <c r="D40" s="15"/>
      <c r="G40" s="11"/>
      <c r="H40" s="2"/>
      <c r="I40" s="2"/>
      <c r="J40" s="2"/>
      <c r="K40" s="2"/>
      <c r="L40" s="2"/>
      <c r="M40" s="84"/>
      <c r="N40" s="84"/>
      <c r="O40" s="84"/>
    </row>
    <row r="41" spans="1:15" x14ac:dyDescent="0.2">
      <c r="B41" s="14">
        <v>32.4</v>
      </c>
      <c r="C41" s="1">
        <v>40</v>
      </c>
      <c r="D41" s="15"/>
      <c r="G41" s="11" t="s">
        <v>130</v>
      </c>
      <c r="H41" s="2"/>
      <c r="I41" s="2"/>
      <c r="J41" s="2"/>
      <c r="K41" s="2"/>
      <c r="L41" s="2"/>
      <c r="M41" s="84"/>
      <c r="N41" s="84"/>
      <c r="O41" s="84"/>
    </row>
    <row r="42" spans="1:15" x14ac:dyDescent="0.2">
      <c r="B42" s="14">
        <v>32.4</v>
      </c>
      <c r="C42" s="1">
        <v>100</v>
      </c>
      <c r="D42" s="15"/>
      <c r="G42" s="11" t="s">
        <v>131</v>
      </c>
      <c r="H42" s="2">
        <v>3</v>
      </c>
      <c r="I42" s="2"/>
      <c r="J42" s="2"/>
      <c r="K42" s="2"/>
      <c r="L42" s="2"/>
      <c r="M42" s="84"/>
      <c r="N42" s="84"/>
      <c r="O42" s="84"/>
    </row>
    <row r="43" spans="1:15" x14ac:dyDescent="0.2">
      <c r="B43" s="14">
        <v>32.4</v>
      </c>
      <c r="C43" s="1">
        <v>40</v>
      </c>
      <c r="D43" s="15"/>
      <c r="G43" s="11" t="s">
        <v>132</v>
      </c>
      <c r="H43" s="2">
        <v>124</v>
      </c>
      <c r="I43" s="2"/>
      <c r="J43" s="2"/>
      <c r="K43" s="2"/>
      <c r="L43" s="2"/>
      <c r="M43" s="84"/>
      <c r="N43" s="84"/>
      <c r="O43" s="84"/>
    </row>
    <row r="44" spans="1:15" x14ac:dyDescent="0.2">
      <c r="B44" s="14">
        <v>35.217391300000003</v>
      </c>
      <c r="C44" s="1">
        <v>300.13676285999998</v>
      </c>
      <c r="D44" s="15"/>
      <c r="G44" s="11"/>
      <c r="H44" s="2"/>
      <c r="I44" s="2"/>
      <c r="J44" s="2"/>
      <c r="K44" s="2"/>
      <c r="L44" s="2"/>
      <c r="M44" s="84"/>
      <c r="N44" s="84"/>
      <c r="O44" s="84"/>
    </row>
    <row r="45" spans="1:15" x14ac:dyDescent="0.2">
      <c r="B45" s="14">
        <v>36.818181799999998</v>
      </c>
      <c r="C45" s="1">
        <v>300.13676285999998</v>
      </c>
      <c r="D45" s="15"/>
    </row>
    <row r="46" spans="1:15" x14ac:dyDescent="0.2">
      <c r="B46" s="41">
        <v>38.571428599999997</v>
      </c>
      <c r="C46" s="73">
        <v>160.84352369999999</v>
      </c>
      <c r="D46" s="42"/>
    </row>
    <row r="47" spans="1:15" x14ac:dyDescent="0.2">
      <c r="A47" s="5" t="s">
        <v>367</v>
      </c>
      <c r="B47" s="6">
        <f>AVERAGE(B3:B46)</f>
        <v>37.42410762727274</v>
      </c>
      <c r="C47" s="6">
        <f t="shared" ref="C47:D47" si="0">AVERAGE(C3:C46)</f>
        <v>147.14084358000002</v>
      </c>
      <c r="D47" s="6">
        <f t="shared" si="0"/>
        <v>67.649413958333341</v>
      </c>
    </row>
    <row r="48" spans="1:15" x14ac:dyDescent="0.2">
      <c r="A48" s="5" t="s">
        <v>368</v>
      </c>
      <c r="B48" s="6">
        <f>STDEV(B3:B47)</f>
        <v>5.3655167929504213</v>
      </c>
      <c r="C48" s="6">
        <f t="shared" ref="C48:D48" si="1">STDEV(C3:C47)</f>
        <v>142.50825990437551</v>
      </c>
      <c r="D48" s="6">
        <f t="shared" si="1"/>
        <v>51.736606822515178</v>
      </c>
    </row>
    <row r="49" spans="1:1" x14ac:dyDescent="0.2">
      <c r="A49" s="5"/>
    </row>
    <row r="100" spans="8:15" x14ac:dyDescent="0.2">
      <c r="H100" s="84"/>
      <c r="I100" s="84"/>
      <c r="J100" s="84"/>
      <c r="K100" s="84"/>
      <c r="L100" s="84"/>
      <c r="M100" s="84"/>
      <c r="N100" s="84"/>
      <c r="O100" s="84"/>
    </row>
    <row r="101" spans="8:15" x14ac:dyDescent="0.2">
      <c r="H101" s="84"/>
      <c r="I101" s="84"/>
      <c r="J101" s="84"/>
      <c r="K101" s="84"/>
      <c r="L101" s="84"/>
      <c r="M101" s="84"/>
      <c r="N101" s="84"/>
      <c r="O101" s="84"/>
    </row>
    <row r="102" spans="8:15" x14ac:dyDescent="0.2">
      <c r="H102" s="84"/>
      <c r="I102" s="84"/>
      <c r="J102" s="84"/>
      <c r="K102" s="84"/>
      <c r="L102" s="84"/>
      <c r="M102" s="84"/>
      <c r="N102" s="84"/>
      <c r="O102" s="84"/>
    </row>
    <row r="103" spans="8:15" x14ac:dyDescent="0.2">
      <c r="H103" s="84"/>
      <c r="I103" s="84"/>
      <c r="J103" s="84"/>
      <c r="K103" s="84"/>
      <c r="L103" s="84"/>
      <c r="M103" s="84"/>
      <c r="N103" s="84"/>
      <c r="O103" s="84"/>
    </row>
    <row r="104" spans="8:15" x14ac:dyDescent="0.2">
      <c r="H104" s="84"/>
      <c r="I104" s="84"/>
      <c r="J104" s="84"/>
      <c r="K104" s="84"/>
      <c r="L104" s="84"/>
      <c r="M104" s="84"/>
      <c r="N104" s="84"/>
      <c r="O104" s="84"/>
    </row>
    <row r="105" spans="8:15" x14ac:dyDescent="0.2">
      <c r="H105" s="84"/>
      <c r="I105" s="84"/>
      <c r="J105" s="84"/>
      <c r="K105" s="84"/>
      <c r="L105" s="84"/>
      <c r="M105" s="84"/>
      <c r="N105" s="84"/>
      <c r="O105" s="84"/>
    </row>
    <row r="106" spans="8:15" x14ac:dyDescent="0.2">
      <c r="H106" s="84"/>
      <c r="I106" s="84"/>
      <c r="J106" s="84"/>
      <c r="K106" s="84"/>
      <c r="L106" s="84"/>
      <c r="M106" s="84"/>
      <c r="N106" s="84"/>
      <c r="O106" s="84"/>
    </row>
    <row r="107" spans="8:15" x14ac:dyDescent="0.2">
      <c r="H107" s="84"/>
      <c r="I107" s="84"/>
      <c r="J107" s="84"/>
      <c r="K107" s="84"/>
      <c r="L107" s="84"/>
      <c r="M107" s="84"/>
      <c r="N107" s="84"/>
      <c r="O107" s="84"/>
    </row>
    <row r="108" spans="8:15" x14ac:dyDescent="0.2">
      <c r="H108" s="84"/>
      <c r="I108" s="84"/>
      <c r="J108" s="84"/>
      <c r="K108" s="84"/>
      <c r="L108" s="84"/>
      <c r="M108" s="84"/>
      <c r="N108" s="84"/>
      <c r="O108" s="84"/>
    </row>
    <row r="109" spans="8:15" x14ac:dyDescent="0.2">
      <c r="H109" s="84"/>
      <c r="I109" s="84"/>
      <c r="J109" s="84"/>
      <c r="K109" s="84"/>
      <c r="L109" s="84"/>
      <c r="M109" s="84"/>
      <c r="N109" s="84"/>
      <c r="O109" s="84"/>
    </row>
    <row r="110" spans="8:15" x14ac:dyDescent="0.2">
      <c r="H110" s="84"/>
      <c r="I110" s="84"/>
      <c r="J110" s="84"/>
      <c r="K110" s="84"/>
      <c r="L110" s="84"/>
      <c r="M110" s="84"/>
      <c r="N110" s="84"/>
      <c r="O110" s="84"/>
    </row>
    <row r="111" spans="8:15" x14ac:dyDescent="0.2">
      <c r="H111" s="84"/>
      <c r="I111" s="84"/>
      <c r="J111" s="84"/>
      <c r="K111" s="84"/>
      <c r="L111" s="84"/>
      <c r="M111" s="84"/>
      <c r="N111" s="84"/>
      <c r="O111" s="84"/>
    </row>
    <row r="112" spans="8:15" x14ac:dyDescent="0.2">
      <c r="H112" s="84"/>
      <c r="I112" s="84"/>
      <c r="J112" s="84"/>
      <c r="K112" s="84"/>
      <c r="L112" s="84"/>
      <c r="M112" s="84"/>
      <c r="N112" s="84"/>
      <c r="O112" s="84"/>
    </row>
    <row r="113" spans="8:15" x14ac:dyDescent="0.2">
      <c r="H113" s="84"/>
      <c r="I113" s="84"/>
      <c r="J113" s="84"/>
      <c r="K113" s="84"/>
      <c r="L113" s="84"/>
      <c r="M113" s="84"/>
      <c r="N113" s="84"/>
      <c r="O113" s="84"/>
    </row>
    <row r="114" spans="8:15" x14ac:dyDescent="0.2">
      <c r="H114" s="84"/>
      <c r="I114" s="84"/>
      <c r="J114" s="84"/>
      <c r="K114" s="84"/>
      <c r="L114" s="84"/>
      <c r="M114" s="84"/>
      <c r="N114" s="84"/>
      <c r="O114" s="84"/>
    </row>
    <row r="115" spans="8:15" x14ac:dyDescent="0.2">
      <c r="H115" s="84"/>
      <c r="I115" s="84"/>
      <c r="J115" s="84"/>
      <c r="K115" s="84"/>
      <c r="L115" s="84"/>
      <c r="M115" s="84"/>
      <c r="N115" s="84"/>
      <c r="O115" s="84"/>
    </row>
    <row r="116" spans="8:15" x14ac:dyDescent="0.2">
      <c r="H116" s="84"/>
      <c r="I116" s="84"/>
      <c r="J116" s="84"/>
      <c r="K116" s="84"/>
      <c r="L116" s="84"/>
      <c r="M116" s="84"/>
      <c r="N116" s="84"/>
      <c r="O116" s="84"/>
    </row>
    <row r="117" spans="8:15" x14ac:dyDescent="0.2">
      <c r="H117" s="84"/>
      <c r="I117" s="84"/>
      <c r="J117" s="84"/>
      <c r="K117" s="84"/>
      <c r="L117" s="84"/>
      <c r="M117" s="84"/>
      <c r="N117" s="84"/>
      <c r="O117" s="84"/>
    </row>
    <row r="118" spans="8:15" x14ac:dyDescent="0.2">
      <c r="H118" s="84"/>
      <c r="I118" s="84"/>
      <c r="J118" s="84"/>
      <c r="K118" s="84"/>
      <c r="L118" s="84"/>
      <c r="M118" s="84"/>
      <c r="N118" s="84"/>
      <c r="O118" s="84"/>
    </row>
    <row r="119" spans="8:15" x14ac:dyDescent="0.2">
      <c r="H119" s="84"/>
      <c r="I119" s="84"/>
      <c r="J119" s="84"/>
      <c r="K119" s="84"/>
      <c r="L119" s="84"/>
      <c r="M119" s="84"/>
      <c r="N119" s="84"/>
      <c r="O119" s="84"/>
    </row>
    <row r="120" spans="8:15" x14ac:dyDescent="0.2">
      <c r="H120" s="84"/>
      <c r="I120" s="84"/>
      <c r="J120" s="84"/>
      <c r="K120" s="84"/>
      <c r="L120" s="84"/>
      <c r="M120" s="84"/>
      <c r="N120" s="84"/>
      <c r="O120" s="84"/>
    </row>
    <row r="121" spans="8:15" x14ac:dyDescent="0.2">
      <c r="H121" s="84"/>
      <c r="I121" s="84"/>
      <c r="J121" s="84"/>
      <c r="K121" s="84"/>
      <c r="L121" s="84"/>
      <c r="M121" s="84"/>
      <c r="N121" s="84"/>
      <c r="O121" s="84"/>
    </row>
    <row r="122" spans="8:15" x14ac:dyDescent="0.2">
      <c r="H122" s="84"/>
      <c r="I122" s="84"/>
      <c r="J122" s="84"/>
      <c r="K122" s="84"/>
      <c r="L122" s="84"/>
      <c r="M122" s="84"/>
      <c r="N122" s="84"/>
      <c r="O122" s="84"/>
    </row>
    <row r="123" spans="8:15" x14ac:dyDescent="0.2">
      <c r="H123" s="84"/>
      <c r="I123" s="84"/>
      <c r="J123" s="84"/>
      <c r="K123" s="84"/>
      <c r="L123" s="84"/>
      <c r="M123" s="84"/>
      <c r="N123" s="84"/>
      <c r="O123" s="84"/>
    </row>
    <row r="124" spans="8:15" x14ac:dyDescent="0.2">
      <c r="H124" s="84"/>
      <c r="I124" s="84"/>
      <c r="J124" s="84"/>
      <c r="K124" s="84"/>
      <c r="L124" s="84"/>
      <c r="M124" s="84"/>
      <c r="N124" s="84"/>
      <c r="O124" s="84"/>
    </row>
    <row r="125" spans="8:15" x14ac:dyDescent="0.2">
      <c r="H125" s="84"/>
      <c r="I125" s="84"/>
      <c r="J125" s="84"/>
      <c r="K125" s="84"/>
      <c r="L125" s="84"/>
      <c r="M125" s="84"/>
      <c r="N125" s="84"/>
      <c r="O125" s="84"/>
    </row>
    <row r="126" spans="8:15" x14ac:dyDescent="0.2">
      <c r="H126" s="84"/>
      <c r="I126" s="84"/>
      <c r="J126" s="84"/>
      <c r="K126" s="84"/>
      <c r="L126" s="84"/>
      <c r="M126" s="84"/>
      <c r="N126" s="84"/>
      <c r="O126" s="84"/>
    </row>
    <row r="127" spans="8:15" x14ac:dyDescent="0.2">
      <c r="H127" s="84"/>
      <c r="I127" s="84"/>
      <c r="J127" s="84"/>
      <c r="K127" s="84"/>
      <c r="L127" s="84"/>
      <c r="M127" s="84"/>
      <c r="N127" s="84"/>
      <c r="O127" s="84"/>
    </row>
    <row r="128" spans="8:15" x14ac:dyDescent="0.2">
      <c r="H128" s="84"/>
      <c r="I128" s="84"/>
      <c r="J128" s="84"/>
      <c r="K128" s="84"/>
      <c r="L128" s="84"/>
      <c r="M128" s="84"/>
      <c r="N128" s="84"/>
      <c r="O128" s="84"/>
    </row>
    <row r="129" spans="8:15" x14ac:dyDescent="0.2">
      <c r="H129" s="84"/>
      <c r="I129" s="84"/>
      <c r="J129" s="84"/>
      <c r="K129" s="84"/>
      <c r="L129" s="84"/>
      <c r="M129" s="84"/>
      <c r="N129" s="84"/>
      <c r="O129" s="84"/>
    </row>
    <row r="130" spans="8:15" x14ac:dyDescent="0.2">
      <c r="H130" s="84"/>
      <c r="I130" s="84"/>
      <c r="J130" s="84"/>
      <c r="K130" s="84"/>
      <c r="L130" s="84"/>
      <c r="M130" s="84"/>
      <c r="N130" s="84"/>
      <c r="O130" s="84"/>
    </row>
    <row r="131" spans="8:15" x14ac:dyDescent="0.2">
      <c r="H131" s="84"/>
      <c r="I131" s="84"/>
      <c r="J131" s="84"/>
      <c r="K131" s="84"/>
      <c r="L131" s="84"/>
      <c r="M131" s="84"/>
      <c r="N131" s="84"/>
      <c r="O131" s="84"/>
    </row>
    <row r="132" spans="8:15" x14ac:dyDescent="0.2">
      <c r="H132" s="84"/>
      <c r="I132" s="84"/>
      <c r="J132" s="84"/>
      <c r="K132" s="84"/>
      <c r="L132" s="84"/>
      <c r="M132" s="84"/>
      <c r="N132" s="84"/>
      <c r="O132" s="84"/>
    </row>
    <row r="133" spans="8:15" x14ac:dyDescent="0.2">
      <c r="H133" s="84"/>
      <c r="I133" s="84"/>
      <c r="J133" s="84"/>
      <c r="K133" s="84"/>
      <c r="L133" s="84"/>
      <c r="M133" s="84"/>
      <c r="N133" s="84"/>
      <c r="O133" s="84"/>
    </row>
    <row r="134" spans="8:15" x14ac:dyDescent="0.2">
      <c r="H134" s="84"/>
      <c r="I134" s="84"/>
      <c r="J134" s="84"/>
      <c r="K134" s="84"/>
      <c r="L134" s="84"/>
      <c r="M134" s="84"/>
      <c r="N134" s="84"/>
      <c r="O134" s="84"/>
    </row>
    <row r="135" spans="8:15" x14ac:dyDescent="0.2">
      <c r="H135" s="84"/>
      <c r="I135" s="84"/>
      <c r="J135" s="84"/>
      <c r="K135" s="84"/>
      <c r="L135" s="84"/>
      <c r="M135" s="84"/>
      <c r="N135" s="84"/>
      <c r="O135" s="84"/>
    </row>
    <row r="136" spans="8:15" x14ac:dyDescent="0.2">
      <c r="H136" s="84"/>
      <c r="I136" s="84"/>
      <c r="J136" s="84"/>
      <c r="K136" s="84"/>
      <c r="L136" s="84"/>
      <c r="M136" s="84"/>
      <c r="N136" s="84"/>
      <c r="O136" s="8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35847-29E0-A44F-B194-000B4242B011}">
  <dimension ref="A1:C316"/>
  <sheetViews>
    <sheetView workbookViewId="0">
      <selection activeCell="B3" sqref="B3:C3"/>
    </sheetView>
  </sheetViews>
  <sheetFormatPr baseColWidth="10" defaultRowHeight="13" x14ac:dyDescent="0.15"/>
  <cols>
    <col min="1" max="16384" width="10.83203125" style="16"/>
  </cols>
  <sheetData>
    <row r="1" spans="1:3" x14ac:dyDescent="0.15">
      <c r="A1" s="22" t="s">
        <v>477</v>
      </c>
    </row>
    <row r="3" spans="1:3" x14ac:dyDescent="0.15">
      <c r="B3" s="16" t="s">
        <v>478</v>
      </c>
      <c r="C3" s="16" t="s">
        <v>479</v>
      </c>
    </row>
    <row r="4" spans="1:3" x14ac:dyDescent="0.15">
      <c r="B4" s="21">
        <v>1.2444444400000001</v>
      </c>
      <c r="C4" s="21">
        <v>2.3548387100000001</v>
      </c>
    </row>
    <row r="5" spans="1:3" x14ac:dyDescent="0.15">
      <c r="B5" s="21">
        <v>2.52</v>
      </c>
      <c r="C5" s="21">
        <v>1.1190476199999999</v>
      </c>
    </row>
    <row r="6" spans="1:3" x14ac:dyDescent="0.15">
      <c r="B6" s="21">
        <v>2.52</v>
      </c>
      <c r="C6" s="21">
        <v>1.30952381</v>
      </c>
    </row>
    <row r="7" spans="1:3" x14ac:dyDescent="0.15">
      <c r="B7" s="21">
        <v>1.1142857100000001</v>
      </c>
      <c r="C7" s="21">
        <v>1.0784313699999999</v>
      </c>
    </row>
    <row r="8" spans="1:3" x14ac:dyDescent="0.15">
      <c r="B8" s="21">
        <v>3.0476190500000002</v>
      </c>
      <c r="C8" s="21">
        <v>1.03773585</v>
      </c>
    </row>
    <row r="9" spans="1:3" x14ac:dyDescent="0.15">
      <c r="B9" s="21">
        <v>1.69230769</v>
      </c>
      <c r="C9" s="21">
        <v>1.6176470599999999</v>
      </c>
    </row>
    <row r="10" spans="1:3" x14ac:dyDescent="0.15">
      <c r="B10" s="21">
        <v>1.8181818199999999</v>
      </c>
      <c r="C10" s="21">
        <v>1.0526315799999999</v>
      </c>
    </row>
    <row r="11" spans="1:3" x14ac:dyDescent="0.15">
      <c r="B11" s="21">
        <v>2.2999999999999998</v>
      </c>
      <c r="C11" s="21">
        <v>1.64</v>
      </c>
    </row>
    <row r="12" spans="1:3" x14ac:dyDescent="0.15">
      <c r="B12" s="21">
        <v>3.16</v>
      </c>
      <c r="C12" s="21">
        <v>1.5217391300000001</v>
      </c>
    </row>
    <row r="13" spans="1:3" x14ac:dyDescent="0.15">
      <c r="B13" s="21">
        <v>2.60869565</v>
      </c>
      <c r="C13" s="21">
        <v>1.21568627</v>
      </c>
    </row>
    <row r="14" spans="1:3" x14ac:dyDescent="0.15">
      <c r="B14" s="21">
        <v>1.5714285699999999</v>
      </c>
      <c r="C14" s="21">
        <v>1.2352941200000001</v>
      </c>
    </row>
    <row r="15" spans="1:3" x14ac:dyDescent="0.15">
      <c r="B15" s="21">
        <v>1.18965517</v>
      </c>
      <c r="C15" s="21">
        <v>2.3461538499999999</v>
      </c>
    </row>
    <row r="16" spans="1:3" x14ac:dyDescent="0.15">
      <c r="B16" s="21">
        <v>1.9142857099999999</v>
      </c>
      <c r="C16" s="21">
        <v>2.83870968</v>
      </c>
    </row>
    <row r="17" spans="2:3" x14ac:dyDescent="0.15">
      <c r="B17" s="21">
        <v>1.7179487200000001</v>
      </c>
      <c r="C17" s="21">
        <v>1.97560976</v>
      </c>
    </row>
    <row r="18" spans="2:3" x14ac:dyDescent="0.15">
      <c r="B18" s="21">
        <v>1.4838709699999999</v>
      </c>
      <c r="C18" s="21">
        <v>2.0952381</v>
      </c>
    </row>
    <row r="19" spans="2:3" x14ac:dyDescent="0.15">
      <c r="B19" s="21">
        <v>3.0952381</v>
      </c>
      <c r="C19" s="21">
        <v>1.5102040800000001</v>
      </c>
    </row>
    <row r="20" spans="2:3" x14ac:dyDescent="0.15">
      <c r="B20" s="21">
        <v>3.65</v>
      </c>
      <c r="C20" s="21">
        <v>1.08888889</v>
      </c>
    </row>
    <row r="21" spans="2:3" x14ac:dyDescent="0.15">
      <c r="B21" s="21">
        <v>1.89285714</v>
      </c>
      <c r="C21" s="21">
        <v>1.43589744</v>
      </c>
    </row>
    <row r="22" spans="2:3" x14ac:dyDescent="0.15">
      <c r="B22" s="21">
        <v>1.2954545500000001</v>
      </c>
      <c r="C22" s="21">
        <v>1.0350877199999999</v>
      </c>
    </row>
    <row r="23" spans="2:3" x14ac:dyDescent="0.15">
      <c r="B23" s="21">
        <v>1.2553191500000001</v>
      </c>
      <c r="C23" s="21">
        <v>1.28301887</v>
      </c>
    </row>
    <row r="24" spans="2:3" x14ac:dyDescent="0.15">
      <c r="B24" s="21">
        <v>1.5365853700000001</v>
      </c>
      <c r="C24" s="21">
        <v>1.19117647</v>
      </c>
    </row>
    <row r="25" spans="2:3" x14ac:dyDescent="0.15">
      <c r="B25" s="21">
        <v>1.60526316</v>
      </c>
      <c r="C25" s="21">
        <v>1.55769231</v>
      </c>
    </row>
    <row r="26" spans="2:3" x14ac:dyDescent="0.15">
      <c r="B26" s="21">
        <v>2.8965517200000002</v>
      </c>
      <c r="C26" s="21">
        <v>1.08</v>
      </c>
    </row>
    <row r="27" spans="2:3" x14ac:dyDescent="0.15">
      <c r="B27" s="21">
        <v>2</v>
      </c>
      <c r="C27" s="21">
        <v>1.7021276599999999</v>
      </c>
    </row>
    <row r="28" spans="2:3" x14ac:dyDescent="0.15">
      <c r="B28" s="21">
        <v>1.38888889</v>
      </c>
      <c r="C28" s="21">
        <v>1.875</v>
      </c>
    </row>
    <row r="29" spans="2:3" x14ac:dyDescent="0.15">
      <c r="B29" s="21">
        <v>1.95238095</v>
      </c>
      <c r="C29" s="21">
        <v>1.26</v>
      </c>
    </row>
    <row r="30" spans="2:3" x14ac:dyDescent="0.15">
      <c r="B30" s="21">
        <v>1.38888889</v>
      </c>
      <c r="C30" s="21">
        <v>2.4375</v>
      </c>
    </row>
    <row r="31" spans="2:3" x14ac:dyDescent="0.15">
      <c r="B31" s="21">
        <v>1.125</v>
      </c>
      <c r="C31" s="21">
        <v>1.8666666700000001</v>
      </c>
    </row>
    <row r="32" spans="2:3" x14ac:dyDescent="0.15">
      <c r="B32" s="21">
        <v>0.11111111</v>
      </c>
      <c r="C32" s="21">
        <v>1.5833333300000001</v>
      </c>
    </row>
    <row r="33" spans="2:3" x14ac:dyDescent="0.15">
      <c r="B33" s="21">
        <v>2.7666666700000002</v>
      </c>
      <c r="C33" s="21">
        <v>1.5777777799999999</v>
      </c>
    </row>
    <row r="34" spans="2:3" x14ac:dyDescent="0.15">
      <c r="B34" s="21">
        <v>2.28571429</v>
      </c>
      <c r="C34" s="21">
        <v>1.4897959199999999</v>
      </c>
    </row>
    <row r="35" spans="2:3" x14ac:dyDescent="0.15">
      <c r="B35" s="21">
        <v>0.98333333000000001</v>
      </c>
      <c r="C35" s="21">
        <v>0.93589743999999997</v>
      </c>
    </row>
    <row r="36" spans="2:3" x14ac:dyDescent="0.15">
      <c r="B36" s="21">
        <v>1.2692307700000001</v>
      </c>
      <c r="C36" s="21">
        <v>0.75384614999999999</v>
      </c>
    </row>
    <row r="37" spans="2:3" x14ac:dyDescent="0.15">
      <c r="B37" s="21">
        <v>1.14035088</v>
      </c>
      <c r="C37" s="21">
        <v>1.0526315799999999</v>
      </c>
    </row>
    <row r="38" spans="2:3" x14ac:dyDescent="0.15">
      <c r="B38" s="21">
        <v>1.234375</v>
      </c>
      <c r="C38" s="21">
        <v>0.77611940000000001</v>
      </c>
    </row>
    <row r="39" spans="2:3" x14ac:dyDescent="0.15">
      <c r="B39" s="21">
        <v>1.8780487800000001</v>
      </c>
      <c r="C39" s="21">
        <v>0.96296296000000003</v>
      </c>
    </row>
    <row r="40" spans="2:3" x14ac:dyDescent="0.15">
      <c r="B40" s="21">
        <v>1.35294118</v>
      </c>
      <c r="C40" s="21">
        <v>2.5652173899999999</v>
      </c>
    </row>
    <row r="41" spans="2:3" x14ac:dyDescent="0.15">
      <c r="B41" s="21">
        <v>0.96666666999999995</v>
      </c>
      <c r="C41" s="21">
        <v>1.0535714300000001</v>
      </c>
    </row>
    <row r="42" spans="2:3" x14ac:dyDescent="0.15">
      <c r="B42" s="21">
        <v>0.921875</v>
      </c>
      <c r="C42" s="21">
        <v>1.4722222199999999</v>
      </c>
    </row>
    <row r="43" spans="2:3" x14ac:dyDescent="0.15">
      <c r="B43" s="21">
        <v>1.0434782600000001</v>
      </c>
      <c r="C43" s="21">
        <v>1.5365853700000001</v>
      </c>
    </row>
    <row r="44" spans="2:3" x14ac:dyDescent="0.15">
      <c r="B44" s="21">
        <v>1.37777778</v>
      </c>
      <c r="C44" s="21">
        <v>1.4864864900000001</v>
      </c>
    </row>
    <row r="45" spans="2:3" x14ac:dyDescent="0.15">
      <c r="B45" s="21">
        <v>1.6888888900000001</v>
      </c>
      <c r="C45" s="21">
        <v>1.1276595700000001</v>
      </c>
    </row>
    <row r="46" spans="2:3" x14ac:dyDescent="0.15">
      <c r="B46" s="21">
        <v>1.0434782600000001</v>
      </c>
      <c r="C46" s="21">
        <v>1.4375</v>
      </c>
    </row>
    <row r="47" spans="2:3" x14ac:dyDescent="0.15">
      <c r="B47" s="21">
        <v>1.3636363600000001</v>
      </c>
      <c r="C47" s="21">
        <v>1.2727272700000001</v>
      </c>
    </row>
    <row r="48" spans="2:3" x14ac:dyDescent="0.15">
      <c r="B48" s="21">
        <v>1.58695652</v>
      </c>
      <c r="C48" s="21">
        <v>2.53125</v>
      </c>
    </row>
    <row r="49" spans="2:3" x14ac:dyDescent="0.15">
      <c r="B49" s="21">
        <v>1.64</v>
      </c>
      <c r="C49" s="21">
        <v>1.47272727</v>
      </c>
    </row>
    <row r="50" spans="2:3" x14ac:dyDescent="0.15">
      <c r="B50" s="21">
        <v>2.0588235300000002</v>
      </c>
      <c r="C50" s="21">
        <v>2.5945945899999998</v>
      </c>
    </row>
    <row r="51" spans="2:3" x14ac:dyDescent="0.15">
      <c r="B51" s="21">
        <v>2.3541666700000001</v>
      </c>
      <c r="C51" s="21">
        <v>3</v>
      </c>
    </row>
    <row r="52" spans="2:3" x14ac:dyDescent="0.15">
      <c r="B52" s="21">
        <v>2.7</v>
      </c>
      <c r="C52" s="21">
        <v>1.87719298</v>
      </c>
    </row>
    <row r="53" spans="2:3" x14ac:dyDescent="0.15">
      <c r="B53" s="21">
        <v>1.4871794899999999</v>
      </c>
      <c r="C53" s="21">
        <v>1.7804878</v>
      </c>
    </row>
    <row r="54" spans="2:3" x14ac:dyDescent="0.15">
      <c r="B54" s="21">
        <v>1.0810810799999999</v>
      </c>
      <c r="C54" s="21">
        <v>2.65714286</v>
      </c>
    </row>
    <row r="55" spans="2:3" x14ac:dyDescent="0.15">
      <c r="B55" s="21">
        <v>0.94736841999999999</v>
      </c>
      <c r="C55" s="21">
        <v>2.1627907</v>
      </c>
    </row>
    <row r="56" spans="2:3" x14ac:dyDescent="0.15">
      <c r="B56" s="21">
        <v>1.17391304</v>
      </c>
      <c r="C56" s="21">
        <v>2.5581395300000001</v>
      </c>
    </row>
    <row r="57" spans="2:3" x14ac:dyDescent="0.15">
      <c r="B57" s="21">
        <v>0.76785714000000005</v>
      </c>
      <c r="C57" s="21">
        <v>2.3023255800000002</v>
      </c>
    </row>
    <row r="58" spans="2:3" x14ac:dyDescent="0.15">
      <c r="B58" s="21">
        <v>0.92857142999999998</v>
      </c>
      <c r="C58" s="21">
        <v>1.7441860499999999</v>
      </c>
    </row>
    <row r="59" spans="2:3" x14ac:dyDescent="0.15">
      <c r="B59" s="21">
        <v>1.7777777800000001</v>
      </c>
      <c r="C59" s="21">
        <v>2.1860465100000002</v>
      </c>
    </row>
    <row r="60" spans="2:3" x14ac:dyDescent="0.15">
      <c r="B60" s="21">
        <v>2.3199999999999998</v>
      </c>
      <c r="C60" s="21">
        <v>2.0697674400000001</v>
      </c>
    </row>
    <row r="61" spans="2:3" x14ac:dyDescent="0.15">
      <c r="B61" s="21">
        <v>2.3043478300000002</v>
      </c>
      <c r="C61" s="21">
        <v>2.6279069800000001</v>
      </c>
    </row>
    <row r="62" spans="2:3" x14ac:dyDescent="0.15">
      <c r="B62" s="21">
        <v>2.88</v>
      </c>
      <c r="C62" s="21">
        <v>1.6744186000000001</v>
      </c>
    </row>
    <row r="63" spans="2:3" x14ac:dyDescent="0.15">
      <c r="B63" s="21">
        <v>0.85185184999999997</v>
      </c>
      <c r="C63" s="21">
        <v>1.69767442</v>
      </c>
    </row>
    <row r="64" spans="2:3" x14ac:dyDescent="0.15">
      <c r="B64" s="21">
        <v>1.0384615399999999</v>
      </c>
      <c r="C64" s="21">
        <v>1.58139535</v>
      </c>
    </row>
    <row r="65" spans="2:3" x14ac:dyDescent="0.15">
      <c r="B65" s="21">
        <v>1.09433962</v>
      </c>
      <c r="C65" s="21">
        <v>1.8372093</v>
      </c>
    </row>
    <row r="66" spans="2:3" x14ac:dyDescent="0.15">
      <c r="B66" s="21">
        <v>0.89655172000000005</v>
      </c>
      <c r="C66" s="21">
        <v>1.8139534900000001</v>
      </c>
    </row>
    <row r="67" spans="2:3" x14ac:dyDescent="0.15">
      <c r="B67" s="21">
        <v>1.13513514</v>
      </c>
      <c r="C67" s="21">
        <v>1.8139534900000001</v>
      </c>
    </row>
    <row r="68" spans="2:3" x14ac:dyDescent="0.15">
      <c r="B68" s="21">
        <v>1.1142857100000001</v>
      </c>
      <c r="C68" s="21">
        <v>1.0086956499999999</v>
      </c>
    </row>
    <row r="69" spans="2:3" x14ac:dyDescent="0.15">
      <c r="B69" s="21">
        <v>1.1666666699999999</v>
      </c>
      <c r="C69" s="21">
        <v>1.1875</v>
      </c>
    </row>
    <row r="70" spans="2:3" x14ac:dyDescent="0.15">
      <c r="B70" s="21">
        <v>1.4444444400000001</v>
      </c>
      <c r="C70" s="21">
        <v>1.1165048500000001</v>
      </c>
    </row>
    <row r="71" spans="2:3" x14ac:dyDescent="0.15">
      <c r="B71" s="21">
        <v>1.175</v>
      </c>
      <c r="C71" s="21">
        <v>1.3372093</v>
      </c>
    </row>
    <row r="72" spans="2:3" x14ac:dyDescent="0.15">
      <c r="B72" s="21">
        <v>1.02325581</v>
      </c>
      <c r="C72" s="21">
        <v>1.1616161599999999</v>
      </c>
    </row>
    <row r="73" spans="2:3" x14ac:dyDescent="0.15">
      <c r="B73" s="21">
        <v>0.875</v>
      </c>
      <c r="C73" s="21">
        <v>1.52631579</v>
      </c>
    </row>
    <row r="74" spans="2:3" x14ac:dyDescent="0.15">
      <c r="B74" s="21">
        <v>0.69811321000000004</v>
      </c>
      <c r="C74" s="21">
        <v>0.75</v>
      </c>
    </row>
    <row r="75" spans="2:3" x14ac:dyDescent="0.15">
      <c r="B75" s="21">
        <v>0.70175438999999995</v>
      </c>
      <c r="C75" s="21">
        <v>2.5151515199999999</v>
      </c>
    </row>
    <row r="76" spans="2:3" x14ac:dyDescent="0.15">
      <c r="B76" s="21">
        <v>0.65454544999999997</v>
      </c>
      <c r="C76" s="21">
        <v>2.4634146299999999</v>
      </c>
    </row>
    <row r="77" spans="2:3" x14ac:dyDescent="0.15">
      <c r="B77" s="21">
        <v>0.92105263000000004</v>
      </c>
      <c r="C77" s="21">
        <v>2.1428571399999998</v>
      </c>
    </row>
    <row r="78" spans="2:3" x14ac:dyDescent="0.15">
      <c r="B78" s="21">
        <v>1.4</v>
      </c>
      <c r="C78" s="21">
        <v>2.86486486</v>
      </c>
    </row>
    <row r="79" spans="2:3" x14ac:dyDescent="0.15">
      <c r="B79" s="21">
        <v>1.02325581</v>
      </c>
      <c r="C79" s="21">
        <v>2.7428571399999999</v>
      </c>
    </row>
    <row r="80" spans="2:3" x14ac:dyDescent="0.15">
      <c r="B80" s="21">
        <v>1.0652173899999999</v>
      </c>
      <c r="C80" s="21">
        <v>1.2151898699999999</v>
      </c>
    </row>
    <row r="81" spans="1:3" x14ac:dyDescent="0.15">
      <c r="B81" s="21">
        <v>0.64444444000000001</v>
      </c>
      <c r="C81" s="21">
        <v>1.78125</v>
      </c>
    </row>
    <row r="82" spans="1:3" x14ac:dyDescent="0.15">
      <c r="B82" s="21">
        <v>1.63157895</v>
      </c>
      <c r="C82" s="21">
        <v>2.3409090899999998</v>
      </c>
    </row>
    <row r="83" spans="1:3" x14ac:dyDescent="0.15">
      <c r="B83" s="21">
        <v>0.87931033999999997</v>
      </c>
      <c r="C83" s="21">
        <v>2.0909090899999998</v>
      </c>
    </row>
    <row r="84" spans="1:3" x14ac:dyDescent="0.15">
      <c r="B84" s="21">
        <v>1.1632653100000001</v>
      </c>
      <c r="C84" s="21">
        <v>3.0789473699999999</v>
      </c>
    </row>
    <row r="85" spans="1:3" x14ac:dyDescent="0.15">
      <c r="B85" s="21">
        <v>0.91836735000000003</v>
      </c>
      <c r="C85" s="21">
        <v>3.2352941199999998</v>
      </c>
    </row>
    <row r="86" spans="1:3" x14ac:dyDescent="0.15">
      <c r="B86" s="21">
        <v>1</v>
      </c>
      <c r="C86" s="21">
        <v>2.6744186000000001</v>
      </c>
    </row>
    <row r="87" spans="1:3" x14ac:dyDescent="0.15">
      <c r="B87" s="21"/>
      <c r="C87" s="21">
        <v>2.16071429</v>
      </c>
    </row>
    <row r="88" spans="1:3" x14ac:dyDescent="0.15">
      <c r="B88" s="21"/>
      <c r="C88" s="21">
        <v>1.64285714</v>
      </c>
    </row>
    <row r="89" spans="1:3" x14ac:dyDescent="0.15">
      <c r="B89" s="21"/>
      <c r="C89" s="21">
        <v>4.4814814800000002</v>
      </c>
    </row>
    <row r="90" spans="1:3" x14ac:dyDescent="0.15">
      <c r="B90" s="21"/>
      <c r="C90" s="21">
        <v>2.8536585400000001</v>
      </c>
    </row>
    <row r="91" spans="1:3" x14ac:dyDescent="0.15">
      <c r="A91" s="22" t="s">
        <v>100</v>
      </c>
      <c r="B91" s="21">
        <f>AVERAGE(B4:B90)</f>
        <v>1.5293574138554218</v>
      </c>
      <c r="C91" s="21">
        <f>AVERAGE(C4:C90)</f>
        <v>1.7839271366666662</v>
      </c>
    </row>
    <row r="92" spans="1:3" x14ac:dyDescent="0.15">
      <c r="A92" s="22" t="s">
        <v>99</v>
      </c>
      <c r="B92" s="21">
        <f>STDEV(B4:B90)</f>
        <v>0.6965304710922734</v>
      </c>
      <c r="C92" s="21">
        <f>STDEV(C4:C90)</f>
        <v>0.68366538235159502</v>
      </c>
    </row>
    <row r="93" spans="1:3" x14ac:dyDescent="0.15">
      <c r="B93" s="21"/>
      <c r="C93" s="21"/>
    </row>
    <row r="94" spans="1:3" x14ac:dyDescent="0.15">
      <c r="B94" s="21"/>
      <c r="C94" s="21"/>
    </row>
    <row r="95" spans="1:3" x14ac:dyDescent="0.15">
      <c r="B95" s="21"/>
      <c r="C95" s="21"/>
    </row>
    <row r="96" spans="1:3" x14ac:dyDescent="0.15">
      <c r="B96" s="21"/>
      <c r="C96" s="21"/>
    </row>
    <row r="97" spans="2:3" x14ac:dyDescent="0.15">
      <c r="B97" s="21"/>
      <c r="C97" s="21"/>
    </row>
    <row r="98" spans="2:3" x14ac:dyDescent="0.15">
      <c r="B98" s="21"/>
      <c r="C98" s="21"/>
    </row>
    <row r="99" spans="2:3" x14ac:dyDescent="0.15">
      <c r="B99" s="21"/>
      <c r="C99" s="21"/>
    </row>
    <row r="100" spans="2:3" x14ac:dyDescent="0.15">
      <c r="B100" s="21"/>
      <c r="C100" s="21"/>
    </row>
    <row r="101" spans="2:3" x14ac:dyDescent="0.15">
      <c r="B101" s="21"/>
      <c r="C101" s="21"/>
    </row>
    <row r="102" spans="2:3" x14ac:dyDescent="0.15">
      <c r="B102" s="21"/>
      <c r="C102" s="21"/>
    </row>
    <row r="103" spans="2:3" x14ac:dyDescent="0.15">
      <c r="B103" s="21"/>
      <c r="C103" s="21"/>
    </row>
    <row r="104" spans="2:3" x14ac:dyDescent="0.15">
      <c r="B104" s="21"/>
      <c r="C104" s="21"/>
    </row>
    <row r="105" spans="2:3" x14ac:dyDescent="0.15">
      <c r="B105" s="21"/>
      <c r="C105" s="21"/>
    </row>
    <row r="106" spans="2:3" x14ac:dyDescent="0.15">
      <c r="B106" s="21"/>
      <c r="C106" s="21"/>
    </row>
    <row r="107" spans="2:3" x14ac:dyDescent="0.15">
      <c r="B107" s="21"/>
      <c r="C107" s="21"/>
    </row>
    <row r="108" spans="2:3" x14ac:dyDescent="0.15">
      <c r="B108" s="21"/>
      <c r="C108" s="21"/>
    </row>
    <row r="109" spans="2:3" x14ac:dyDescent="0.15">
      <c r="B109" s="21"/>
      <c r="C109" s="21"/>
    </row>
    <row r="110" spans="2:3" x14ac:dyDescent="0.15">
      <c r="B110" s="21"/>
      <c r="C110" s="21"/>
    </row>
    <row r="111" spans="2:3" x14ac:dyDescent="0.15">
      <c r="B111" s="21"/>
      <c r="C111" s="21"/>
    </row>
    <row r="112" spans="2:3" x14ac:dyDescent="0.15">
      <c r="B112" s="21"/>
      <c r="C112" s="21"/>
    </row>
    <row r="113" spans="2:3" x14ac:dyDescent="0.15">
      <c r="B113" s="21"/>
      <c r="C113" s="21"/>
    </row>
    <row r="114" spans="2:3" x14ac:dyDescent="0.15">
      <c r="B114" s="21"/>
      <c r="C114" s="21"/>
    </row>
    <row r="115" spans="2:3" x14ac:dyDescent="0.15">
      <c r="B115" s="21"/>
      <c r="C115" s="21"/>
    </row>
    <row r="116" spans="2:3" x14ac:dyDescent="0.15">
      <c r="B116" s="21"/>
      <c r="C116" s="21"/>
    </row>
    <row r="117" spans="2:3" x14ac:dyDescent="0.15">
      <c r="B117" s="21"/>
      <c r="C117" s="21"/>
    </row>
    <row r="118" spans="2:3" x14ac:dyDescent="0.15">
      <c r="B118" s="21"/>
      <c r="C118" s="21"/>
    </row>
    <row r="119" spans="2:3" x14ac:dyDescent="0.15">
      <c r="B119" s="21"/>
      <c r="C119" s="21"/>
    </row>
    <row r="120" spans="2:3" x14ac:dyDescent="0.15">
      <c r="B120" s="21"/>
      <c r="C120" s="21"/>
    </row>
    <row r="121" spans="2:3" x14ac:dyDescent="0.15">
      <c r="B121" s="21"/>
      <c r="C121" s="21"/>
    </row>
    <row r="122" spans="2:3" x14ac:dyDescent="0.15">
      <c r="B122" s="21"/>
      <c r="C122" s="21"/>
    </row>
    <row r="123" spans="2:3" x14ac:dyDescent="0.15">
      <c r="B123" s="21"/>
      <c r="C123" s="21"/>
    </row>
    <row r="124" spans="2:3" x14ac:dyDescent="0.15">
      <c r="B124" s="21"/>
      <c r="C124" s="21"/>
    </row>
    <row r="125" spans="2:3" x14ac:dyDescent="0.15">
      <c r="B125" s="21"/>
      <c r="C125" s="21"/>
    </row>
    <row r="126" spans="2:3" x14ac:dyDescent="0.15">
      <c r="B126" s="21"/>
      <c r="C126" s="21"/>
    </row>
    <row r="127" spans="2:3" x14ac:dyDescent="0.15">
      <c r="B127" s="21"/>
      <c r="C127" s="21"/>
    </row>
    <row r="128" spans="2:3" x14ac:dyDescent="0.15">
      <c r="B128" s="21"/>
      <c r="C128" s="21"/>
    </row>
    <row r="129" spans="2:3" x14ac:dyDescent="0.15">
      <c r="B129" s="21"/>
      <c r="C129" s="21"/>
    </row>
    <row r="130" spans="2:3" x14ac:dyDescent="0.15">
      <c r="B130" s="21"/>
      <c r="C130" s="21"/>
    </row>
    <row r="131" spans="2:3" x14ac:dyDescent="0.15">
      <c r="B131" s="21"/>
      <c r="C131" s="21"/>
    </row>
    <row r="132" spans="2:3" x14ac:dyDescent="0.15">
      <c r="B132" s="21"/>
      <c r="C132" s="21"/>
    </row>
    <row r="133" spans="2:3" x14ac:dyDescent="0.15">
      <c r="B133" s="21"/>
      <c r="C133" s="21"/>
    </row>
    <row r="134" spans="2:3" x14ac:dyDescent="0.15">
      <c r="B134" s="21"/>
      <c r="C134" s="21"/>
    </row>
    <row r="135" spans="2:3" x14ac:dyDescent="0.15">
      <c r="B135" s="21"/>
      <c r="C135" s="21"/>
    </row>
    <row r="136" spans="2:3" x14ac:dyDescent="0.15">
      <c r="B136" s="21"/>
      <c r="C136" s="21"/>
    </row>
    <row r="137" spans="2:3" x14ac:dyDescent="0.15">
      <c r="B137" s="21"/>
      <c r="C137" s="21"/>
    </row>
    <row r="138" spans="2:3" x14ac:dyDescent="0.15">
      <c r="B138" s="21"/>
      <c r="C138" s="21"/>
    </row>
    <row r="139" spans="2:3" x14ac:dyDescent="0.15">
      <c r="B139" s="21"/>
      <c r="C139" s="21"/>
    </row>
    <row r="140" spans="2:3" x14ac:dyDescent="0.15">
      <c r="B140" s="21"/>
      <c r="C140" s="21"/>
    </row>
    <row r="141" spans="2:3" x14ac:dyDescent="0.15">
      <c r="B141" s="21"/>
      <c r="C141" s="21"/>
    </row>
    <row r="142" spans="2:3" x14ac:dyDescent="0.15">
      <c r="B142" s="21"/>
      <c r="C142" s="21"/>
    </row>
    <row r="143" spans="2:3" x14ac:dyDescent="0.15">
      <c r="B143" s="21"/>
      <c r="C143" s="21"/>
    </row>
    <row r="144" spans="2:3" x14ac:dyDescent="0.15">
      <c r="B144" s="21"/>
      <c r="C144" s="21"/>
    </row>
    <row r="145" spans="2:3" x14ac:dyDescent="0.15">
      <c r="B145" s="21"/>
      <c r="C145" s="21"/>
    </row>
    <row r="146" spans="2:3" x14ac:dyDescent="0.15">
      <c r="B146" s="21"/>
      <c r="C146" s="21"/>
    </row>
    <row r="147" spans="2:3" x14ac:dyDescent="0.15">
      <c r="B147" s="21"/>
      <c r="C147" s="21"/>
    </row>
    <row r="148" spans="2:3" x14ac:dyDescent="0.15">
      <c r="B148" s="21"/>
      <c r="C148" s="21"/>
    </row>
    <row r="149" spans="2:3" x14ac:dyDescent="0.15">
      <c r="B149" s="21"/>
      <c r="C149" s="21"/>
    </row>
    <row r="150" spans="2:3" x14ac:dyDescent="0.15">
      <c r="B150" s="21"/>
      <c r="C150" s="21"/>
    </row>
    <row r="151" spans="2:3" x14ac:dyDescent="0.15">
      <c r="B151" s="21"/>
      <c r="C151" s="21"/>
    </row>
    <row r="152" spans="2:3" x14ac:dyDescent="0.15">
      <c r="B152" s="21"/>
      <c r="C152" s="21"/>
    </row>
    <row r="153" spans="2:3" x14ac:dyDescent="0.15">
      <c r="B153" s="21"/>
      <c r="C153" s="21"/>
    </row>
    <row r="154" spans="2:3" x14ac:dyDescent="0.15">
      <c r="B154" s="21"/>
      <c r="C154" s="21"/>
    </row>
    <row r="155" spans="2:3" x14ac:dyDescent="0.15">
      <c r="B155" s="21"/>
      <c r="C155" s="21"/>
    </row>
    <row r="156" spans="2:3" x14ac:dyDescent="0.15">
      <c r="B156" s="21"/>
      <c r="C156" s="21"/>
    </row>
    <row r="157" spans="2:3" x14ac:dyDescent="0.15">
      <c r="B157" s="21"/>
      <c r="C157" s="21"/>
    </row>
    <row r="158" spans="2:3" x14ac:dyDescent="0.15">
      <c r="B158" s="21"/>
      <c r="C158" s="21"/>
    </row>
    <row r="159" spans="2:3" x14ac:dyDescent="0.15">
      <c r="B159" s="21"/>
      <c r="C159" s="21"/>
    </row>
    <row r="160" spans="2:3" x14ac:dyDescent="0.15">
      <c r="B160" s="21"/>
      <c r="C160" s="21"/>
    </row>
    <row r="161" spans="2:3" x14ac:dyDescent="0.15">
      <c r="B161" s="21"/>
      <c r="C161" s="21"/>
    </row>
    <row r="162" spans="2:3" x14ac:dyDescent="0.15">
      <c r="B162" s="21"/>
      <c r="C162" s="21"/>
    </row>
    <row r="163" spans="2:3" x14ac:dyDescent="0.15">
      <c r="B163" s="21"/>
      <c r="C163" s="21"/>
    </row>
    <row r="164" spans="2:3" x14ac:dyDescent="0.15">
      <c r="B164" s="21"/>
      <c r="C164" s="21"/>
    </row>
    <row r="165" spans="2:3" x14ac:dyDescent="0.15">
      <c r="B165" s="21"/>
      <c r="C165" s="21"/>
    </row>
    <row r="166" spans="2:3" x14ac:dyDescent="0.15">
      <c r="B166" s="21"/>
      <c r="C166" s="21"/>
    </row>
    <row r="167" spans="2:3" x14ac:dyDescent="0.15">
      <c r="B167" s="21"/>
      <c r="C167" s="21"/>
    </row>
    <row r="168" spans="2:3" x14ac:dyDescent="0.15">
      <c r="B168" s="21"/>
      <c r="C168" s="21"/>
    </row>
    <row r="169" spans="2:3" x14ac:dyDescent="0.15">
      <c r="B169" s="21"/>
      <c r="C169" s="21"/>
    </row>
    <row r="170" spans="2:3" x14ac:dyDescent="0.15">
      <c r="B170" s="21"/>
      <c r="C170" s="21"/>
    </row>
    <row r="171" spans="2:3" x14ac:dyDescent="0.15">
      <c r="B171" s="21"/>
      <c r="C171" s="21"/>
    </row>
    <row r="172" spans="2:3" x14ac:dyDescent="0.15">
      <c r="B172" s="21"/>
      <c r="C172" s="21"/>
    </row>
    <row r="173" spans="2:3" x14ac:dyDescent="0.15">
      <c r="B173" s="21"/>
      <c r="C173" s="21"/>
    </row>
    <row r="174" spans="2:3" x14ac:dyDescent="0.15">
      <c r="B174" s="21"/>
      <c r="C174" s="21"/>
    </row>
    <row r="175" spans="2:3" x14ac:dyDescent="0.15">
      <c r="B175" s="21"/>
      <c r="C175" s="21"/>
    </row>
    <row r="176" spans="2:3" x14ac:dyDescent="0.15">
      <c r="B176" s="21"/>
      <c r="C176" s="21"/>
    </row>
    <row r="177" spans="2:3" x14ac:dyDescent="0.15">
      <c r="B177" s="21"/>
      <c r="C177" s="21"/>
    </row>
    <row r="178" spans="2:3" x14ac:dyDescent="0.15">
      <c r="B178" s="21"/>
      <c r="C178" s="21"/>
    </row>
    <row r="179" spans="2:3" x14ac:dyDescent="0.15">
      <c r="B179" s="21"/>
      <c r="C179" s="21"/>
    </row>
    <row r="180" spans="2:3" x14ac:dyDescent="0.15">
      <c r="B180" s="21"/>
      <c r="C180" s="21"/>
    </row>
    <row r="181" spans="2:3" x14ac:dyDescent="0.15">
      <c r="B181" s="21"/>
      <c r="C181" s="21"/>
    </row>
    <row r="182" spans="2:3" x14ac:dyDescent="0.15">
      <c r="B182" s="21"/>
      <c r="C182" s="21"/>
    </row>
    <row r="183" spans="2:3" x14ac:dyDescent="0.15">
      <c r="B183" s="21"/>
      <c r="C183" s="21"/>
    </row>
    <row r="184" spans="2:3" x14ac:dyDescent="0.15">
      <c r="B184" s="21"/>
      <c r="C184" s="21"/>
    </row>
    <row r="185" spans="2:3" x14ac:dyDescent="0.15">
      <c r="B185" s="21"/>
      <c r="C185" s="21"/>
    </row>
    <row r="186" spans="2:3" x14ac:dyDescent="0.15">
      <c r="B186" s="21"/>
      <c r="C186" s="21"/>
    </row>
    <row r="187" spans="2:3" x14ac:dyDescent="0.15">
      <c r="B187" s="21"/>
      <c r="C187" s="21"/>
    </row>
    <row r="188" spans="2:3" x14ac:dyDescent="0.15">
      <c r="B188" s="21"/>
      <c r="C188" s="21"/>
    </row>
    <row r="189" spans="2:3" x14ac:dyDescent="0.15">
      <c r="B189" s="21"/>
      <c r="C189" s="21"/>
    </row>
    <row r="190" spans="2:3" x14ac:dyDescent="0.15">
      <c r="B190" s="21"/>
      <c r="C190" s="21"/>
    </row>
    <row r="191" spans="2:3" x14ac:dyDescent="0.15">
      <c r="B191" s="21"/>
      <c r="C191" s="21"/>
    </row>
    <row r="192" spans="2:3" x14ac:dyDescent="0.15">
      <c r="B192" s="21"/>
      <c r="C192" s="21"/>
    </row>
    <row r="193" spans="2:3" x14ac:dyDescent="0.15">
      <c r="B193" s="21"/>
      <c r="C193" s="21"/>
    </row>
    <row r="194" spans="2:3" x14ac:dyDescent="0.15">
      <c r="B194" s="21"/>
      <c r="C194" s="21"/>
    </row>
    <row r="195" spans="2:3" x14ac:dyDescent="0.15">
      <c r="B195" s="21"/>
      <c r="C195" s="21"/>
    </row>
    <row r="196" spans="2:3" x14ac:dyDescent="0.15">
      <c r="B196" s="21"/>
      <c r="C196" s="21"/>
    </row>
    <row r="197" spans="2:3" x14ac:dyDescent="0.15">
      <c r="B197" s="21"/>
      <c r="C197" s="21"/>
    </row>
    <row r="198" spans="2:3" x14ac:dyDescent="0.15">
      <c r="B198" s="21"/>
      <c r="C198" s="21"/>
    </row>
    <row r="199" spans="2:3" x14ac:dyDescent="0.15">
      <c r="B199" s="21"/>
      <c r="C199" s="21"/>
    </row>
    <row r="200" spans="2:3" x14ac:dyDescent="0.15">
      <c r="B200" s="21"/>
      <c r="C200" s="21"/>
    </row>
    <row r="201" spans="2:3" x14ac:dyDescent="0.15">
      <c r="B201" s="21"/>
      <c r="C201" s="21"/>
    </row>
    <row r="202" spans="2:3" x14ac:dyDescent="0.15">
      <c r="B202" s="21"/>
      <c r="C202" s="21"/>
    </row>
    <row r="203" spans="2:3" x14ac:dyDescent="0.15">
      <c r="B203" s="21"/>
      <c r="C203" s="21"/>
    </row>
    <row r="204" spans="2:3" x14ac:dyDescent="0.15">
      <c r="B204" s="21"/>
      <c r="C204" s="21"/>
    </row>
    <row r="205" spans="2:3" x14ac:dyDescent="0.15">
      <c r="B205" s="21"/>
      <c r="C205" s="21"/>
    </row>
    <row r="206" spans="2:3" x14ac:dyDescent="0.15">
      <c r="B206" s="21"/>
      <c r="C206" s="21"/>
    </row>
    <row r="207" spans="2:3" x14ac:dyDescent="0.15">
      <c r="B207" s="21"/>
      <c r="C207" s="21"/>
    </row>
    <row r="208" spans="2:3" x14ac:dyDescent="0.15">
      <c r="B208" s="21"/>
      <c r="C208" s="21"/>
    </row>
    <row r="209" spans="2:3" x14ac:dyDescent="0.15">
      <c r="B209" s="21"/>
      <c r="C209" s="21"/>
    </row>
    <row r="210" spans="2:3" x14ac:dyDescent="0.15">
      <c r="B210" s="21"/>
      <c r="C210" s="21"/>
    </row>
    <row r="211" spans="2:3" x14ac:dyDescent="0.15">
      <c r="B211" s="21"/>
      <c r="C211" s="21"/>
    </row>
    <row r="212" spans="2:3" x14ac:dyDescent="0.15">
      <c r="B212" s="21"/>
      <c r="C212" s="21"/>
    </row>
    <row r="213" spans="2:3" x14ac:dyDescent="0.15">
      <c r="B213" s="21"/>
      <c r="C213" s="21"/>
    </row>
    <row r="214" spans="2:3" x14ac:dyDescent="0.15">
      <c r="B214" s="21"/>
      <c r="C214" s="21"/>
    </row>
    <row r="215" spans="2:3" x14ac:dyDescent="0.15">
      <c r="B215" s="21"/>
      <c r="C215" s="21"/>
    </row>
    <row r="216" spans="2:3" x14ac:dyDescent="0.15">
      <c r="B216" s="21"/>
      <c r="C216" s="21"/>
    </row>
    <row r="217" spans="2:3" x14ac:dyDescent="0.15">
      <c r="B217" s="21"/>
      <c r="C217" s="21"/>
    </row>
    <row r="218" spans="2:3" x14ac:dyDescent="0.15">
      <c r="B218" s="21"/>
      <c r="C218" s="21"/>
    </row>
    <row r="219" spans="2:3" x14ac:dyDescent="0.15">
      <c r="B219" s="21"/>
      <c r="C219" s="21"/>
    </row>
    <row r="220" spans="2:3" x14ac:dyDescent="0.15">
      <c r="B220" s="21"/>
      <c r="C220" s="21"/>
    </row>
    <row r="221" spans="2:3" x14ac:dyDescent="0.15">
      <c r="B221" s="21"/>
      <c r="C221" s="21"/>
    </row>
    <row r="222" spans="2:3" x14ac:dyDescent="0.15">
      <c r="B222" s="21"/>
      <c r="C222" s="21"/>
    </row>
    <row r="223" spans="2:3" x14ac:dyDescent="0.15">
      <c r="B223" s="21"/>
      <c r="C223" s="21"/>
    </row>
    <row r="224" spans="2:3" x14ac:dyDescent="0.15">
      <c r="B224" s="21"/>
      <c r="C224" s="21"/>
    </row>
    <row r="225" spans="2:3" x14ac:dyDescent="0.15">
      <c r="B225" s="21"/>
      <c r="C225" s="21"/>
    </row>
    <row r="226" spans="2:3" x14ac:dyDescent="0.15">
      <c r="B226" s="21"/>
      <c r="C226" s="21"/>
    </row>
    <row r="227" spans="2:3" x14ac:dyDescent="0.15">
      <c r="B227" s="21"/>
      <c r="C227" s="21"/>
    </row>
    <row r="228" spans="2:3" x14ac:dyDescent="0.15">
      <c r="B228" s="21"/>
      <c r="C228" s="21"/>
    </row>
    <row r="229" spans="2:3" x14ac:dyDescent="0.15">
      <c r="B229" s="21"/>
      <c r="C229" s="21"/>
    </row>
    <row r="230" spans="2:3" x14ac:dyDescent="0.15">
      <c r="B230" s="21"/>
      <c r="C230" s="21"/>
    </row>
    <row r="231" spans="2:3" x14ac:dyDescent="0.15">
      <c r="B231" s="21"/>
      <c r="C231" s="21"/>
    </row>
    <row r="232" spans="2:3" x14ac:dyDescent="0.15">
      <c r="B232" s="21"/>
      <c r="C232" s="21"/>
    </row>
    <row r="233" spans="2:3" x14ac:dyDescent="0.15">
      <c r="B233" s="21"/>
      <c r="C233" s="21"/>
    </row>
    <row r="234" spans="2:3" x14ac:dyDescent="0.15">
      <c r="B234" s="21"/>
      <c r="C234" s="21"/>
    </row>
    <row r="235" spans="2:3" x14ac:dyDescent="0.15">
      <c r="B235" s="21"/>
      <c r="C235" s="21"/>
    </row>
    <row r="236" spans="2:3" x14ac:dyDescent="0.15">
      <c r="B236" s="21"/>
      <c r="C236" s="21"/>
    </row>
    <row r="237" spans="2:3" x14ac:dyDescent="0.15">
      <c r="B237" s="21"/>
      <c r="C237" s="21"/>
    </row>
    <row r="238" spans="2:3" x14ac:dyDescent="0.15">
      <c r="B238" s="21"/>
      <c r="C238" s="21"/>
    </row>
    <row r="239" spans="2:3" x14ac:dyDescent="0.15">
      <c r="B239" s="21"/>
      <c r="C239" s="21"/>
    </row>
    <row r="240" spans="2:3" x14ac:dyDescent="0.15">
      <c r="B240" s="21"/>
      <c r="C240" s="21"/>
    </row>
    <row r="241" spans="2:3" x14ac:dyDescent="0.15">
      <c r="B241" s="21"/>
      <c r="C241" s="21"/>
    </row>
    <row r="242" spans="2:3" x14ac:dyDescent="0.15">
      <c r="B242" s="21"/>
      <c r="C242" s="21"/>
    </row>
    <row r="243" spans="2:3" x14ac:dyDescent="0.15">
      <c r="B243" s="21"/>
      <c r="C243" s="21"/>
    </row>
    <row r="244" spans="2:3" x14ac:dyDescent="0.15">
      <c r="B244" s="21"/>
      <c r="C244" s="21"/>
    </row>
    <row r="245" spans="2:3" x14ac:dyDescent="0.15">
      <c r="B245" s="21"/>
      <c r="C245" s="21"/>
    </row>
    <row r="246" spans="2:3" x14ac:dyDescent="0.15">
      <c r="B246" s="21"/>
      <c r="C246" s="21"/>
    </row>
    <row r="247" spans="2:3" x14ac:dyDescent="0.15">
      <c r="B247" s="21"/>
      <c r="C247" s="21"/>
    </row>
    <row r="248" spans="2:3" x14ac:dyDescent="0.15">
      <c r="B248" s="21"/>
      <c r="C248" s="21"/>
    </row>
    <row r="249" spans="2:3" x14ac:dyDescent="0.15">
      <c r="B249" s="21"/>
      <c r="C249" s="21"/>
    </row>
    <row r="250" spans="2:3" x14ac:dyDescent="0.15">
      <c r="B250" s="21"/>
      <c r="C250" s="21"/>
    </row>
    <row r="251" spans="2:3" x14ac:dyDescent="0.15">
      <c r="B251" s="21"/>
      <c r="C251" s="21"/>
    </row>
    <row r="252" spans="2:3" x14ac:dyDescent="0.15">
      <c r="B252" s="21"/>
      <c r="C252" s="21"/>
    </row>
    <row r="253" spans="2:3" x14ac:dyDescent="0.15">
      <c r="B253" s="21"/>
      <c r="C253" s="21"/>
    </row>
    <row r="254" spans="2:3" x14ac:dyDescent="0.15">
      <c r="B254" s="21"/>
      <c r="C254" s="21"/>
    </row>
    <row r="255" spans="2:3" x14ac:dyDescent="0.15">
      <c r="B255" s="21"/>
      <c r="C255" s="21"/>
    </row>
    <row r="256" spans="2:3" x14ac:dyDescent="0.15">
      <c r="B256" s="21"/>
      <c r="C256" s="21"/>
    </row>
    <row r="257" spans="2:3" x14ac:dyDescent="0.15">
      <c r="B257" s="21"/>
      <c r="C257" s="21"/>
    </row>
    <row r="258" spans="2:3" x14ac:dyDescent="0.15">
      <c r="B258" s="21"/>
      <c r="C258" s="21"/>
    </row>
    <row r="259" spans="2:3" x14ac:dyDescent="0.15">
      <c r="B259" s="21"/>
      <c r="C259" s="21"/>
    </row>
    <row r="260" spans="2:3" x14ac:dyDescent="0.15">
      <c r="B260" s="21"/>
      <c r="C260" s="21"/>
    </row>
    <row r="261" spans="2:3" x14ac:dyDescent="0.15">
      <c r="B261" s="21"/>
      <c r="C261" s="21"/>
    </row>
    <row r="262" spans="2:3" x14ac:dyDescent="0.15">
      <c r="B262" s="21"/>
      <c r="C262" s="21"/>
    </row>
    <row r="263" spans="2:3" x14ac:dyDescent="0.15">
      <c r="B263" s="21"/>
      <c r="C263" s="21"/>
    </row>
    <row r="264" spans="2:3" x14ac:dyDescent="0.15">
      <c r="B264" s="21"/>
      <c r="C264" s="21"/>
    </row>
    <row r="265" spans="2:3" x14ac:dyDescent="0.15">
      <c r="B265" s="21"/>
      <c r="C265" s="21"/>
    </row>
    <row r="266" spans="2:3" x14ac:dyDescent="0.15">
      <c r="B266" s="21"/>
      <c r="C266" s="21"/>
    </row>
    <row r="267" spans="2:3" x14ac:dyDescent="0.15">
      <c r="B267" s="21"/>
      <c r="C267" s="21"/>
    </row>
    <row r="268" spans="2:3" x14ac:dyDescent="0.15">
      <c r="B268" s="21"/>
      <c r="C268" s="21"/>
    </row>
    <row r="269" spans="2:3" x14ac:dyDescent="0.15">
      <c r="B269" s="21"/>
      <c r="C269" s="21"/>
    </row>
    <row r="270" spans="2:3" x14ac:dyDescent="0.15">
      <c r="B270" s="21"/>
      <c r="C270" s="21"/>
    </row>
    <row r="271" spans="2:3" x14ac:dyDescent="0.15">
      <c r="B271" s="21"/>
      <c r="C271" s="21"/>
    </row>
    <row r="272" spans="2:3" x14ac:dyDescent="0.15">
      <c r="B272" s="21"/>
      <c r="C272" s="21"/>
    </row>
    <row r="273" spans="2:3" x14ac:dyDescent="0.15">
      <c r="B273" s="21"/>
      <c r="C273" s="21"/>
    </row>
    <row r="274" spans="2:3" x14ac:dyDescent="0.15">
      <c r="B274" s="21"/>
      <c r="C274" s="21"/>
    </row>
    <row r="275" spans="2:3" x14ac:dyDescent="0.15">
      <c r="B275" s="21"/>
      <c r="C275" s="21"/>
    </row>
    <row r="276" spans="2:3" x14ac:dyDescent="0.15">
      <c r="B276" s="21"/>
      <c r="C276" s="21"/>
    </row>
    <row r="277" spans="2:3" x14ac:dyDescent="0.15">
      <c r="B277" s="21"/>
      <c r="C277" s="21"/>
    </row>
    <row r="278" spans="2:3" x14ac:dyDescent="0.15">
      <c r="B278" s="21"/>
      <c r="C278" s="21"/>
    </row>
    <row r="279" spans="2:3" x14ac:dyDescent="0.15">
      <c r="B279" s="21"/>
      <c r="C279" s="21"/>
    </row>
    <row r="280" spans="2:3" x14ac:dyDescent="0.15">
      <c r="B280" s="21"/>
      <c r="C280" s="21"/>
    </row>
    <row r="281" spans="2:3" x14ac:dyDescent="0.15">
      <c r="B281" s="21"/>
      <c r="C281" s="21"/>
    </row>
    <row r="282" spans="2:3" x14ac:dyDescent="0.15">
      <c r="B282" s="21"/>
      <c r="C282" s="21"/>
    </row>
    <row r="283" spans="2:3" x14ac:dyDescent="0.15">
      <c r="B283" s="21"/>
      <c r="C283" s="21"/>
    </row>
    <row r="284" spans="2:3" x14ac:dyDescent="0.15">
      <c r="B284" s="21"/>
      <c r="C284" s="21"/>
    </row>
    <row r="285" spans="2:3" x14ac:dyDescent="0.15">
      <c r="B285" s="21"/>
      <c r="C285" s="21"/>
    </row>
    <row r="286" spans="2:3" x14ac:dyDescent="0.15">
      <c r="B286" s="21"/>
      <c r="C286" s="21"/>
    </row>
    <row r="287" spans="2:3" x14ac:dyDescent="0.15">
      <c r="B287" s="21"/>
      <c r="C287" s="21"/>
    </row>
    <row r="288" spans="2:3" x14ac:dyDescent="0.15">
      <c r="B288" s="21"/>
      <c r="C288" s="21"/>
    </row>
    <row r="289" spans="2:3" x14ac:dyDescent="0.15">
      <c r="B289" s="21"/>
      <c r="C289" s="21"/>
    </row>
    <row r="290" spans="2:3" x14ac:dyDescent="0.15">
      <c r="B290" s="21"/>
      <c r="C290" s="21"/>
    </row>
    <row r="291" spans="2:3" x14ac:dyDescent="0.15">
      <c r="B291" s="21"/>
      <c r="C291" s="21"/>
    </row>
    <row r="292" spans="2:3" x14ac:dyDescent="0.15">
      <c r="B292" s="21"/>
      <c r="C292" s="21"/>
    </row>
    <row r="293" spans="2:3" x14ac:dyDescent="0.15">
      <c r="B293" s="21"/>
      <c r="C293" s="21"/>
    </row>
    <row r="294" spans="2:3" x14ac:dyDescent="0.15">
      <c r="B294" s="21"/>
      <c r="C294" s="21"/>
    </row>
    <row r="295" spans="2:3" x14ac:dyDescent="0.15">
      <c r="B295" s="21"/>
      <c r="C295" s="21"/>
    </row>
    <row r="296" spans="2:3" x14ac:dyDescent="0.15">
      <c r="B296" s="21"/>
      <c r="C296" s="21"/>
    </row>
    <row r="297" spans="2:3" x14ac:dyDescent="0.15">
      <c r="B297" s="21"/>
      <c r="C297" s="21"/>
    </row>
    <row r="298" spans="2:3" x14ac:dyDescent="0.15">
      <c r="B298" s="21"/>
      <c r="C298" s="21"/>
    </row>
    <row r="299" spans="2:3" x14ac:dyDescent="0.15">
      <c r="B299" s="21"/>
      <c r="C299" s="21"/>
    </row>
    <row r="300" spans="2:3" x14ac:dyDescent="0.15">
      <c r="B300" s="21"/>
      <c r="C300" s="21"/>
    </row>
    <row r="301" spans="2:3" x14ac:dyDescent="0.15">
      <c r="B301" s="21"/>
      <c r="C301" s="21"/>
    </row>
    <row r="302" spans="2:3" x14ac:dyDescent="0.15">
      <c r="B302" s="21"/>
      <c r="C302" s="21"/>
    </row>
    <row r="303" spans="2:3" x14ac:dyDescent="0.15">
      <c r="B303" s="21"/>
      <c r="C303" s="21"/>
    </row>
    <row r="304" spans="2:3" x14ac:dyDescent="0.15">
      <c r="B304" s="21"/>
      <c r="C304" s="21"/>
    </row>
    <row r="305" spans="2:3" x14ac:dyDescent="0.15">
      <c r="B305" s="21"/>
      <c r="C305" s="21"/>
    </row>
    <row r="306" spans="2:3" x14ac:dyDescent="0.15">
      <c r="B306" s="21"/>
      <c r="C306" s="21"/>
    </row>
    <row r="307" spans="2:3" x14ac:dyDescent="0.15">
      <c r="B307" s="21"/>
      <c r="C307" s="21"/>
    </row>
    <row r="308" spans="2:3" x14ac:dyDescent="0.15">
      <c r="B308" s="21"/>
      <c r="C308" s="21"/>
    </row>
    <row r="309" spans="2:3" x14ac:dyDescent="0.15">
      <c r="B309" s="21"/>
      <c r="C309" s="21"/>
    </row>
    <row r="310" spans="2:3" x14ac:dyDescent="0.15">
      <c r="B310" s="21"/>
      <c r="C310" s="21"/>
    </row>
    <row r="311" spans="2:3" x14ac:dyDescent="0.15">
      <c r="B311" s="21"/>
      <c r="C311" s="21"/>
    </row>
    <row r="312" spans="2:3" x14ac:dyDescent="0.15">
      <c r="B312" s="21"/>
      <c r="C312" s="21"/>
    </row>
    <row r="313" spans="2:3" x14ac:dyDescent="0.15">
      <c r="B313" s="21"/>
      <c r="C313" s="21"/>
    </row>
    <row r="314" spans="2:3" x14ac:dyDescent="0.15">
      <c r="B314" s="21"/>
      <c r="C314" s="21"/>
    </row>
    <row r="315" spans="2:3" x14ac:dyDescent="0.15">
      <c r="B315" s="21"/>
      <c r="C315" s="21"/>
    </row>
    <row r="316" spans="2:3" x14ac:dyDescent="0.15">
      <c r="B316" s="21"/>
      <c r="C316" s="2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2239F-BA26-AB41-9CE4-7433D4EBD4D2}">
  <dimension ref="A1:Q55"/>
  <sheetViews>
    <sheetView workbookViewId="0">
      <selection activeCell="B2" sqref="B2"/>
    </sheetView>
  </sheetViews>
  <sheetFormatPr baseColWidth="10" defaultRowHeight="13" x14ac:dyDescent="0.15"/>
  <cols>
    <col min="1" max="4" width="10.83203125" style="16"/>
    <col min="5" max="5" width="15.83203125" style="16" bestFit="1" customWidth="1"/>
    <col min="6" max="6" width="10.83203125" style="16"/>
    <col min="7" max="7" width="13" style="16" bestFit="1" customWidth="1"/>
    <col min="8" max="8" width="10.83203125" style="16"/>
    <col min="9" max="9" width="33.83203125" style="16" bestFit="1" customWidth="1"/>
    <col min="10" max="10" width="15" style="16" bestFit="1" customWidth="1"/>
    <col min="11" max="11" width="15.6640625" style="16" bestFit="1" customWidth="1"/>
    <col min="12" max="13" width="10.83203125" style="16"/>
    <col min="14" max="14" width="14.6640625" style="16" bestFit="1" customWidth="1"/>
    <col min="15" max="16384" width="10.83203125" style="16"/>
  </cols>
  <sheetData>
    <row r="1" spans="1:17" x14ac:dyDescent="0.15">
      <c r="B1" s="22" t="s">
        <v>454</v>
      </c>
      <c r="I1" s="22" t="s">
        <v>455</v>
      </c>
      <c r="J1" s="17"/>
      <c r="K1" s="17"/>
      <c r="L1" s="17"/>
      <c r="M1" s="17"/>
      <c r="N1" s="17"/>
      <c r="O1" s="17"/>
      <c r="P1" s="17"/>
      <c r="Q1" s="17"/>
    </row>
    <row r="2" spans="1:17" ht="15" x14ac:dyDescent="0.15">
      <c r="A2" s="22"/>
      <c r="B2" s="69" t="s">
        <v>0</v>
      </c>
      <c r="C2" s="70" t="s">
        <v>445</v>
      </c>
      <c r="D2" s="72" t="s">
        <v>4</v>
      </c>
      <c r="E2" s="72" t="s">
        <v>446</v>
      </c>
      <c r="F2" s="70" t="s">
        <v>21</v>
      </c>
      <c r="G2" s="77" t="s">
        <v>447</v>
      </c>
      <c r="I2" s="23" t="s">
        <v>205</v>
      </c>
      <c r="J2" s="19">
        <v>1</v>
      </c>
      <c r="K2" s="19"/>
      <c r="L2" s="19"/>
      <c r="M2" s="19"/>
      <c r="N2" s="19"/>
      <c r="O2" s="19"/>
      <c r="P2" s="19"/>
      <c r="Q2" s="17"/>
    </row>
    <row r="3" spans="1:17" x14ac:dyDescent="0.15">
      <c r="B3" s="45">
        <v>85</v>
      </c>
      <c r="C3" s="21">
        <v>4</v>
      </c>
      <c r="D3" s="21">
        <v>8</v>
      </c>
      <c r="E3" s="21">
        <v>0</v>
      </c>
      <c r="F3" s="21">
        <v>97</v>
      </c>
      <c r="G3" s="46">
        <v>99</v>
      </c>
      <c r="I3" s="23" t="s">
        <v>206</v>
      </c>
      <c r="J3" s="19">
        <v>5</v>
      </c>
      <c r="K3" s="19"/>
      <c r="L3" s="19"/>
      <c r="M3" s="19"/>
      <c r="N3" s="19"/>
      <c r="O3" s="19"/>
      <c r="P3" s="19"/>
      <c r="Q3" s="17"/>
    </row>
    <row r="4" spans="1:17" x14ac:dyDescent="0.15">
      <c r="B4" s="45">
        <v>89</v>
      </c>
      <c r="C4" s="21">
        <v>5</v>
      </c>
      <c r="D4" s="21">
        <v>11</v>
      </c>
      <c r="E4" s="21">
        <v>0</v>
      </c>
      <c r="F4" s="21">
        <v>95</v>
      </c>
      <c r="G4" s="46">
        <v>90</v>
      </c>
      <c r="I4" s="23" t="s">
        <v>207</v>
      </c>
      <c r="J4" s="19">
        <v>0.05</v>
      </c>
      <c r="K4" s="19"/>
      <c r="L4" s="19"/>
      <c r="M4" s="19"/>
      <c r="N4" s="19"/>
      <c r="O4" s="19"/>
      <c r="P4" s="19"/>
      <c r="Q4" s="17"/>
    </row>
    <row r="5" spans="1:17" x14ac:dyDescent="0.15">
      <c r="B5" s="47">
        <v>91</v>
      </c>
      <c r="C5" s="51">
        <v>4</v>
      </c>
      <c r="D5" s="51">
        <v>6</v>
      </c>
      <c r="E5" s="51">
        <v>2</v>
      </c>
      <c r="F5" s="51">
        <v>93</v>
      </c>
      <c r="G5" s="48">
        <v>93</v>
      </c>
      <c r="I5" s="23"/>
      <c r="J5" s="19"/>
      <c r="K5" s="19"/>
      <c r="L5" s="19"/>
      <c r="M5" s="19"/>
      <c r="N5" s="19"/>
      <c r="O5" s="19"/>
      <c r="P5" s="19"/>
      <c r="Q5" s="17"/>
    </row>
    <row r="6" spans="1:17" x14ac:dyDescent="0.15">
      <c r="A6" s="22" t="s">
        <v>367</v>
      </c>
      <c r="B6" s="95">
        <f t="shared" ref="B6:G7" si="0">AVERAGE(B3:B5)</f>
        <v>88.333333333333329</v>
      </c>
      <c r="C6" s="95">
        <f t="shared" si="0"/>
        <v>4.333333333333333</v>
      </c>
      <c r="D6" s="95">
        <f t="shared" si="0"/>
        <v>8.3333333333333339</v>
      </c>
      <c r="E6" s="95">
        <f t="shared" si="0"/>
        <v>0.66666666666666663</v>
      </c>
      <c r="F6" s="95">
        <f t="shared" si="0"/>
        <v>95</v>
      </c>
      <c r="G6" s="95">
        <f t="shared" si="0"/>
        <v>94</v>
      </c>
      <c r="I6" s="23" t="s">
        <v>391</v>
      </c>
      <c r="J6" s="19" t="s">
        <v>209</v>
      </c>
      <c r="K6" s="19" t="s">
        <v>210</v>
      </c>
      <c r="L6" s="19" t="s">
        <v>211</v>
      </c>
      <c r="M6" s="19" t="s">
        <v>212</v>
      </c>
      <c r="N6" s="19" t="s">
        <v>337</v>
      </c>
      <c r="O6" s="19" t="s">
        <v>371</v>
      </c>
      <c r="P6" s="19"/>
      <c r="Q6" s="17"/>
    </row>
    <row r="7" spans="1:17" ht="15" x14ac:dyDescent="0.15">
      <c r="A7" s="22" t="s">
        <v>368</v>
      </c>
      <c r="B7" s="95">
        <f t="shared" si="0"/>
        <v>89.444444444444443</v>
      </c>
      <c r="C7" s="95">
        <f t="shared" si="0"/>
        <v>4.4444444444444438</v>
      </c>
      <c r="D7" s="95">
        <f t="shared" si="0"/>
        <v>8.4444444444444446</v>
      </c>
      <c r="E7" s="95">
        <f t="shared" si="0"/>
        <v>0.88888888888888884</v>
      </c>
      <c r="F7" s="95">
        <f t="shared" si="0"/>
        <v>94.333333333333329</v>
      </c>
      <c r="G7" s="95">
        <f t="shared" si="0"/>
        <v>92.333333333333329</v>
      </c>
      <c r="I7" s="23" t="s">
        <v>448</v>
      </c>
      <c r="J7" s="19">
        <v>84</v>
      </c>
      <c r="K7" s="19" t="s">
        <v>411</v>
      </c>
      <c r="L7" s="19" t="s">
        <v>112</v>
      </c>
      <c r="M7" s="19" t="s">
        <v>110</v>
      </c>
      <c r="N7" s="19" t="s">
        <v>108</v>
      </c>
      <c r="O7" s="19" t="s">
        <v>373</v>
      </c>
      <c r="P7" s="19" t="s">
        <v>449</v>
      </c>
      <c r="Q7" s="17"/>
    </row>
    <row r="8" spans="1:17" x14ac:dyDescent="0.15">
      <c r="I8" s="23" t="s">
        <v>422</v>
      </c>
      <c r="J8" s="19">
        <v>80</v>
      </c>
      <c r="K8" s="19" t="s">
        <v>412</v>
      </c>
      <c r="L8" s="19" t="s">
        <v>112</v>
      </c>
      <c r="M8" s="19" t="s">
        <v>110</v>
      </c>
      <c r="N8" s="19" t="s">
        <v>108</v>
      </c>
      <c r="O8" s="19" t="s">
        <v>376</v>
      </c>
      <c r="P8" s="24" t="s">
        <v>4</v>
      </c>
      <c r="Q8" s="17"/>
    </row>
    <row r="9" spans="1:17" ht="15" x14ac:dyDescent="0.15">
      <c r="I9" s="23" t="s">
        <v>450</v>
      </c>
      <c r="J9" s="19">
        <v>87.67</v>
      </c>
      <c r="K9" s="19" t="s">
        <v>413</v>
      </c>
      <c r="L9" s="19" t="s">
        <v>112</v>
      </c>
      <c r="M9" s="19" t="s">
        <v>110</v>
      </c>
      <c r="N9" s="19" t="s">
        <v>108</v>
      </c>
      <c r="O9" s="19" t="s">
        <v>386</v>
      </c>
      <c r="P9" s="24" t="s">
        <v>451</v>
      </c>
      <c r="Q9" s="17"/>
    </row>
    <row r="10" spans="1:17" x14ac:dyDescent="0.15">
      <c r="I10" s="23" t="s">
        <v>414</v>
      </c>
      <c r="J10" s="19">
        <v>-6.6669999999999998</v>
      </c>
      <c r="K10" s="19" t="s">
        <v>415</v>
      </c>
      <c r="L10" s="19" t="s">
        <v>112</v>
      </c>
      <c r="M10" s="19" t="s">
        <v>117</v>
      </c>
      <c r="N10" s="19">
        <v>4.7300000000000002E-2</v>
      </c>
      <c r="O10" s="19" t="s">
        <v>416</v>
      </c>
      <c r="P10" s="19" t="s">
        <v>21</v>
      </c>
      <c r="Q10" s="17"/>
    </row>
    <row r="11" spans="1:17" x14ac:dyDescent="0.15">
      <c r="I11" s="23" t="s">
        <v>452</v>
      </c>
      <c r="J11" s="19">
        <v>-5.6669999999999998</v>
      </c>
      <c r="K11" s="19" t="s">
        <v>417</v>
      </c>
      <c r="L11" s="19" t="s">
        <v>155</v>
      </c>
      <c r="M11" s="19" t="s">
        <v>154</v>
      </c>
      <c r="N11" s="19">
        <v>0.1084</v>
      </c>
      <c r="O11" s="19" t="s">
        <v>106</v>
      </c>
      <c r="P11" s="24" t="s">
        <v>453</v>
      </c>
      <c r="Q11" s="17"/>
    </row>
    <row r="12" spans="1:17" x14ac:dyDescent="0.15">
      <c r="I12" s="23"/>
      <c r="J12" s="19"/>
      <c r="K12" s="19"/>
      <c r="L12" s="19"/>
      <c r="M12" s="19"/>
      <c r="N12" s="19"/>
      <c r="O12" s="19"/>
      <c r="P12" s="19"/>
      <c r="Q12" s="17"/>
    </row>
    <row r="13" spans="1:17" x14ac:dyDescent="0.15">
      <c r="I13" s="23" t="s">
        <v>250</v>
      </c>
      <c r="J13" s="19" t="s">
        <v>251</v>
      </c>
      <c r="K13" s="19" t="s">
        <v>252</v>
      </c>
      <c r="L13" s="19" t="s">
        <v>209</v>
      </c>
      <c r="M13" s="19" t="s">
        <v>253</v>
      </c>
      <c r="N13" s="19" t="s">
        <v>354</v>
      </c>
      <c r="O13" s="19" t="s">
        <v>355</v>
      </c>
      <c r="P13" s="19" t="s">
        <v>256</v>
      </c>
      <c r="Q13" s="17"/>
    </row>
    <row r="14" spans="1:17" ht="15" x14ac:dyDescent="0.15">
      <c r="I14" s="23" t="s">
        <v>448</v>
      </c>
      <c r="J14" s="19">
        <v>88.33</v>
      </c>
      <c r="K14" s="19">
        <v>4.3330000000000002</v>
      </c>
      <c r="L14" s="19">
        <v>84</v>
      </c>
      <c r="M14" s="19">
        <v>2.169</v>
      </c>
      <c r="N14" s="19">
        <v>3</v>
      </c>
      <c r="O14" s="19">
        <v>3</v>
      </c>
      <c r="P14" s="19">
        <v>38.729999999999997</v>
      </c>
      <c r="Q14" s="17"/>
    </row>
    <row r="15" spans="1:17" x14ac:dyDescent="0.15">
      <c r="I15" s="23" t="s">
        <v>422</v>
      </c>
      <c r="J15" s="19">
        <v>88.33</v>
      </c>
      <c r="K15" s="19">
        <v>8.3330000000000002</v>
      </c>
      <c r="L15" s="19">
        <v>80</v>
      </c>
      <c r="M15" s="19">
        <v>2.169</v>
      </c>
      <c r="N15" s="19">
        <v>3</v>
      </c>
      <c r="O15" s="19">
        <v>3</v>
      </c>
      <c r="P15" s="19">
        <v>36.89</v>
      </c>
      <c r="Q15" s="17"/>
    </row>
    <row r="16" spans="1:17" ht="15" x14ac:dyDescent="0.15">
      <c r="I16" s="23" t="s">
        <v>450</v>
      </c>
      <c r="J16" s="19">
        <v>88.33</v>
      </c>
      <c r="K16" s="19">
        <v>0.66669999999999996</v>
      </c>
      <c r="L16" s="19">
        <v>87.67</v>
      </c>
      <c r="M16" s="19">
        <v>2.169</v>
      </c>
      <c r="N16" s="19">
        <v>3</v>
      </c>
      <c r="O16" s="19">
        <v>3</v>
      </c>
      <c r="P16" s="19">
        <v>40.42</v>
      </c>
      <c r="Q16" s="17"/>
    </row>
    <row r="17" spans="9:17" x14ac:dyDescent="0.15">
      <c r="I17" s="23" t="s">
        <v>414</v>
      </c>
      <c r="J17" s="19">
        <v>88.33</v>
      </c>
      <c r="K17" s="19">
        <v>95</v>
      </c>
      <c r="L17" s="19">
        <v>-6.6669999999999998</v>
      </c>
      <c r="M17" s="19">
        <v>2.169</v>
      </c>
      <c r="N17" s="19">
        <v>3</v>
      </c>
      <c r="O17" s="19">
        <v>3</v>
      </c>
      <c r="P17" s="19">
        <v>3.0739999999999998</v>
      </c>
      <c r="Q17" s="17"/>
    </row>
    <row r="18" spans="9:17" x14ac:dyDescent="0.15">
      <c r="I18" s="23" t="s">
        <v>452</v>
      </c>
      <c r="J18" s="19">
        <v>88.33</v>
      </c>
      <c r="K18" s="19">
        <v>94</v>
      </c>
      <c r="L18" s="19">
        <v>-5.6669999999999998</v>
      </c>
      <c r="M18" s="19">
        <v>2.169</v>
      </c>
      <c r="N18" s="19">
        <v>3</v>
      </c>
      <c r="O18" s="19">
        <v>3</v>
      </c>
      <c r="P18" s="19">
        <v>2.613</v>
      </c>
      <c r="Q18" s="17"/>
    </row>
    <row r="19" spans="9:17" x14ac:dyDescent="0.15">
      <c r="J19" s="17"/>
      <c r="K19" s="17"/>
      <c r="L19" s="17"/>
      <c r="M19" s="17"/>
      <c r="N19" s="17"/>
      <c r="O19" s="17"/>
      <c r="P19" s="17"/>
      <c r="Q19" s="17"/>
    </row>
    <row r="20" spans="9:17" x14ac:dyDescent="0.15">
      <c r="I20" s="23" t="s">
        <v>101</v>
      </c>
      <c r="J20" s="19" t="s">
        <v>418</v>
      </c>
      <c r="K20" s="19"/>
      <c r="L20" s="19"/>
      <c r="M20" s="19"/>
      <c r="N20" s="19"/>
      <c r="O20" s="17"/>
      <c r="P20" s="17"/>
      <c r="Q20" s="17"/>
    </row>
    <row r="21" spans="9:17" x14ac:dyDescent="0.15">
      <c r="I21" s="23" t="s">
        <v>103</v>
      </c>
      <c r="J21" s="19" t="s">
        <v>104</v>
      </c>
      <c r="K21" s="19"/>
      <c r="L21" s="19"/>
      <c r="M21" s="19"/>
      <c r="N21" s="19"/>
      <c r="O21" s="17"/>
      <c r="P21" s="17"/>
      <c r="Q21" s="17"/>
    </row>
    <row r="22" spans="9:17" x14ac:dyDescent="0.15">
      <c r="I22" s="23"/>
      <c r="J22" s="19"/>
      <c r="K22" s="19"/>
      <c r="L22" s="19"/>
      <c r="M22" s="19"/>
      <c r="N22" s="19"/>
      <c r="O22" s="17"/>
      <c r="P22" s="17"/>
      <c r="Q22" s="17"/>
    </row>
    <row r="23" spans="9:17" x14ac:dyDescent="0.15">
      <c r="I23" s="23" t="s">
        <v>105</v>
      </c>
      <c r="J23" s="19"/>
      <c r="K23" s="19"/>
      <c r="L23" s="19"/>
      <c r="M23" s="19"/>
      <c r="N23" s="19"/>
      <c r="O23" s="17"/>
      <c r="P23" s="17"/>
      <c r="Q23" s="17"/>
    </row>
    <row r="24" spans="9:17" x14ac:dyDescent="0.15">
      <c r="I24" s="23" t="s">
        <v>106</v>
      </c>
      <c r="J24" s="19">
        <v>992.5</v>
      </c>
      <c r="K24" s="19"/>
      <c r="L24" s="19"/>
      <c r="M24" s="19"/>
      <c r="N24" s="19"/>
      <c r="O24" s="17"/>
      <c r="P24" s="17"/>
      <c r="Q24" s="17"/>
    </row>
    <row r="25" spans="9:17" x14ac:dyDescent="0.15">
      <c r="I25" s="23" t="s">
        <v>107</v>
      </c>
      <c r="J25" s="19" t="s">
        <v>108</v>
      </c>
      <c r="K25" s="19"/>
      <c r="L25" s="19"/>
      <c r="M25" s="19"/>
      <c r="N25" s="19"/>
      <c r="O25" s="17"/>
      <c r="P25" s="17"/>
      <c r="Q25" s="17"/>
    </row>
    <row r="26" spans="9:17" x14ac:dyDescent="0.15">
      <c r="I26" s="23" t="s">
        <v>109</v>
      </c>
      <c r="J26" s="19" t="s">
        <v>110</v>
      </c>
      <c r="K26" s="19"/>
      <c r="L26" s="19"/>
      <c r="M26" s="19"/>
      <c r="N26" s="19"/>
      <c r="O26" s="17"/>
      <c r="P26" s="17"/>
      <c r="Q26" s="17"/>
    </row>
    <row r="27" spans="9:17" x14ac:dyDescent="0.15">
      <c r="I27" s="23" t="s">
        <v>111</v>
      </c>
      <c r="J27" s="19" t="s">
        <v>112</v>
      </c>
      <c r="K27" s="19"/>
      <c r="L27" s="19"/>
      <c r="M27" s="19"/>
      <c r="N27" s="19"/>
      <c r="O27" s="17"/>
      <c r="P27" s="17"/>
      <c r="Q27" s="17"/>
    </row>
    <row r="28" spans="9:17" x14ac:dyDescent="0.15">
      <c r="I28" s="23" t="s">
        <v>113</v>
      </c>
      <c r="J28" s="19">
        <v>0.99760000000000004</v>
      </c>
      <c r="K28" s="19"/>
      <c r="L28" s="19"/>
      <c r="M28" s="19"/>
      <c r="N28" s="19"/>
      <c r="O28" s="17"/>
      <c r="P28" s="17"/>
      <c r="Q28" s="17"/>
    </row>
    <row r="29" spans="9:17" x14ac:dyDescent="0.15">
      <c r="I29" s="23"/>
      <c r="J29" s="19"/>
      <c r="K29" s="19"/>
      <c r="L29" s="19"/>
      <c r="M29" s="19"/>
      <c r="N29" s="19"/>
      <c r="O29" s="17"/>
      <c r="P29" s="17"/>
      <c r="Q29" s="17"/>
    </row>
    <row r="30" spans="9:17" x14ac:dyDescent="0.15">
      <c r="I30" s="23" t="s">
        <v>114</v>
      </c>
      <c r="J30" s="19"/>
      <c r="K30" s="19"/>
      <c r="L30" s="19"/>
      <c r="M30" s="19"/>
      <c r="N30" s="19"/>
      <c r="O30" s="17"/>
      <c r="P30" s="17"/>
      <c r="Q30" s="17"/>
    </row>
    <row r="31" spans="9:17" x14ac:dyDescent="0.15">
      <c r="I31" s="23" t="s">
        <v>115</v>
      </c>
      <c r="J31" s="19" t="s">
        <v>419</v>
      </c>
      <c r="K31" s="19"/>
      <c r="L31" s="19"/>
      <c r="M31" s="19"/>
      <c r="N31" s="19"/>
      <c r="O31" s="17"/>
      <c r="P31" s="17"/>
      <c r="Q31" s="17"/>
    </row>
    <row r="32" spans="9:17" x14ac:dyDescent="0.15">
      <c r="I32" s="23" t="s">
        <v>107</v>
      </c>
      <c r="J32" s="19">
        <v>0.50880000000000003</v>
      </c>
      <c r="K32" s="19"/>
      <c r="L32" s="19"/>
      <c r="M32" s="19"/>
      <c r="N32" s="19"/>
      <c r="O32" s="17"/>
      <c r="P32" s="17"/>
      <c r="Q32" s="17"/>
    </row>
    <row r="33" spans="9:17" x14ac:dyDescent="0.15">
      <c r="I33" s="23" t="s">
        <v>109</v>
      </c>
      <c r="J33" s="19" t="s">
        <v>154</v>
      </c>
      <c r="K33" s="19"/>
      <c r="L33" s="19"/>
      <c r="M33" s="19"/>
      <c r="N33" s="19"/>
      <c r="O33" s="17"/>
      <c r="P33" s="17"/>
      <c r="Q33" s="17"/>
    </row>
    <row r="34" spans="9:17" x14ac:dyDescent="0.15">
      <c r="I34" s="23" t="s">
        <v>118</v>
      </c>
      <c r="J34" s="19" t="s">
        <v>155</v>
      </c>
      <c r="K34" s="19"/>
      <c r="L34" s="19"/>
      <c r="M34" s="19"/>
      <c r="N34" s="19"/>
      <c r="O34" s="17"/>
      <c r="P34" s="17"/>
      <c r="Q34" s="17"/>
    </row>
    <row r="35" spans="9:17" x14ac:dyDescent="0.15">
      <c r="I35" s="23"/>
      <c r="J35" s="19"/>
      <c r="K35" s="19"/>
      <c r="L35" s="19"/>
      <c r="M35" s="19"/>
      <c r="N35" s="19"/>
      <c r="O35" s="17"/>
      <c r="P35" s="17"/>
      <c r="Q35" s="17"/>
    </row>
    <row r="36" spans="9:17" x14ac:dyDescent="0.15">
      <c r="I36" s="23" t="s">
        <v>119</v>
      </c>
      <c r="J36" s="19"/>
      <c r="K36" s="19"/>
      <c r="L36" s="19"/>
      <c r="M36" s="19"/>
      <c r="N36" s="19"/>
      <c r="O36" s="17"/>
      <c r="P36" s="17"/>
      <c r="Q36" s="17"/>
    </row>
    <row r="37" spans="9:17" x14ac:dyDescent="0.15">
      <c r="I37" s="23" t="s">
        <v>120</v>
      </c>
      <c r="J37" s="19"/>
      <c r="K37" s="19"/>
      <c r="L37" s="19"/>
      <c r="M37" s="19"/>
      <c r="N37" s="19"/>
      <c r="O37" s="17"/>
      <c r="P37" s="17"/>
      <c r="Q37" s="17"/>
    </row>
    <row r="38" spans="9:17" x14ac:dyDescent="0.15">
      <c r="I38" s="23" t="s">
        <v>107</v>
      </c>
      <c r="J38" s="19"/>
      <c r="K38" s="19"/>
      <c r="L38" s="19"/>
      <c r="M38" s="19"/>
      <c r="N38" s="19"/>
      <c r="O38" s="17"/>
      <c r="P38" s="17"/>
      <c r="Q38" s="17"/>
    </row>
    <row r="39" spans="9:17" x14ac:dyDescent="0.15">
      <c r="I39" s="23" t="s">
        <v>109</v>
      </c>
      <c r="J39" s="19"/>
      <c r="K39" s="19"/>
      <c r="L39" s="19"/>
      <c r="M39" s="19"/>
      <c r="N39" s="19"/>
      <c r="O39" s="17"/>
      <c r="P39" s="17"/>
      <c r="Q39" s="17"/>
    </row>
    <row r="40" spans="9:17" x14ac:dyDescent="0.15">
      <c r="I40" s="23" t="s">
        <v>118</v>
      </c>
      <c r="J40" s="19"/>
      <c r="K40" s="19"/>
      <c r="L40" s="19"/>
      <c r="M40" s="19"/>
      <c r="N40" s="19"/>
      <c r="O40" s="17"/>
      <c r="P40" s="17"/>
      <c r="Q40" s="17"/>
    </row>
    <row r="41" spans="9:17" x14ac:dyDescent="0.15">
      <c r="I41" s="23"/>
      <c r="J41" s="19"/>
      <c r="K41" s="19"/>
      <c r="L41" s="19"/>
      <c r="M41" s="19"/>
      <c r="N41" s="19"/>
      <c r="O41" s="17"/>
      <c r="P41" s="17"/>
      <c r="Q41" s="17"/>
    </row>
    <row r="42" spans="9:17" x14ac:dyDescent="0.15">
      <c r="I42" s="23" t="s">
        <v>121</v>
      </c>
      <c r="J42" s="19" t="s">
        <v>122</v>
      </c>
      <c r="K42" s="19" t="s">
        <v>123</v>
      </c>
      <c r="L42" s="19" t="s">
        <v>124</v>
      </c>
      <c r="M42" s="19" t="s">
        <v>115</v>
      </c>
      <c r="N42" s="19" t="s">
        <v>107</v>
      </c>
      <c r="O42" s="17"/>
      <c r="P42" s="17"/>
      <c r="Q42" s="17"/>
    </row>
    <row r="43" spans="9:17" x14ac:dyDescent="0.15">
      <c r="I43" s="23" t="s">
        <v>125</v>
      </c>
      <c r="J43" s="19">
        <v>35014</v>
      </c>
      <c r="K43" s="19">
        <v>5</v>
      </c>
      <c r="L43" s="19">
        <v>7003</v>
      </c>
      <c r="M43" s="19" t="s">
        <v>420</v>
      </c>
      <c r="N43" s="19" t="s">
        <v>127</v>
      </c>
      <c r="O43" s="17"/>
      <c r="P43" s="17"/>
      <c r="Q43" s="17"/>
    </row>
    <row r="44" spans="9:17" x14ac:dyDescent="0.15">
      <c r="I44" s="23" t="s">
        <v>128</v>
      </c>
      <c r="J44" s="19">
        <v>84.67</v>
      </c>
      <c r="K44" s="19">
        <v>12</v>
      </c>
      <c r="L44" s="19">
        <v>7.056</v>
      </c>
      <c r="M44" s="19"/>
      <c r="N44" s="19"/>
      <c r="O44" s="17"/>
      <c r="P44" s="17"/>
      <c r="Q44" s="17"/>
    </row>
    <row r="45" spans="9:17" x14ac:dyDescent="0.15">
      <c r="I45" s="23" t="s">
        <v>129</v>
      </c>
      <c r="J45" s="19">
        <v>35098</v>
      </c>
      <c r="K45" s="19">
        <v>17</v>
      </c>
      <c r="L45" s="19"/>
      <c r="M45" s="19"/>
      <c r="N45" s="19"/>
      <c r="O45" s="17"/>
      <c r="P45" s="17"/>
      <c r="Q45" s="17"/>
    </row>
    <row r="46" spans="9:17" x14ac:dyDescent="0.15">
      <c r="I46" s="23"/>
      <c r="J46" s="19"/>
      <c r="K46" s="19"/>
      <c r="L46" s="19"/>
      <c r="M46" s="19"/>
      <c r="N46" s="19"/>
      <c r="O46" s="17"/>
      <c r="P46" s="17"/>
      <c r="Q46" s="17"/>
    </row>
    <row r="47" spans="9:17" x14ac:dyDescent="0.15">
      <c r="I47" s="23" t="s">
        <v>130</v>
      </c>
      <c r="J47" s="19"/>
      <c r="K47" s="19"/>
      <c r="L47" s="19"/>
      <c r="M47" s="19"/>
      <c r="N47" s="19"/>
      <c r="O47" s="17"/>
      <c r="P47" s="17"/>
      <c r="Q47" s="17"/>
    </row>
    <row r="48" spans="9:17" x14ac:dyDescent="0.15">
      <c r="I48" s="23" t="s">
        <v>131</v>
      </c>
      <c r="J48" s="19">
        <v>6</v>
      </c>
      <c r="K48" s="19"/>
      <c r="L48" s="19"/>
      <c r="M48" s="19"/>
      <c r="N48" s="19"/>
      <c r="O48" s="17"/>
      <c r="P48" s="17"/>
      <c r="Q48" s="17"/>
    </row>
    <row r="49" spans="9:17" x14ac:dyDescent="0.15">
      <c r="I49" s="23" t="s">
        <v>132</v>
      </c>
      <c r="J49" s="19">
        <v>18</v>
      </c>
      <c r="K49" s="19"/>
      <c r="L49" s="19"/>
      <c r="M49" s="19"/>
      <c r="N49" s="19"/>
      <c r="O49" s="17"/>
      <c r="P49" s="17"/>
      <c r="Q49" s="17"/>
    </row>
    <row r="50" spans="9:17" x14ac:dyDescent="0.15">
      <c r="J50" s="17"/>
      <c r="K50" s="17"/>
      <c r="L50" s="17"/>
      <c r="M50" s="17"/>
      <c r="N50" s="17"/>
      <c r="O50" s="17"/>
      <c r="P50" s="17"/>
      <c r="Q50" s="17"/>
    </row>
    <row r="51" spans="9:17" x14ac:dyDescent="0.15">
      <c r="J51" s="17"/>
      <c r="K51" s="17"/>
      <c r="L51" s="17"/>
      <c r="M51" s="17"/>
      <c r="N51" s="17"/>
      <c r="O51" s="17"/>
      <c r="P51" s="17"/>
      <c r="Q51" s="17"/>
    </row>
    <row r="52" spans="9:17" x14ac:dyDescent="0.15">
      <c r="J52" s="17"/>
      <c r="K52" s="17"/>
      <c r="L52" s="17"/>
      <c r="M52" s="17"/>
      <c r="N52" s="17"/>
      <c r="O52" s="17"/>
      <c r="P52" s="17"/>
      <c r="Q52" s="17"/>
    </row>
    <row r="53" spans="9:17" x14ac:dyDescent="0.15">
      <c r="J53" s="17"/>
      <c r="K53" s="17"/>
      <c r="L53" s="17"/>
      <c r="M53" s="17"/>
      <c r="N53" s="17"/>
      <c r="O53" s="17"/>
      <c r="P53" s="17"/>
      <c r="Q53" s="17"/>
    </row>
    <row r="54" spans="9:17" x14ac:dyDescent="0.15">
      <c r="J54" s="17"/>
      <c r="K54" s="17"/>
      <c r="L54" s="17"/>
      <c r="M54" s="17"/>
      <c r="N54" s="17"/>
      <c r="O54" s="17"/>
      <c r="P54" s="17"/>
      <c r="Q54" s="17"/>
    </row>
    <row r="55" spans="9:17" x14ac:dyDescent="0.15">
      <c r="J55" s="17"/>
      <c r="K55" s="17"/>
      <c r="L55" s="17"/>
      <c r="M55" s="17"/>
      <c r="N55" s="17"/>
      <c r="O55" s="17"/>
      <c r="P55" s="17"/>
      <c r="Q55" s="1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D8A77-77E3-A640-A4EE-3494C43734CD}">
  <dimension ref="A1:P43"/>
  <sheetViews>
    <sheetView workbookViewId="0">
      <selection activeCell="O38" sqref="O38"/>
    </sheetView>
  </sheetViews>
  <sheetFormatPr baseColWidth="10" defaultRowHeight="16" x14ac:dyDescent="0.2"/>
  <cols>
    <col min="3" max="3" width="10.5" bestFit="1" customWidth="1"/>
    <col min="4" max="4" width="12.5" bestFit="1" customWidth="1"/>
    <col min="5" max="5" width="10.1640625" bestFit="1" customWidth="1"/>
    <col min="6" max="6" width="12" bestFit="1" customWidth="1"/>
    <col min="7" max="7" width="14.6640625" bestFit="1" customWidth="1"/>
    <col min="10" max="10" width="33.83203125" bestFit="1" customWidth="1"/>
    <col min="11" max="11" width="15.1640625" style="7" bestFit="1" customWidth="1"/>
    <col min="12" max="12" width="3.33203125" style="7" bestFit="1" customWidth="1"/>
    <col min="13" max="13" width="7.1640625" style="7" bestFit="1" customWidth="1"/>
    <col min="14" max="14" width="14.1640625" style="7" bestFit="1" customWidth="1"/>
    <col min="15" max="15" width="8.83203125" style="7" bestFit="1" customWidth="1"/>
  </cols>
  <sheetData>
    <row r="1" spans="1:16" x14ac:dyDescent="0.2">
      <c r="A1" s="22" t="s">
        <v>528</v>
      </c>
      <c r="B1" s="16"/>
      <c r="C1" s="16"/>
      <c r="D1" s="16"/>
      <c r="E1" s="16"/>
      <c r="F1" s="16"/>
      <c r="G1" s="16"/>
      <c r="H1" s="16"/>
      <c r="I1" s="16"/>
      <c r="J1" s="22" t="s">
        <v>364</v>
      </c>
      <c r="K1" s="17"/>
      <c r="L1" s="17"/>
      <c r="M1" s="17"/>
      <c r="N1" s="17"/>
      <c r="O1" s="17"/>
      <c r="P1" s="16"/>
    </row>
    <row r="2" spans="1:16" s="4" customFormat="1" x14ac:dyDescent="0.2">
      <c r="A2" s="22"/>
      <c r="B2" s="69" t="s">
        <v>0</v>
      </c>
      <c r="C2" s="72" t="s">
        <v>22</v>
      </c>
      <c r="D2" s="72" t="s">
        <v>4</v>
      </c>
      <c r="E2" s="70" t="s">
        <v>23</v>
      </c>
      <c r="F2" s="70" t="s">
        <v>423</v>
      </c>
      <c r="G2" s="77" t="s">
        <v>24</v>
      </c>
      <c r="H2" s="22"/>
      <c r="I2" s="22"/>
      <c r="J2" s="23" t="s">
        <v>101</v>
      </c>
      <c r="K2" s="19" t="s">
        <v>102</v>
      </c>
      <c r="L2" s="19"/>
      <c r="M2" s="19"/>
      <c r="N2" s="19"/>
      <c r="O2" s="19"/>
      <c r="P2" s="22"/>
    </row>
    <row r="3" spans="1:16" x14ac:dyDescent="0.2">
      <c r="A3" s="16"/>
      <c r="B3" s="45">
        <v>0.14921599999999999</v>
      </c>
      <c r="C3" s="21">
        <v>0.12548799999999999</v>
      </c>
      <c r="D3" s="21">
        <v>7.9285999999999995E-2</v>
      </c>
      <c r="E3" s="21">
        <v>5.6</v>
      </c>
      <c r="F3" s="21">
        <v>0.02</v>
      </c>
      <c r="G3" s="46">
        <v>0.16816</v>
      </c>
      <c r="H3" s="16"/>
      <c r="I3" s="16"/>
      <c r="J3" s="23" t="s">
        <v>103</v>
      </c>
      <c r="K3" s="19" t="s">
        <v>104</v>
      </c>
      <c r="L3" s="19"/>
      <c r="M3" s="19"/>
      <c r="N3" s="19"/>
      <c r="O3" s="19"/>
      <c r="P3" s="16"/>
    </row>
    <row r="4" spans="1:16" x14ac:dyDescent="0.2">
      <c r="A4" s="16"/>
      <c r="B4" s="45">
        <v>0.15551999999999999</v>
      </c>
      <c r="C4" s="21">
        <v>0.126112</v>
      </c>
      <c r="D4" s="21">
        <v>0.101344</v>
      </c>
      <c r="E4" s="21">
        <v>3.88</v>
      </c>
      <c r="F4" s="21">
        <v>2.3E-2</v>
      </c>
      <c r="G4" s="46">
        <v>0.212949</v>
      </c>
      <c r="H4" s="16"/>
      <c r="I4" s="16"/>
      <c r="J4" s="23"/>
      <c r="K4" s="19"/>
      <c r="L4" s="19"/>
      <c r="M4" s="19"/>
      <c r="N4" s="19"/>
      <c r="O4" s="19"/>
      <c r="P4" s="16"/>
    </row>
    <row r="5" spans="1:16" x14ac:dyDescent="0.2">
      <c r="A5" s="16"/>
      <c r="B5" s="45">
        <v>0.16213</v>
      </c>
      <c r="C5" s="21">
        <v>0.129248</v>
      </c>
      <c r="D5" s="21">
        <v>4.0890000000000003E-2</v>
      </c>
      <c r="E5" s="21">
        <v>5.98346</v>
      </c>
      <c r="F5" s="21">
        <v>2.239E-2</v>
      </c>
      <c r="G5" s="46">
        <v>0.22767999999999999</v>
      </c>
      <c r="H5" s="16"/>
      <c r="I5" s="16"/>
      <c r="J5" s="23" t="s">
        <v>105</v>
      </c>
      <c r="K5" s="19"/>
      <c r="L5" s="19"/>
      <c r="M5" s="19"/>
      <c r="N5" s="19"/>
      <c r="O5" s="19"/>
      <c r="P5" s="16"/>
    </row>
    <row r="6" spans="1:16" x14ac:dyDescent="0.2">
      <c r="A6" s="16"/>
      <c r="B6" s="45">
        <v>0.18249870000000001</v>
      </c>
      <c r="C6" s="21">
        <v>0.13644000000000001</v>
      </c>
      <c r="D6" s="21">
        <v>0.101344</v>
      </c>
      <c r="E6" s="21"/>
      <c r="F6" s="21"/>
      <c r="G6" s="46"/>
      <c r="H6" s="16"/>
      <c r="I6" s="16"/>
      <c r="J6" s="23" t="s">
        <v>106</v>
      </c>
      <c r="K6" s="19">
        <v>112.8</v>
      </c>
      <c r="L6" s="19"/>
      <c r="M6" s="19"/>
      <c r="N6" s="19"/>
      <c r="O6" s="19"/>
      <c r="P6" s="16"/>
    </row>
    <row r="7" spans="1:16" x14ac:dyDescent="0.2">
      <c r="A7" s="16"/>
      <c r="B7" s="45">
        <v>0.15239486999999999</v>
      </c>
      <c r="C7" s="21">
        <v>0.14282500000000001</v>
      </c>
      <c r="D7" s="21">
        <v>0.104098</v>
      </c>
      <c r="E7" s="21"/>
      <c r="F7" s="21"/>
      <c r="G7" s="46"/>
      <c r="H7" s="16"/>
      <c r="I7" s="16"/>
      <c r="J7" s="23" t="s">
        <v>107</v>
      </c>
      <c r="K7" s="19" t="s">
        <v>108</v>
      </c>
      <c r="L7" s="19"/>
      <c r="M7" s="19"/>
      <c r="N7" s="19"/>
      <c r="O7" s="19"/>
      <c r="P7" s="16"/>
    </row>
    <row r="8" spans="1:16" x14ac:dyDescent="0.2">
      <c r="A8" s="16"/>
      <c r="B8" s="45"/>
      <c r="C8" s="21"/>
      <c r="D8" s="21">
        <v>0.107019</v>
      </c>
      <c r="E8" s="21"/>
      <c r="F8" s="21"/>
      <c r="G8" s="46"/>
      <c r="H8" s="16"/>
      <c r="I8" s="16"/>
      <c r="J8" s="23" t="s">
        <v>109</v>
      </c>
      <c r="K8" s="19" t="s">
        <v>110</v>
      </c>
      <c r="L8" s="19"/>
      <c r="M8" s="19"/>
      <c r="N8" s="19"/>
      <c r="O8" s="19"/>
      <c r="P8" s="16"/>
    </row>
    <row r="9" spans="1:16" x14ac:dyDescent="0.2">
      <c r="A9" s="16"/>
      <c r="B9" s="45"/>
      <c r="C9" s="21"/>
      <c r="D9" s="21">
        <v>0.122706</v>
      </c>
      <c r="E9" s="21"/>
      <c r="F9" s="21"/>
      <c r="G9" s="46"/>
      <c r="H9" s="16"/>
      <c r="I9" s="16"/>
      <c r="J9" s="23" t="s">
        <v>111</v>
      </c>
      <c r="K9" s="19" t="s">
        <v>112</v>
      </c>
      <c r="L9" s="19"/>
      <c r="M9" s="19"/>
      <c r="N9" s="19"/>
      <c r="O9" s="19"/>
      <c r="P9" s="16"/>
    </row>
    <row r="10" spans="1:16" x14ac:dyDescent="0.2">
      <c r="A10" s="16"/>
      <c r="B10" s="47"/>
      <c r="C10" s="51"/>
      <c r="D10" s="51">
        <v>0.12598400000000001</v>
      </c>
      <c r="E10" s="51"/>
      <c r="F10" s="51"/>
      <c r="G10" s="48"/>
      <c r="H10" s="16"/>
      <c r="I10" s="16"/>
      <c r="J10" s="23" t="s">
        <v>113</v>
      </c>
      <c r="K10" s="19">
        <v>0.96409999999999996</v>
      </c>
      <c r="L10" s="19"/>
      <c r="M10" s="19"/>
      <c r="N10" s="19"/>
      <c r="O10" s="19"/>
      <c r="P10" s="16"/>
    </row>
    <row r="11" spans="1:16" x14ac:dyDescent="0.2">
      <c r="A11" s="22" t="s">
        <v>367</v>
      </c>
      <c r="B11" s="16">
        <f>AVERAGE(B3:B10)</f>
        <v>0.16035191399999998</v>
      </c>
      <c r="C11" s="16">
        <f t="shared" ref="C11:G11" si="0">AVERAGE(C3:C10)</f>
        <v>0.13202259999999999</v>
      </c>
      <c r="D11" s="16">
        <f t="shared" si="0"/>
        <v>9.7833875000000001E-2</v>
      </c>
      <c r="E11" s="16">
        <f t="shared" si="0"/>
        <v>5.1544866666666671</v>
      </c>
      <c r="F11" s="16">
        <f t="shared" si="0"/>
        <v>2.1796666666666669E-2</v>
      </c>
      <c r="G11" s="16">
        <f t="shared" si="0"/>
        <v>0.20292966666666667</v>
      </c>
      <c r="H11" s="16"/>
      <c r="I11" s="16"/>
      <c r="J11" s="23"/>
      <c r="K11" s="19"/>
      <c r="L11" s="19"/>
      <c r="M11" s="19"/>
      <c r="N11" s="19"/>
      <c r="O11" s="19"/>
      <c r="P11" s="16"/>
    </row>
    <row r="12" spans="1:16" x14ac:dyDescent="0.2">
      <c r="A12" s="22" t="s">
        <v>368</v>
      </c>
      <c r="B12" s="16">
        <f>STDEV(B3:B10)</f>
        <v>1.3269440857567448E-2</v>
      </c>
      <c r="C12" s="16">
        <f t="shared" ref="C12:G12" si="1">STDEV(C3:C10)</f>
        <v>7.4421076181415222E-3</v>
      </c>
      <c r="D12" s="16">
        <f t="shared" si="1"/>
        <v>2.7113329470615368E-2</v>
      </c>
      <c r="E12" s="16">
        <f t="shared" si="1"/>
        <v>1.1202667497222831</v>
      </c>
      <c r="F12" s="16">
        <f t="shared" si="1"/>
        <v>1.5855703495377719E-3</v>
      </c>
      <c r="G12" s="16">
        <f t="shared" si="1"/>
        <v>3.0999159348816713E-2</v>
      </c>
      <c r="H12" s="16"/>
      <c r="I12" s="16"/>
      <c r="J12" s="23" t="s">
        <v>114</v>
      </c>
      <c r="K12" s="19"/>
      <c r="L12" s="19"/>
      <c r="M12" s="19"/>
      <c r="N12" s="19"/>
      <c r="O12" s="19"/>
      <c r="P12" s="16"/>
    </row>
    <row r="13" spans="1:16" x14ac:dyDescent="0.2">
      <c r="A13" s="16"/>
      <c r="B13" s="16"/>
      <c r="C13" s="16"/>
      <c r="D13" s="16"/>
      <c r="E13" s="16"/>
      <c r="F13" s="16"/>
      <c r="G13" s="16"/>
      <c r="H13" s="16"/>
      <c r="I13" s="16"/>
      <c r="J13" s="23" t="s">
        <v>115</v>
      </c>
      <c r="K13" s="19" t="s">
        <v>116</v>
      </c>
      <c r="L13" s="19"/>
      <c r="M13" s="19"/>
      <c r="N13" s="19"/>
      <c r="O13" s="19"/>
      <c r="P13" s="16"/>
    </row>
    <row r="14" spans="1:16" x14ac:dyDescent="0.2">
      <c r="A14" s="16"/>
      <c r="B14" s="16"/>
      <c r="C14" s="16"/>
      <c r="D14" s="16"/>
      <c r="E14" s="16"/>
      <c r="F14" s="16"/>
      <c r="G14" s="16"/>
      <c r="H14" s="16"/>
      <c r="I14" s="16"/>
      <c r="J14" s="23" t="s">
        <v>107</v>
      </c>
      <c r="K14" s="19">
        <v>2.46E-2</v>
      </c>
      <c r="L14" s="19"/>
      <c r="M14" s="19"/>
      <c r="N14" s="19"/>
      <c r="O14" s="19"/>
      <c r="P14" s="16"/>
    </row>
    <row r="15" spans="1:16" x14ac:dyDescent="0.2">
      <c r="A15" s="16"/>
      <c r="B15" s="16"/>
      <c r="C15" s="16"/>
      <c r="D15" s="16"/>
      <c r="E15" s="16"/>
      <c r="F15" s="16"/>
      <c r="G15" s="16"/>
      <c r="H15" s="16"/>
      <c r="I15" s="16"/>
      <c r="J15" s="23" t="s">
        <v>109</v>
      </c>
      <c r="K15" s="19" t="s">
        <v>117</v>
      </c>
      <c r="L15" s="19"/>
      <c r="M15" s="19"/>
      <c r="N15" s="19"/>
      <c r="O15" s="19"/>
      <c r="P15" s="16"/>
    </row>
    <row r="16" spans="1:16" x14ac:dyDescent="0.2">
      <c r="A16" s="16"/>
      <c r="B16" s="16"/>
      <c r="C16" s="16"/>
      <c r="D16" s="16"/>
      <c r="E16" s="16"/>
      <c r="F16" s="16"/>
      <c r="G16" s="16"/>
      <c r="H16" s="16"/>
      <c r="I16" s="16"/>
      <c r="J16" s="23" t="s">
        <v>118</v>
      </c>
      <c r="K16" s="19" t="s">
        <v>112</v>
      </c>
      <c r="L16" s="19"/>
      <c r="M16" s="19"/>
      <c r="N16" s="19"/>
      <c r="O16" s="19"/>
      <c r="P16" s="16"/>
    </row>
    <row r="17" spans="1:16" x14ac:dyDescent="0.2">
      <c r="A17" s="16"/>
      <c r="B17" s="16"/>
      <c r="C17" s="16"/>
      <c r="D17" s="16"/>
      <c r="E17" s="16"/>
      <c r="F17" s="16"/>
      <c r="G17" s="16"/>
      <c r="H17" s="16"/>
      <c r="I17" s="16"/>
      <c r="J17" s="23"/>
      <c r="K17" s="19"/>
      <c r="L17" s="19"/>
      <c r="M17" s="19"/>
      <c r="N17" s="19"/>
      <c r="O17" s="19"/>
      <c r="P17" s="16"/>
    </row>
    <row r="18" spans="1:16" x14ac:dyDescent="0.2">
      <c r="A18" s="16"/>
      <c r="B18" s="16"/>
      <c r="C18" s="16"/>
      <c r="D18" s="16"/>
      <c r="E18" s="16"/>
      <c r="F18" s="16"/>
      <c r="G18" s="16"/>
      <c r="H18" s="16"/>
      <c r="I18" s="16"/>
      <c r="J18" s="23" t="s">
        <v>119</v>
      </c>
      <c r="K18" s="19"/>
      <c r="L18" s="19"/>
      <c r="M18" s="19"/>
      <c r="N18" s="19"/>
      <c r="O18" s="19"/>
      <c r="P18" s="16"/>
    </row>
    <row r="19" spans="1:16" x14ac:dyDescent="0.2">
      <c r="A19" s="16"/>
      <c r="B19" s="16"/>
      <c r="C19" s="16"/>
      <c r="D19" s="16"/>
      <c r="E19" s="16"/>
      <c r="F19" s="16"/>
      <c r="G19" s="16"/>
      <c r="H19" s="16"/>
      <c r="I19" s="16"/>
      <c r="J19" s="23" t="s">
        <v>120</v>
      </c>
      <c r="K19" s="19"/>
      <c r="L19" s="19"/>
      <c r="M19" s="19"/>
      <c r="N19" s="19"/>
      <c r="O19" s="19"/>
      <c r="P19" s="16"/>
    </row>
    <row r="20" spans="1:16" x14ac:dyDescent="0.2">
      <c r="A20" s="16"/>
      <c r="B20" s="16"/>
      <c r="C20" s="16"/>
      <c r="D20" s="16"/>
      <c r="E20" s="16"/>
      <c r="F20" s="16"/>
      <c r="G20" s="16"/>
      <c r="H20" s="16"/>
      <c r="I20" s="16"/>
      <c r="J20" s="23" t="s">
        <v>107</v>
      </c>
      <c r="K20" s="19"/>
      <c r="L20" s="19"/>
      <c r="M20" s="19"/>
      <c r="N20" s="19"/>
      <c r="O20" s="19"/>
      <c r="P20" s="16"/>
    </row>
    <row r="21" spans="1:16" x14ac:dyDescent="0.2">
      <c r="A21" s="16"/>
      <c r="B21" s="16"/>
      <c r="C21" s="16"/>
      <c r="D21" s="16"/>
      <c r="E21" s="16"/>
      <c r="F21" s="16"/>
      <c r="G21" s="16"/>
      <c r="H21" s="16"/>
      <c r="I21" s="16"/>
      <c r="J21" s="23" t="s">
        <v>109</v>
      </c>
      <c r="K21" s="19"/>
      <c r="L21" s="19"/>
      <c r="M21" s="19"/>
      <c r="N21" s="19"/>
      <c r="O21" s="19"/>
      <c r="P21" s="16"/>
    </row>
    <row r="22" spans="1:16" x14ac:dyDescent="0.2">
      <c r="A22" s="16"/>
      <c r="B22" s="16"/>
      <c r="C22" s="16"/>
      <c r="D22" s="16"/>
      <c r="E22" s="16"/>
      <c r="F22" s="16"/>
      <c r="G22" s="16"/>
      <c r="H22" s="16"/>
      <c r="I22" s="16"/>
      <c r="J22" s="23" t="s">
        <v>118</v>
      </c>
      <c r="K22" s="19"/>
      <c r="L22" s="19"/>
      <c r="M22" s="19"/>
      <c r="N22" s="19"/>
      <c r="O22" s="19"/>
      <c r="P22" s="16"/>
    </row>
    <row r="23" spans="1:16" x14ac:dyDescent="0.2">
      <c r="A23" s="16"/>
      <c r="B23" s="16"/>
      <c r="C23" s="16"/>
      <c r="D23" s="16"/>
      <c r="E23" s="16"/>
      <c r="F23" s="16"/>
      <c r="G23" s="16"/>
      <c r="H23" s="16"/>
      <c r="I23" s="16"/>
      <c r="J23" s="23"/>
      <c r="K23" s="19"/>
      <c r="L23" s="19"/>
      <c r="M23" s="19"/>
      <c r="N23" s="19"/>
      <c r="O23" s="19"/>
      <c r="P23" s="16"/>
    </row>
    <row r="24" spans="1:16" x14ac:dyDescent="0.2">
      <c r="A24" s="16"/>
      <c r="B24" s="16"/>
      <c r="C24" s="16"/>
      <c r="D24" s="16"/>
      <c r="E24" s="16"/>
      <c r="F24" s="16"/>
      <c r="G24" s="16"/>
      <c r="H24" s="16"/>
      <c r="I24" s="16"/>
      <c r="J24" s="23" t="s">
        <v>121</v>
      </c>
      <c r="K24" s="19" t="s">
        <v>122</v>
      </c>
      <c r="L24" s="19" t="s">
        <v>123</v>
      </c>
      <c r="M24" s="19" t="s">
        <v>124</v>
      </c>
      <c r="N24" s="19" t="s">
        <v>115</v>
      </c>
      <c r="O24" s="19" t="s">
        <v>107</v>
      </c>
      <c r="P24" s="16"/>
    </row>
    <row r="25" spans="1:16" x14ac:dyDescent="0.2">
      <c r="A25" s="16"/>
      <c r="B25" s="16"/>
      <c r="C25" s="16"/>
      <c r="D25" s="16"/>
      <c r="E25" s="16"/>
      <c r="F25" s="16"/>
      <c r="G25" s="16"/>
      <c r="H25" s="16"/>
      <c r="I25" s="16"/>
      <c r="J25" s="23" t="s">
        <v>125</v>
      </c>
      <c r="K25" s="19">
        <v>67.61</v>
      </c>
      <c r="L25" s="19">
        <v>5</v>
      </c>
      <c r="M25" s="19">
        <v>13.52</v>
      </c>
      <c r="N25" s="19" t="s">
        <v>126</v>
      </c>
      <c r="O25" s="19" t="s">
        <v>127</v>
      </c>
      <c r="P25" s="16"/>
    </row>
    <row r="26" spans="1:16" x14ac:dyDescent="0.2">
      <c r="A26" s="16"/>
      <c r="B26" s="16"/>
      <c r="C26" s="16"/>
      <c r="D26" s="16"/>
      <c r="E26" s="16"/>
      <c r="F26" s="16"/>
      <c r="G26" s="16"/>
      <c r="H26" s="16"/>
      <c r="I26" s="16"/>
      <c r="J26" s="23" t="s">
        <v>128</v>
      </c>
      <c r="K26" s="19">
        <v>2.5179999999999998</v>
      </c>
      <c r="L26" s="19">
        <v>21</v>
      </c>
      <c r="M26" s="19">
        <v>0.11990000000000001</v>
      </c>
      <c r="N26" s="19"/>
      <c r="O26" s="19"/>
      <c r="P26" s="16"/>
    </row>
    <row r="27" spans="1:16" x14ac:dyDescent="0.2">
      <c r="A27" s="16"/>
      <c r="B27" s="16"/>
      <c r="C27" s="16"/>
      <c r="D27" s="16"/>
      <c r="E27" s="16"/>
      <c r="F27" s="16"/>
      <c r="G27" s="16"/>
      <c r="H27" s="16"/>
      <c r="I27" s="16"/>
      <c r="J27" s="23" t="s">
        <v>129</v>
      </c>
      <c r="K27" s="19">
        <v>70.13</v>
      </c>
      <c r="L27" s="19">
        <v>26</v>
      </c>
      <c r="M27" s="19"/>
      <c r="N27" s="19"/>
      <c r="O27" s="19"/>
      <c r="P27" s="16"/>
    </row>
    <row r="28" spans="1:16" x14ac:dyDescent="0.2">
      <c r="A28" s="16"/>
      <c r="B28" s="16"/>
      <c r="C28" s="16"/>
      <c r="D28" s="16"/>
      <c r="E28" s="16"/>
      <c r="F28" s="16"/>
      <c r="G28" s="16"/>
      <c r="H28" s="16"/>
      <c r="I28" s="16"/>
      <c r="J28" s="23"/>
      <c r="K28" s="19"/>
      <c r="L28" s="19"/>
      <c r="M28" s="19"/>
      <c r="N28" s="19"/>
      <c r="O28" s="19"/>
      <c r="P28" s="16"/>
    </row>
    <row r="29" spans="1:16" x14ac:dyDescent="0.2">
      <c r="A29" s="16"/>
      <c r="B29" s="16"/>
      <c r="C29" s="16"/>
      <c r="D29" s="16"/>
      <c r="E29" s="16"/>
      <c r="F29" s="16"/>
      <c r="G29" s="16"/>
      <c r="H29" s="16"/>
      <c r="I29" s="16"/>
      <c r="J29" s="23" t="s">
        <v>130</v>
      </c>
      <c r="K29" s="19"/>
      <c r="L29" s="19"/>
      <c r="M29" s="19"/>
      <c r="N29" s="19"/>
      <c r="O29" s="19"/>
      <c r="P29" s="16"/>
    </row>
    <row r="30" spans="1:16" x14ac:dyDescent="0.2">
      <c r="A30" s="16"/>
      <c r="B30" s="16"/>
      <c r="C30" s="16"/>
      <c r="D30" s="16"/>
      <c r="E30" s="16"/>
      <c r="F30" s="16"/>
      <c r="G30" s="16"/>
      <c r="H30" s="16"/>
      <c r="I30" s="16"/>
      <c r="J30" s="23" t="s">
        <v>131</v>
      </c>
      <c r="K30" s="19">
        <v>6</v>
      </c>
      <c r="L30" s="19"/>
      <c r="M30" s="19"/>
      <c r="N30" s="19"/>
      <c r="O30" s="19"/>
      <c r="P30" s="16"/>
    </row>
    <row r="31" spans="1:16" x14ac:dyDescent="0.2">
      <c r="A31" s="16"/>
      <c r="B31" s="16"/>
      <c r="C31" s="16"/>
      <c r="D31" s="16"/>
      <c r="E31" s="16"/>
      <c r="F31" s="16"/>
      <c r="G31" s="16"/>
      <c r="H31" s="16"/>
      <c r="I31" s="16"/>
      <c r="J31" s="23" t="s">
        <v>132</v>
      </c>
      <c r="K31" s="19">
        <v>27</v>
      </c>
      <c r="L31" s="19"/>
      <c r="M31" s="19"/>
      <c r="N31" s="19"/>
      <c r="O31" s="19"/>
      <c r="P31" s="16"/>
    </row>
    <row r="32" spans="1:16" x14ac:dyDescent="0.2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7"/>
      <c r="L32" s="17"/>
      <c r="M32" s="17"/>
      <c r="N32" s="17"/>
      <c r="O32" s="17"/>
      <c r="P32" s="16"/>
    </row>
    <row r="33" spans="1:16" x14ac:dyDescent="0.2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7"/>
      <c r="L33" s="17"/>
      <c r="M33" s="17"/>
      <c r="N33" s="17"/>
      <c r="O33" s="17"/>
      <c r="P33" s="16"/>
    </row>
    <row r="42" spans="1:16" x14ac:dyDescent="0.2">
      <c r="B42" s="11"/>
      <c r="C42" s="1"/>
      <c r="D42" s="1"/>
      <c r="E42" s="1"/>
      <c r="F42" s="1"/>
      <c r="G42" s="1"/>
    </row>
    <row r="43" spans="1:16" x14ac:dyDescent="0.2">
      <c r="B43" s="11"/>
      <c r="C43" s="1"/>
      <c r="D43" s="1"/>
      <c r="E43" s="1"/>
      <c r="F43" s="1"/>
      <c r="G4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. 1</vt:lpstr>
      <vt:lpstr>Fig. 2</vt:lpstr>
      <vt:lpstr>Fig. 4 </vt:lpstr>
      <vt:lpstr>Fig. 5 </vt:lpstr>
      <vt:lpstr>Fig. 7 </vt:lpstr>
      <vt:lpstr>Fig. 8</vt:lpstr>
      <vt:lpstr>Fig. 9</vt:lpstr>
      <vt:lpstr>Fig. 10</vt:lpstr>
      <vt:lpstr>Suppl Fig. 1</vt:lpstr>
      <vt:lpstr>Suppl Fig. 2</vt:lpstr>
      <vt:lpstr>Suppl Fig. 5</vt:lpstr>
      <vt:lpstr>Suppl Fig. 6</vt:lpstr>
      <vt:lpstr>Suppl Fig. 9</vt:lpstr>
      <vt:lpstr>Suppl Fig. 12</vt:lpstr>
      <vt:lpstr>Suppl Fig. 14 </vt:lpstr>
      <vt:lpstr>Suppl Fig. 15 </vt:lpstr>
      <vt:lpstr>Suppl Fig. 16</vt:lpstr>
      <vt:lpstr>Suppl Fig 17</vt:lpstr>
      <vt:lpstr>Suppl Fig 19 </vt:lpstr>
      <vt:lpstr>Suppl Fig 20 </vt:lpstr>
      <vt:lpstr>Suppl Fig 21 </vt:lpstr>
      <vt:lpstr>Suppl Fig 22</vt:lpstr>
      <vt:lpstr>Suppl Fig 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Παναγιώτης Μόσχου</dc:creator>
  <cp:lastModifiedBy>Panagiotis Moschou</cp:lastModifiedBy>
  <dcterms:created xsi:type="dcterms:W3CDTF">2024-02-04T20:25:19Z</dcterms:created>
  <dcterms:modified xsi:type="dcterms:W3CDTF">2024-07-08T10:36:10Z</dcterms:modified>
</cp:coreProperties>
</file>